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4026"/>
  <workbookPr defaultThemeVersion="166925"/>
  <mc:AlternateContent xmlns:mc="http://schemas.openxmlformats.org/markup-compatibility/2006">
    <mc:Choice Requires="x15">
      <x15ac:absPath xmlns:x15ac="http://schemas.microsoft.com/office/spreadsheetml/2010/11/ac" url="C:\Users\USER\Desktop\PLOS NTD\"/>
    </mc:Choice>
  </mc:AlternateContent>
  <xr:revisionPtr revIDLastSave="0" documentId="8_{F387826A-2A9F-4324-9762-ED2D5257A1FB}" xr6:coauthVersionLast="47" xr6:coauthVersionMax="47" xr10:uidLastSave="{00000000-0000-0000-0000-000000000000}"/>
  <bookViews>
    <workbookView xWindow="-120" yWindow="-120" windowWidth="29040" windowHeight="15840" tabRatio="617" xr2:uid="{D986AB28-16B3-425B-A920-7EA40CC6CF16}"/>
  </bookViews>
  <sheets>
    <sheet name="Legend" sheetId="6" r:id="rId1"/>
    <sheet name="Study identifiers" sheetId="1" r:id="rId2"/>
    <sheet name="Markers' profile" sheetId="2" r:id="rId3"/>
    <sheet name="QA for cohort and cross-section" sheetId="3" r:id="rId4"/>
    <sheet name="QA for case-control study" sheetId="4" r:id="rId5"/>
    <sheet name="Q-genie" sheetId="5" r:id="rId6"/>
  </sheets>
  <definedNames>
    <definedName name="_xlnm._FilterDatabase" localSheetId="2" hidden="1">'Markers'' profile'!$C$1:$C$469</definedName>
    <definedName name="OLE_LINK2" localSheetId="2">'Markers'' profile'!$AX$347</definedName>
    <definedName name="OLE_LINK4" localSheetId="2">'Markers'' profile'!$AX$348</definedName>
    <definedName name="OLE_LINK45" localSheetId="2">'Markers'' profile'!$AX$348</definedName>
    <definedName name="OLE_LINK46" localSheetId="2">'Markers'' profile'!$AX$347</definedName>
    <definedName name="Z_DB49C6D9_C69C_4C10_94EC_4FF107362E46_.wvu.FilterData" localSheetId="2" hidden="1">'Markers'' profile'!$C$1:$C$469</definedName>
  </definedNames>
  <calcPr calcId="191029"/>
  <customWorkbookViews>
    <customWorkbookView name="USER - Personal View" guid="{DB49C6D9-C69C-4C10-94EC-4FF107362E46}" mergeInterval="0" personalView="1" maximized="1" xWindow="-8" yWindow="-8" windowWidth="1936" windowHeight="1056" tabRatio="617" activeSheetId="5"/>
  </customWorkbookViews>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Q119" i="2" l="1"/>
  <c r="AU216" i="2" l="1"/>
  <c r="AU217" i="2"/>
  <c r="AU218" i="2"/>
  <c r="AU219" i="2"/>
  <c r="AU220" i="2"/>
  <c r="AU221" i="2"/>
  <c r="AU222" i="2"/>
  <c r="AU223" i="2"/>
  <c r="AU224" i="2"/>
  <c r="AU225" i="2"/>
  <c r="AU226" i="2"/>
  <c r="AU215" i="2"/>
  <c r="AQ537" i="2" l="1"/>
  <c r="AQ534" i="2"/>
  <c r="AQ531" i="2"/>
  <c r="Y11" i="5" l="1"/>
  <c r="AV408" i="2" l="1"/>
  <c r="AV407" i="2"/>
  <c r="AV405" i="2"/>
  <c r="AV404" i="2"/>
  <c r="AV402" i="2"/>
  <c r="AV401" i="2"/>
  <c r="AQ40" i="2" l="1"/>
  <c r="AQ39" i="2"/>
  <c r="AQ37" i="2"/>
  <c r="AQ36" i="2"/>
  <c r="AV18" i="2"/>
  <c r="AV17" i="2"/>
  <c r="AV14" i="2"/>
  <c r="AV15" i="2"/>
  <c r="AV12" i="2"/>
  <c r="AV11" i="2"/>
</calcChain>
</file>

<file path=xl/sharedStrings.xml><?xml version="1.0" encoding="utf-8"?>
<sst xmlns="http://schemas.openxmlformats.org/spreadsheetml/2006/main" count="4558" uniqueCount="1497">
  <si>
    <t>Study ID</t>
  </si>
  <si>
    <t>Country of first author</t>
  </si>
  <si>
    <t>Country of study</t>
  </si>
  <si>
    <t>Study design</t>
  </si>
  <si>
    <t>Study setting</t>
  </si>
  <si>
    <t>Malaysia</t>
  </si>
  <si>
    <t>Note</t>
  </si>
  <si>
    <t>Study title</t>
  </si>
  <si>
    <t>Title</t>
  </si>
  <si>
    <t>Participant group</t>
  </si>
  <si>
    <t>Sample size</t>
  </si>
  <si>
    <t>Name of markers</t>
  </si>
  <si>
    <t>DWS-</t>
  </si>
  <si>
    <t>DWS+</t>
  </si>
  <si>
    <t>Severe</t>
  </si>
  <si>
    <t>Age</t>
  </si>
  <si>
    <t>SD</t>
  </si>
  <si>
    <t>Gender</t>
  </si>
  <si>
    <t>Treatment (Yes or No)</t>
  </si>
  <si>
    <t>0= No</t>
  </si>
  <si>
    <t>1= Yes</t>
  </si>
  <si>
    <t>Clinical sample collection time point</t>
  </si>
  <si>
    <t>Febrile phase</t>
  </si>
  <si>
    <t>2= Unclear</t>
  </si>
  <si>
    <t>IQR</t>
  </si>
  <si>
    <t>N</t>
  </si>
  <si>
    <t>Acute or febrile phase</t>
  </si>
  <si>
    <t>Subgroup</t>
  </si>
  <si>
    <t>1. Was the research question or objective in this paper clearly stated?</t>
  </si>
  <si>
    <t>2. Was the study population clearly specified and defined?</t>
  </si>
  <si>
    <t>3. Was the participation rate of eligible persons at least 50%?</t>
  </si>
  <si>
    <t>4. Were all the subjects selected or recruited from the same or similar populations (including the same time period)? Were inclusion and exclusion criteria for being in the study prespecified and applied uniformly to all participants?</t>
  </si>
  <si>
    <t>5. Was a sample size justification, power description, or variance and effect estimates provided?</t>
  </si>
  <si>
    <t>6. For the analyses in this paper, were the exposure(s) of interest measured prior to the outcome(s) being measured?</t>
  </si>
  <si>
    <t>7. Was the timeframe sufficient so that one could reasonably expect to see an association between exposure and outcome if it existed?</t>
  </si>
  <si>
    <t>8. For exposures that can vary in amount or level, did the study examine different levels of the exposure as related to the outcome (e.g., categories of exposure, or exposure measured as continuous variable)?</t>
  </si>
  <si>
    <t>9. Were the exposure measures (independent variables) clearly defined, valid, reliable, and implemented consistently across all study participants?</t>
  </si>
  <si>
    <t>10. Was the exposure(s) assessed more than once over time?</t>
  </si>
  <si>
    <t>11. Were the outcome measures (dependent variables) clearly defined, valid, reliable, and implemented consistently across all study participants?</t>
  </si>
  <si>
    <t>12. Were the outcome assessors blinded to the exposure status of participants?</t>
  </si>
  <si>
    <t>13. Was loss to follow-up after baseline 20% or less?</t>
  </si>
  <si>
    <t>14. Were key potential confounding variables measured and adjusted statistically for their impact on the relationship between exposure(s) and outcome(s)?</t>
  </si>
  <si>
    <t>1. Was the research question or objective in this paper clearly stated and appropriate?</t>
  </si>
  <si>
    <t>3. Did the authors include a sample size justification?</t>
  </si>
  <si>
    <t>4. Were controls selected or recruited from the same or similar population that gave rise to the cases (including the same timeframe)?</t>
  </si>
  <si>
    <t>5. Were the definitions, inclusion and exclusion criteria, algorithms or processes used to identify or select cases and controls valid, reliable, and implemented consistently across all study participants?</t>
  </si>
  <si>
    <t>6. Were the cases clearly defined and differentiated from controls?</t>
  </si>
  <si>
    <t>7. If less than 100 percent of eligible cases and/or controls were selected for the study, were the cases and/or controls randomly selected from those eligible?</t>
  </si>
  <si>
    <t>8. Was there use of concurrent controls?</t>
  </si>
  <si>
    <t>9. Were the investigators able to confirm that the exposure/risk occurred prior to the development of the condition or event that defined a participant as a case?</t>
  </si>
  <si>
    <t>10. Were the measures of exposure/risk clearly defined, valid, reliable, and implemented consistently (including the same time period) across all study participants?</t>
  </si>
  <si>
    <t>11. Were the assessors of exposure/risk blinded to the case or control status of participants?</t>
  </si>
  <si>
    <t>12. Were key potential confounding variables measured and adjusted statistically in the analyses? If matching was used, did the investigators account for matching during study analysis?</t>
  </si>
  <si>
    <t>Biochemical, Clinical, Genetic  and Immunological markers</t>
  </si>
  <si>
    <t>First author name</t>
  </si>
  <si>
    <t>1= Primary care</t>
  </si>
  <si>
    <t>2= Secondary care</t>
  </si>
  <si>
    <t>3= Tertiary care</t>
  </si>
  <si>
    <t>4= Other</t>
  </si>
  <si>
    <t>5= Unclear</t>
  </si>
  <si>
    <t>Quality assessment or Risk of bias assessment for Cohort and Cross-sectional studies</t>
  </si>
  <si>
    <t>Quality assessment or Risk of bias assessment for Case-control studies</t>
  </si>
  <si>
    <t>Utility of C-Reactive Protein Levels for Early Prediction of
Dengue Severity in Adults</t>
  </si>
  <si>
    <t>2006 and 2014</t>
  </si>
  <si>
    <t>Chien-Chih Chen</t>
  </si>
  <si>
    <t>Taiwan</t>
  </si>
  <si>
    <t>C-reactive protein (CRP)</t>
  </si>
  <si>
    <t xml:space="preserve">Adult patients (≥18 years of age) with laboratory-confirmed dengue virus (DENV) </t>
  </si>
  <si>
    <t>CRP</t>
  </si>
  <si>
    <t>DF</t>
  </si>
  <si>
    <t>DSS</t>
  </si>
  <si>
    <t>Nonsevere</t>
  </si>
  <si>
    <t>An Evidence-Based Algorithm for Early Prognosis of Severe Dengue in the Outpatient Setting</t>
  </si>
  <si>
    <t>Vomitting</t>
  </si>
  <si>
    <t>Abdominal pain</t>
  </si>
  <si>
    <t>Mucosal bleeding</t>
  </si>
  <si>
    <t>3.7 (2.5–5.8)</t>
  </si>
  <si>
    <t>4.9 (3.6–6.9)</t>
  </si>
  <si>
    <t>110 (86.5–147)</t>
  </si>
  <si>
    <t>182 (144–227)</t>
  </si>
  <si>
    <t>43.3 (40.5–45.1)</t>
  </si>
  <si>
    <t>43.8 (41.8–45.8)</t>
  </si>
  <si>
    <t>101 (61.5–155)</t>
  </si>
  <si>
    <t>50 (40–66)</t>
  </si>
  <si>
    <t>7.5 (6.4–8.3)</t>
  </si>
  <si>
    <t>7.2 (6.0–8.2)</t>
  </si>
  <si>
    <t>Adult patients</t>
  </si>
  <si>
    <t>95% CI</t>
  </si>
  <si>
    <t>&lt;72 hours of fever</t>
  </si>
  <si>
    <t>The early whole-blood transcriptional signature of dengue virus and features associated with progression to dengue shock syndrome in Vietnamese children and young adults</t>
  </si>
  <si>
    <t>Viremia</t>
  </si>
  <si>
    <t>UC dengue</t>
  </si>
  <si>
    <t>3.47E+7 (3.11E+4–2.15E+9)</t>
  </si>
  <si>
    <t>4.18E+07 (1.27E+5–1.46E+9)</t>
  </si>
  <si>
    <t>2.75 (0.8–5.5)</t>
  </si>
  <si>
    <t>2.48 (0.7–8.4)</t>
  </si>
  <si>
    <t>&lt; 72 hours</t>
  </si>
  <si>
    <t>DHF1</t>
  </si>
  <si>
    <t>DHF2</t>
  </si>
  <si>
    <t>children</t>
  </si>
  <si>
    <t>DWS</t>
  </si>
  <si>
    <t>Persistent vomiting</t>
  </si>
  <si>
    <t>IL-10</t>
  </si>
  <si>
    <t>severe</t>
  </si>
  <si>
    <t>Serum levels of IL-8, IFNc, IL-10, and TGF b and their gene expression levels in severe and non-severe cases of dengue virus infection</t>
  </si>
  <si>
    <t>211/56</t>
  </si>
  <si>
    <t>55 (18)</t>
  </si>
  <si>
    <t>with illness of &lt;7 days</t>
  </si>
  <si>
    <t>Serum levels of soluble vascular cell adhesion molecules may correlate with the severity of dengue virus-1 infection in adults</t>
  </si>
  <si>
    <t>day 1-3 after onset</t>
  </si>
  <si>
    <t>virus load</t>
  </si>
  <si>
    <t>5.06 (3.52–5.76)</t>
  </si>
  <si>
    <t>logcopies/mL</t>
  </si>
  <si>
    <t>5.13 (3.15–5.87)</t>
  </si>
  <si>
    <t>IL-6</t>
  </si>
  <si>
    <t>TNF-a</t>
  </si>
  <si>
    <t xml:space="preserve"> IL-17A</t>
  </si>
  <si>
    <t>sTNFR1</t>
  </si>
  <si>
    <t>Children</t>
  </si>
  <si>
    <t>Vascular Leakage in Dengue Hemorrhagic Fever Is Associated with Dengue Infected Monocytes, Monocyte Activation/Exhaustion, and Cytokines Production</t>
  </si>
  <si>
    <t>OFIs</t>
  </si>
  <si>
    <t>Day 2, day 1 before day of defervescene (0)</t>
  </si>
  <si>
    <t>Day -2</t>
  </si>
  <si>
    <t>Day -1</t>
  </si>
  <si>
    <t>(pg/mL)</t>
  </si>
  <si>
    <t>(×10^6/L)</t>
  </si>
  <si>
    <t>IL-1𝛽</t>
  </si>
  <si>
    <t>Alteration of Cytokines and Chemokines During Febrile  Episodes Associated With Endothelial Cell Damage and Plasma  Leakage in Dengue Hemorrhagic Fever</t>
  </si>
  <si>
    <t>clearly stated</t>
  </si>
  <si>
    <t>Clinical Relevance and Discriminatory Value of Elevated Liver Aminotransferase Levels for Dengue Severity</t>
  </si>
  <si>
    <t>35 (27-43)</t>
  </si>
  <si>
    <t>AST</t>
  </si>
  <si>
    <t>WHO 2009 classification</t>
  </si>
  <si>
    <t>ALT</t>
  </si>
  <si>
    <t>56.5 (39–107)</t>
  </si>
  <si>
    <t>68 (48–103)</t>
  </si>
  <si>
    <t>106 (57.5–167)</t>
  </si>
  <si>
    <t>31.5 (22–50)</t>
  </si>
  <si>
    <t>45 (24–65)</t>
  </si>
  <si>
    <t>56 (27.5–107.5)</t>
  </si>
  <si>
    <t xml:space="preserve">AST </t>
  </si>
  <si>
    <t>DHF</t>
  </si>
  <si>
    <t>63 (41–111.5)</t>
  </si>
  <si>
    <t>84.5 (59.5–139)</t>
  </si>
  <si>
    <t>60 (41–107)</t>
  </si>
  <si>
    <t>39.5 (24–65)</t>
  </si>
  <si>
    <t>50.5 (34–80)</t>
  </si>
  <si>
    <t>31.5 (19–67)</t>
  </si>
  <si>
    <t>day 1-3 (febrile phase)</t>
  </si>
  <si>
    <t>male</t>
  </si>
  <si>
    <t>Liver Involvement Associated with Dengue Infection in Adults in Vietnam</t>
  </si>
  <si>
    <t>Shock</t>
  </si>
  <si>
    <t>16-49</t>
  </si>
  <si>
    <t>15-35</t>
  </si>
  <si>
    <t>15-32</t>
  </si>
  <si>
    <t>90% range</t>
  </si>
  <si>
    <t>day 1-3</t>
  </si>
  <si>
    <t>Elevated soluble thrombomodulin in the febrile stage related to patients at risk for dengue shock syndrome</t>
  </si>
  <si>
    <t>5 to 15</t>
  </si>
  <si>
    <t>4 to 16</t>
  </si>
  <si>
    <t>6 to 15</t>
  </si>
  <si>
    <t>4 to 14</t>
  </si>
  <si>
    <t xml:space="preserve"> </t>
  </si>
  <si>
    <t>before defervescene (-3, -2, -1)</t>
  </si>
  <si>
    <t>day -3</t>
  </si>
  <si>
    <t>NA</t>
  </si>
  <si>
    <t>day -2</t>
  </si>
  <si>
    <t>Day -3</t>
  </si>
  <si>
    <t>day -1</t>
  </si>
  <si>
    <t>pg/ml</t>
  </si>
  <si>
    <t>Hemostatic Changes in Vietnamese Children with Mild Dengue Correlate with the Severity of Vascular Leakage Rather than Bleeding</t>
  </si>
  <si>
    <t>No hemoconcerntration</t>
  </si>
  <si>
    <t>32.0–51.5</t>
  </si>
  <si>
    <t>2.2–4.1</t>
  </si>
  <si>
    <t>44 (79)</t>
  </si>
  <si>
    <t>39 (81)</t>
  </si>
  <si>
    <t>38 (73)</t>
  </si>
  <si>
    <t>Severe dengue</t>
  </si>
  <si>
    <t>day 1</t>
  </si>
  <si>
    <t>day 2</t>
  </si>
  <si>
    <t>day 3</t>
  </si>
  <si>
    <t>IFN-gama</t>
  </si>
  <si>
    <t>VEGF</t>
  </si>
  <si>
    <t>MCP-1</t>
  </si>
  <si>
    <t>IL-8</t>
  </si>
  <si>
    <t>Albumin</t>
  </si>
  <si>
    <t>IL-2</t>
  </si>
  <si>
    <t>BTG</t>
  </si>
  <si>
    <t>PF4</t>
  </si>
  <si>
    <t>mean (SD)</t>
  </si>
  <si>
    <t>median (IQR)</t>
  </si>
  <si>
    <t>event</t>
  </si>
  <si>
    <t>range</t>
  </si>
  <si>
    <t xml:space="preserve">16.75 (11.55–34.74) </t>
  </si>
  <si>
    <t>ng/mL</t>
  </si>
  <si>
    <t xml:space="preserve"> 9.99 (5.38–14.17)</t>
  </si>
  <si>
    <t>pg/mL</t>
  </si>
  <si>
    <t>73.15 (18.52- 310.19)</t>
  </si>
  <si>
    <t>12.96 (2.00-183.33)</t>
  </si>
  <si>
    <t>Platelet count (×10^6/L)</t>
  </si>
  <si>
    <t>Total serum cholesterol</t>
  </si>
  <si>
    <t>Lower Low-Density Lipoprotein Cholesterol Levels Are Associated with Severe Dengue Outcome</t>
  </si>
  <si>
    <t xml:space="preserve">Name of markers </t>
  </si>
  <si>
    <t>Number of patients in total regardless of subgroup</t>
  </si>
  <si>
    <t>Data might be presented as for each group of paticipants</t>
  </si>
  <si>
    <t>unit</t>
  </si>
  <si>
    <t>Result 1</t>
  </si>
  <si>
    <t>The measures that author used to describe</t>
  </si>
  <si>
    <t>Result 2</t>
  </si>
  <si>
    <t>Unit</t>
  </si>
  <si>
    <t>Treatment before admission</t>
  </si>
  <si>
    <t>As the results reported in result section of the research</t>
  </si>
  <si>
    <t>Groups severity</t>
  </si>
  <si>
    <t xml:space="preserve">3= Partially </t>
  </si>
  <si>
    <t>median</t>
  </si>
  <si>
    <t>Result 3</t>
  </si>
  <si>
    <t>Anwer these question as following instruction.</t>
  </si>
  <si>
    <t>Classification used</t>
  </si>
  <si>
    <t>0= WHO 1997</t>
  </si>
  <si>
    <t>1= WHO 2009</t>
  </si>
  <si>
    <t>2= WHO 2011</t>
  </si>
  <si>
    <t>3= Others (please note)</t>
  </si>
  <si>
    <t>Utility of C-Reactive Protein Levels for Early Prediction of Dengue Severity in Adults</t>
  </si>
  <si>
    <t>Main population</t>
  </si>
  <si>
    <t>NR</t>
  </si>
  <si>
    <t>note 1</t>
  </si>
  <si>
    <t>note 2</t>
  </si>
  <si>
    <t>result 1</t>
  </si>
  <si>
    <t>result 2</t>
  </si>
  <si>
    <t>Note 1</t>
  </si>
  <si>
    <t>Note 2</t>
  </si>
  <si>
    <t>Anwer these question as following instruction shown in "Note" column.</t>
  </si>
  <si>
    <t>This question 11 not only refers to credibility of outcome but also the integrity of data known as selective reporting bias</t>
  </si>
  <si>
    <t>Correspondence author</t>
  </si>
  <si>
    <t>Where author sampled</t>
  </si>
  <si>
    <t>Ing-Kit Lee</t>
  </si>
  <si>
    <t>Kaohsiung CGMH</t>
  </si>
  <si>
    <t>Author might report separately information regarding this subpopulation</t>
  </si>
  <si>
    <t>n(%)</t>
  </si>
  <si>
    <t>mg/L</t>
  </si>
  <si>
    <t>Nguyen Minh Tuan</t>
  </si>
  <si>
    <t>Viet Nam</t>
  </si>
  <si>
    <t>Cameron P. Simmons</t>
  </si>
  <si>
    <t>Vietnam</t>
  </si>
  <si>
    <t>Hospital for Tropical Diseases, Children’s Hospital No. 1, Children’s Hospital No. 2, Tien Giang Provincial Hospital, Dong Nai Children’s Hospital, Binh Duong Provincial Hospital, and Long An Provincial Hospital</t>
  </si>
  <si>
    <t>Children 1–15 years of age</t>
  </si>
  <si>
    <t>NR (Not reported)</t>
  </si>
  <si>
    <t>7563 on admission</t>
  </si>
  <si>
    <t>9 (7-11)</t>
  </si>
  <si>
    <t>9 (6-11)</t>
  </si>
  <si>
    <t>non-event</t>
  </si>
  <si>
    <t>WBC count</t>
  </si>
  <si>
    <t>× 10^3 cells/µL</t>
  </si>
  <si>
    <t>Platelet count</t>
  </si>
  <si>
    <t>Hematocrit</t>
  </si>
  <si>
    <t>%</t>
  </si>
  <si>
    <t>g/L</t>
  </si>
  <si>
    <t>U/L</t>
  </si>
  <si>
    <t>log10 copies/mL</t>
  </si>
  <si>
    <t>June 2006 to December 2007</t>
  </si>
  <si>
    <t>Long Truong Hoang</t>
  </si>
  <si>
    <t>Dong Thap Hospital</t>
  </si>
  <si>
    <t>11 (2–30)</t>
  </si>
  <si>
    <t>10.5 (2–29)</t>
  </si>
  <si>
    <t>median (range)</t>
  </si>
  <si>
    <t>16/24 (67)</t>
  </si>
  <si>
    <t>34/56 (61)</t>
  </si>
  <si>
    <t>male/n (%male)</t>
  </si>
  <si>
    <t>ng/ml</t>
  </si>
  <si>
    <t xml:space="preserve">Neutrophil </t>
  </si>
  <si>
    <t>10^3 cells/uL</t>
  </si>
  <si>
    <t>2.75 (2.22-3.33)</t>
  </si>
  <si>
    <t>median (95% CI)</t>
  </si>
  <si>
    <t>2.48 (2.27-3.10)</t>
  </si>
  <si>
    <t>fold change</t>
  </si>
  <si>
    <t>mean (sd)</t>
  </si>
  <si>
    <t>female</t>
  </si>
  <si>
    <t>Received date</t>
  </si>
  <si>
    <t>Published date</t>
  </si>
  <si>
    <t>Time of recruitment</t>
  </si>
  <si>
    <t>UK</t>
  </si>
  <si>
    <t>Bridget Wills</t>
  </si>
  <si>
    <t>India</t>
  </si>
  <si>
    <t>mean (range)</t>
  </si>
  <si>
    <t>male/female</t>
  </si>
  <si>
    <t>Thailand</t>
  </si>
  <si>
    <t>not clearly stated</t>
  </si>
  <si>
    <t>PT</t>
  </si>
  <si>
    <t>TT</t>
  </si>
  <si>
    <t>Fibrinogen</t>
  </si>
  <si>
    <t>mean</t>
  </si>
  <si>
    <t>SEM</t>
  </si>
  <si>
    <t xml:space="preserve">ALT </t>
  </si>
  <si>
    <t>sICAM-1</t>
  </si>
  <si>
    <t>USA</t>
  </si>
  <si>
    <t>.</t>
  </si>
  <si>
    <t>Gathsaurie Neelika Malavige</t>
  </si>
  <si>
    <t>TGF-beta</t>
  </si>
  <si>
    <t>mRNA of IL-8</t>
  </si>
  <si>
    <t>mRNA of IFN-gama</t>
  </si>
  <si>
    <t>0-14</t>
  </si>
  <si>
    <t>&gt;14-35</t>
  </si>
  <si>
    <t>&gt;35</t>
  </si>
  <si>
    <t>101 (18)</t>
  </si>
  <si>
    <t>71 (24)</t>
  </si>
  <si>
    <t>39 (14)</t>
  </si>
  <si>
    <t>n</t>
  </si>
  <si>
    <t>serum/mRNA samples</t>
  </si>
  <si>
    <t>156 (38)</t>
  </si>
  <si>
    <t>day -3 (from day 0 as the day of defervescence)</t>
  </si>
  <si>
    <t>sd</t>
  </si>
  <si>
    <t>mRNA IL-8</t>
  </si>
  <si>
    <t>TGF-beta mRNA</t>
  </si>
  <si>
    <t>during 2010-2012</t>
  </si>
  <si>
    <t>Nidhi Pandey</t>
  </si>
  <si>
    <t>Amita Jain</t>
  </si>
  <si>
    <t>during dengue epidemic 2013</t>
  </si>
  <si>
    <t>Baolin Liao</t>
  </si>
  <si>
    <t>Fuchun Zhang</t>
  </si>
  <si>
    <t>China</t>
  </si>
  <si>
    <t>IL-17A</t>
  </si>
  <si>
    <t>TNF-alfa</t>
  </si>
  <si>
    <t>sVCAM-1</t>
  </si>
  <si>
    <t>30 DF cases</t>
  </si>
  <si>
    <t>41 (13)</t>
  </si>
  <si>
    <t>38 (17)</t>
  </si>
  <si>
    <t>12 (57.1%)</t>
  </si>
  <si>
    <t>16 (53.3%)</t>
  </si>
  <si>
    <t>n (%)</t>
  </si>
  <si>
    <t>Acute is &lt; 6 days of illness</t>
  </si>
  <si>
    <t>Singapore</t>
  </si>
  <si>
    <t>EGF</t>
  </si>
  <si>
    <t>IL-1beta</t>
  </si>
  <si>
    <t>Sirichan Chunhakan</t>
  </si>
  <si>
    <t>Punnee Butthep</t>
  </si>
  <si>
    <t>Ramathibodi hospital</t>
  </si>
  <si>
    <t>10.5 (4–14)</t>
  </si>
  <si>
    <t>12.0 (5–17)</t>
  </si>
  <si>
    <t>12.3 (7–15)</t>
  </si>
  <si>
    <t>Day 0 is as defervescene</t>
  </si>
  <si>
    <t>Nicaragua</t>
  </si>
  <si>
    <t>Serum levels of tumor necrosis factoralpha (TNF-alpha), interleukin-6 (IL-6), and interleukin-1 beta (IL-1 beta) in dengue-infected patients</t>
  </si>
  <si>
    <t>Didier Hober</t>
  </si>
  <si>
    <t>France</t>
  </si>
  <si>
    <t>Tahiti, French Polynesia</t>
  </si>
  <si>
    <t>WHO 1975</t>
  </si>
  <si>
    <t>Grade 1</t>
  </si>
  <si>
    <t>Grade 2</t>
  </si>
  <si>
    <t>Grade 3</t>
  </si>
  <si>
    <t>raw data</t>
  </si>
  <si>
    <t>children only</t>
  </si>
  <si>
    <t>From 2006 to 2008</t>
  </si>
  <si>
    <t>Linda K. Lee</t>
  </si>
  <si>
    <t>Department of Infectious Diseases, Tan Tock Seng Hospital (TTSH)</t>
  </si>
  <si>
    <t>0, 1</t>
  </si>
  <si>
    <t>WHO 1997 classification</t>
  </si>
  <si>
    <t>Liver involvement associated with dengue infection in adults in Vietnam</t>
  </si>
  <si>
    <t>September 2006–September 2008</t>
  </si>
  <si>
    <t>Dinh The Trung</t>
  </si>
  <si>
    <t>no shock</t>
  </si>
  <si>
    <t>shock</t>
  </si>
  <si>
    <t>male sex</t>
  </si>
  <si>
    <t>Elevated Soluble Thrombomodulin in the Febrile Stage Related to Patients at Risk for Dengue Shock Syndrome</t>
  </si>
  <si>
    <t>10, October 2006</t>
  </si>
  <si>
    <t>Children (4-16)</t>
  </si>
  <si>
    <t>CECs</t>
  </si>
  <si>
    <t>sTM (CD141)</t>
  </si>
  <si>
    <t>sE-selectin</t>
  </si>
  <si>
    <t>10.6 (4-16)</t>
  </si>
  <si>
    <t>n (male)</t>
  </si>
  <si>
    <t>cells/mL</t>
  </si>
  <si>
    <t>CEC</t>
  </si>
  <si>
    <t>sTM</t>
  </si>
  <si>
    <t>Platelet function during the acute phase of dengue hemorrhagic fever</t>
  </si>
  <si>
    <t>Tanomsri Srichaikul</t>
  </si>
  <si>
    <t>Suchitra Nimmannitya</t>
  </si>
  <si>
    <t>PTT</t>
  </si>
  <si>
    <t>FDP</t>
  </si>
  <si>
    <t>ECL</t>
  </si>
  <si>
    <t>5-12</t>
  </si>
  <si>
    <t>6-14</t>
  </si>
  <si>
    <t>WHO 1986</t>
  </si>
  <si>
    <t>Q1</t>
  </si>
  <si>
    <t>Q3</t>
  </si>
  <si>
    <t>x10^3/mm^3</t>
  </si>
  <si>
    <t>IU per platelet 10^8</t>
  </si>
  <si>
    <t>IU per platelet 10^10</t>
  </si>
  <si>
    <t>IU per platelet 10^11</t>
  </si>
  <si>
    <t>Between August 2002 and January 2004</t>
  </si>
  <si>
    <t>Not clearly stated</t>
  </si>
  <si>
    <t>11 (7-14)</t>
  </si>
  <si>
    <t>12 (7-14)</t>
  </si>
  <si>
    <t>median (90% range)</t>
  </si>
  <si>
    <t>58 (52)</t>
  </si>
  <si>
    <t>59 (53)</t>
  </si>
  <si>
    <t>64 (58)</t>
  </si>
  <si>
    <t>15 (46)</t>
  </si>
  <si>
    <t>second</t>
  </si>
  <si>
    <t xml:space="preserve">APTT </t>
  </si>
  <si>
    <t>no. (%)</t>
  </si>
  <si>
    <t>10^9/L</t>
  </si>
  <si>
    <t>11 (9)</t>
  </si>
  <si>
    <t>75–244</t>
  </si>
  <si>
    <t>11.9-15.6</t>
  </si>
  <si>
    <t>11.9-16.0</t>
  </si>
  <si>
    <t>11.9-16.9</t>
  </si>
  <si>
    <t>32.0–45.7</t>
  </si>
  <si>
    <t>32.0–42.3</t>
  </si>
  <si>
    <t>32.0–39.7</t>
  </si>
  <si>
    <t>2.0–3.8</t>
  </si>
  <si>
    <t>1.9–4.1</t>
  </si>
  <si>
    <t>1.9–3.5</t>
  </si>
  <si>
    <t>64–231</t>
  </si>
  <si>
    <t>51–234</t>
  </si>
  <si>
    <t>52–235</t>
  </si>
  <si>
    <t>Hope H. Biswas</t>
  </si>
  <si>
    <t>Eva Harris</t>
  </si>
  <si>
    <t>August 2005–January 2013</t>
  </si>
  <si>
    <t>Hospital Infantil Manuel de Jesús Rivera in Managua</t>
  </si>
  <si>
    <t>HDL-C (direct)</t>
  </si>
  <si>
    <t>LDL-C (direct)</t>
  </si>
  <si>
    <t>DENV</t>
  </si>
  <si>
    <t>&gt;=13</t>
  </si>
  <si>
    <t>Total</t>
  </si>
  <si>
    <t>total</t>
  </si>
  <si>
    <t>Total serum cholesterol level</t>
  </si>
  <si>
    <t>LDL</t>
  </si>
  <si>
    <t>HDL</t>
  </si>
  <si>
    <t>mg/dl</t>
  </si>
  <si>
    <t xml:space="preserve">Dengue serotype </t>
  </si>
  <si>
    <t>serotype 1</t>
  </si>
  <si>
    <t>Sample size of cases classified into serotypes</t>
  </si>
  <si>
    <t>serotype 2</t>
  </si>
  <si>
    <t>serotype 3</t>
  </si>
  <si>
    <t>serotype 4</t>
  </si>
  <si>
    <t>IL-17</t>
  </si>
  <si>
    <t>female/male</t>
  </si>
  <si>
    <t>Association of Endothelial Glycocalyx and Tight and Adherens Junctions With Severity of Plasma Leakage in Dengue Infection</t>
  </si>
  <si>
    <t>Suhendro Suwarto</t>
  </si>
  <si>
    <t>Indonesia</t>
  </si>
  <si>
    <t>S. Suwarto</t>
  </si>
  <si>
    <t>Endothelial glycocalyx</t>
  </si>
  <si>
    <t>Tight junction</t>
  </si>
  <si>
    <t>Adherens junctions</t>
  </si>
  <si>
    <t>DF group</t>
  </si>
  <si>
    <t>DHF group</t>
  </si>
  <si>
    <t>Severe plasma leakage group</t>
  </si>
  <si>
    <t>21 (19–28)</t>
  </si>
  <si>
    <t>22 (18–29)</t>
  </si>
  <si>
    <t>22 (18–30)</t>
  </si>
  <si>
    <t>14/16</t>
  </si>
  <si>
    <t>25/25</t>
  </si>
  <si>
    <t>9/14</t>
  </si>
  <si>
    <t>they are all responsible for all levels of care</t>
  </si>
  <si>
    <t>Syndecan-1</t>
  </si>
  <si>
    <t>Heparan sulfate</t>
  </si>
  <si>
    <t>Chondroitin sulfate</t>
  </si>
  <si>
    <t>Hyaluronan</t>
  </si>
  <si>
    <t>Claudin-5</t>
  </si>
  <si>
    <t>VE-cadherin</t>
  </si>
  <si>
    <t>30.26 (13.65–159.45)</t>
  </si>
  <si>
    <t>122.81 (32.46–313.62)</t>
  </si>
  <si>
    <t>256.42 (100.73–414.09</t>
  </si>
  <si>
    <t xml:space="preserve">148.34 (85.14–399.51) </t>
  </si>
  <si>
    <t>147 (104.53–523.72)</t>
  </si>
  <si>
    <t>200.93 (112.88–300.71)</t>
  </si>
  <si>
    <t>24.56 (20.21–34.58)</t>
  </si>
  <si>
    <t>34.77 (24.93–44.05)</t>
  </si>
  <si>
    <t>34.62 (24.42–42.62)</t>
  </si>
  <si>
    <t>17.42 (11.71–34.56)</t>
  </si>
  <si>
    <t>28.77 (11.87–52.98)</t>
  </si>
  <si>
    <t xml:space="preserve">23.01 (19.29–38.69) </t>
  </si>
  <si>
    <t>50.1 (22.7–78.7)</t>
  </si>
  <si>
    <t>22.81 (19.48–30.01)</t>
  </si>
  <si>
    <t>22.36 (18.85–29.14)</t>
  </si>
  <si>
    <t>Criteria of "persistent vomiting" in the WHO 2009 warning signs for dengue case classification</t>
  </si>
  <si>
    <t>June 2011 to November 2013</t>
  </si>
  <si>
    <t>Nguyen Lam Vuong</t>
  </si>
  <si>
    <t>Nguyen Tien Huy</t>
  </si>
  <si>
    <t>Nguyen Dinh Chieu hospital in Ben Tre</t>
  </si>
  <si>
    <t>all age group</t>
  </si>
  <si>
    <t xml:space="preserve"> 14 (11–19)</t>
  </si>
  <si>
    <t>40/79</t>
  </si>
  <si>
    <t>female/total</t>
  </si>
  <si>
    <t>less than 72 hrs</t>
  </si>
  <si>
    <t>D/DWS</t>
  </si>
  <si>
    <t>Vomitting (sign)</t>
  </si>
  <si>
    <t>non event</t>
  </si>
  <si>
    <t>vomiting episodes per day</t>
  </si>
  <si>
    <t>Dengue Specific Immunoglobulin A Antibody is Present in Urine and Associated with Disease Severity</t>
  </si>
  <si>
    <t>Hui Zhao</t>
  </si>
  <si>
    <t>unclear</t>
  </si>
  <si>
    <t>Guangzhou Eighth People’s Hospital</t>
  </si>
  <si>
    <t>IgA</t>
  </si>
  <si>
    <t>in urine</t>
  </si>
  <si>
    <t>38.8 ± 16.7</t>
  </si>
  <si>
    <t>61.4 ± 20.7</t>
  </si>
  <si>
    <t>mean ± sd</t>
  </si>
  <si>
    <t>46.0 ± 20.9</t>
  </si>
  <si>
    <t>36 (67.9)</t>
  </si>
  <si>
    <t>14 (56)</t>
  </si>
  <si>
    <t>17 (32.1)</t>
  </si>
  <si>
    <t>11 (44)</t>
  </si>
  <si>
    <t>day 1 to 3</t>
  </si>
  <si>
    <t>IgA detection</t>
  </si>
  <si>
    <t>detected by quick test on urine</t>
  </si>
  <si>
    <t>Platelets</t>
  </si>
  <si>
    <t>g/dL</t>
  </si>
  <si>
    <t>Elevation of soluble VCAM-1 plasma levels in children with acute dengue virus infection of varying severity</t>
  </si>
  <si>
    <t>Penelopie Koraka</t>
  </si>
  <si>
    <t>The Netherland</t>
  </si>
  <si>
    <t>Prof. Dr. Albert D.M.E</t>
  </si>
  <si>
    <t>Yogyakarta and Semarang</t>
  </si>
  <si>
    <t>SD unavailable</t>
  </si>
  <si>
    <t>day 2-3 after fever onset</t>
  </si>
  <si>
    <t xml:space="preserve">sVCAM-1 </t>
  </si>
  <si>
    <t>High levels of interferon alpha in the sera of children with dengue virus infection</t>
  </si>
  <si>
    <t>Bangkok Children's Hospital.</t>
  </si>
  <si>
    <t>9.1 (2.9)</t>
  </si>
  <si>
    <t>5 to 14</t>
  </si>
  <si>
    <t>9.9 (2.9)</t>
  </si>
  <si>
    <t>day -1 before defervescene</t>
  </si>
  <si>
    <t>UI/ml (log scale)</t>
  </si>
  <si>
    <t>High levels of serum hyaluronan is an early predictor of dengue warning signs and perturbs vascular integrity</t>
  </si>
  <si>
    <t>August 2014 to January 2015; August 2015 to January 2016</t>
  </si>
  <si>
    <t>Chun-Yu Lin</t>
  </si>
  <si>
    <t>Sweden</t>
  </si>
  <si>
    <t>Paraskevin Heldin</t>
  </si>
  <si>
    <t>WS-</t>
  </si>
  <si>
    <t>WS+</t>
  </si>
  <si>
    <t>53 (26-90)</t>
  </si>
  <si>
    <t>62 (22-88)</t>
  </si>
  <si>
    <t>68 (41-84)</t>
  </si>
  <si>
    <t>within 3 days</t>
  </si>
  <si>
    <t xml:space="preserve">WBC </t>
  </si>
  <si>
    <t>Platelet</t>
  </si>
  <si>
    <t>µg/ml</t>
  </si>
  <si>
    <t>mg/ml</t>
  </si>
  <si>
    <t>IU/L</t>
  </si>
  <si>
    <t>mean(sd)</t>
  </si>
  <si>
    <t>Patterns and causes of liver involvement in acute dengue infection</t>
  </si>
  <si>
    <t>Sri Lanka</t>
  </si>
  <si>
    <t>Samitha Fernando</t>
  </si>
  <si>
    <t>infectious diseases hospital of Sri Lanka</t>
  </si>
  <si>
    <t>2015 from January to August</t>
  </si>
  <si>
    <t>NSD</t>
  </si>
  <si>
    <t>33.60 ± 13.26</t>
  </si>
  <si>
    <t>30.36 ± 14.23</t>
  </si>
  <si>
    <t>day 1 is the first day of fever onset</t>
  </si>
  <si>
    <t>The predictive and diagnostic accuracy of vascular endothelial growth factor and pentraxin-3 in severe dengue</t>
  </si>
  <si>
    <t>January 2016 until October 2017</t>
  </si>
  <si>
    <t>Gary Kim Kuan Low</t>
  </si>
  <si>
    <t>Australia</t>
  </si>
  <si>
    <t xml:space="preserve">patients &gt;=15 years </t>
  </si>
  <si>
    <t>Vascular endothelial growth factor</t>
  </si>
  <si>
    <t>34.38 (15.96)</t>
  </si>
  <si>
    <t>30.17 (13.36)</t>
  </si>
  <si>
    <t>12 (41.40)</t>
  </si>
  <si>
    <t>17 (58.60)</t>
  </si>
  <si>
    <t>35 (66.00)</t>
  </si>
  <si>
    <t>18 (34.00)</t>
  </si>
  <si>
    <t>presented within the first three days (72 hours)</t>
  </si>
  <si>
    <t>from -5.96 to 15.18</t>
  </si>
  <si>
    <t>from -28.01 to 155.92</t>
  </si>
  <si>
    <t>from  -17.44 to 100.95</t>
  </si>
  <si>
    <t>Risk prediction for severe disease and better diagnostic accuracy in early dengue infection; the Colombo dengue study</t>
  </si>
  <si>
    <t>October 2017 to May 2018</t>
  </si>
  <si>
    <t>Ponsuge Chathurani Sigera</t>
  </si>
  <si>
    <t xml:space="preserve">Sri Lanka </t>
  </si>
  <si>
    <t>deepika@parasit.cmb.ac.lk</t>
  </si>
  <si>
    <t>National hospital of Sri Lanka</t>
  </si>
  <si>
    <t>27.5 years (20–40)</t>
  </si>
  <si>
    <t>29/57</t>
  </si>
  <si>
    <t>Haemoglobin</t>
  </si>
  <si>
    <t xml:space="preserve">Total leukocyte count </t>
  </si>
  <si>
    <t>Neutrophils</t>
  </si>
  <si>
    <t>Serum Sodium</t>
  </si>
  <si>
    <t>Serum Potassium</t>
  </si>
  <si>
    <t>Serum creatinine</t>
  </si>
  <si>
    <t xml:space="preserve">Serum total bilirubin </t>
  </si>
  <si>
    <t>count</t>
  </si>
  <si>
    <t>u/L</t>
  </si>
  <si>
    <t>mmol/L</t>
  </si>
  <si>
    <t>umol/L</t>
  </si>
  <si>
    <t>mg/l</t>
  </si>
  <si>
    <t>Estimation of serum neopterin level as an early marker for detecting severe dengue infection</t>
  </si>
  <si>
    <t>Channanayaka Chandrashekhar</t>
  </si>
  <si>
    <t>chandruped23@gmail.com</t>
  </si>
  <si>
    <t>&lt; 5 years</t>
  </si>
  <si>
    <t>6-10 years</t>
  </si>
  <si>
    <t xml:space="preserve"> 11-18 years</t>
  </si>
  <si>
    <t>42 (42.55%)</t>
  </si>
  <si>
    <t>boys</t>
  </si>
  <si>
    <t>35 (32.45%)</t>
  </si>
  <si>
    <t>day 2-3 of fever onset</t>
  </si>
  <si>
    <t>Severe Dengue</t>
  </si>
  <si>
    <t>High levels of sTNFR p75 and TNF alpha in dengue-infected patients</t>
  </si>
  <si>
    <t>French Polynesia</t>
  </si>
  <si>
    <t>Taihiti, French Polynesia</t>
  </si>
  <si>
    <t>TNF alfa</t>
  </si>
  <si>
    <t>sTNFR p75</t>
  </si>
  <si>
    <t>3 months to 15 years</t>
  </si>
  <si>
    <t>day 1-3 of fever onset</t>
  </si>
  <si>
    <t>Plasma cell-free DNA: a potential biomarker for early prediction of severe dengue</t>
  </si>
  <si>
    <t>July 2011 to May 2013</t>
  </si>
  <si>
    <t>using sample from the previous study</t>
  </si>
  <si>
    <t>Nguyen Thi Ngoc Phuong</t>
  </si>
  <si>
    <t>Japan</t>
  </si>
  <si>
    <t>Nguyen Dinh Chieu hospital, Ben Tre</t>
  </si>
  <si>
    <t>cfDNA levels</t>
  </si>
  <si>
    <t>6 to 44  years</t>
  </si>
  <si>
    <t>within 72 hrs</t>
  </si>
  <si>
    <t>Non-SD</t>
  </si>
  <si>
    <t>35.4 (24.4–51.6)</t>
  </si>
  <si>
    <t>61.4 (38.3–110.5)</t>
  </si>
  <si>
    <t>nmol/l</t>
  </si>
  <si>
    <t>Liver enlargement&gt;2 cm</t>
  </si>
  <si>
    <t>Activation of T lymphocytes in dengue virus infections: high levels of soluble interleukin 2 receptor, soluble CD4, soluble CD8, interleukin 2, and interferon-gamma in sera of children with dengue</t>
  </si>
  <si>
    <t>Ichiro Kurane</t>
  </si>
  <si>
    <t>Children (4-14 years)</t>
  </si>
  <si>
    <t>day 1 before defervescene</t>
  </si>
  <si>
    <t>U/mL</t>
  </si>
  <si>
    <t>log scale</t>
  </si>
  <si>
    <t>Use of structural equation models to predict dengue illness phenotype</t>
  </si>
  <si>
    <t>Sangshin Park</t>
  </si>
  <si>
    <t>United States of America</t>
  </si>
  <si>
    <t>9.3 (8.3–10.4)</t>
  </si>
  <si>
    <t>8.5 (6.1–10.9)</t>
  </si>
  <si>
    <t>girl</t>
  </si>
  <si>
    <t>within 72 hrs of fever</t>
  </si>
  <si>
    <t>C-reactive protein as a potential biomarker for disease progression in dengue: A multi-country observational study</t>
  </si>
  <si>
    <t>WBC</t>
  </si>
  <si>
    <t>WBC counts</t>
  </si>
  <si>
    <t>Sofia Yaccoub</t>
  </si>
  <si>
    <t>multiple countries</t>
  </si>
  <si>
    <t xml:space="preserve">Uncomplicated dengue </t>
  </si>
  <si>
    <t>Intermediate dengue</t>
  </si>
  <si>
    <t>14 (10, 25)</t>
  </si>
  <si>
    <t>17 (11, 26)</t>
  </si>
  <si>
    <t>10 (8, 14)</t>
  </si>
  <si>
    <t>15 (10, 25)</t>
  </si>
  <si>
    <t>467 (55.9)</t>
  </si>
  <si>
    <t>147 (60.5)</t>
  </si>
  <si>
    <t>23 (60.5)</t>
  </si>
  <si>
    <t xml:space="preserve">Viremia level </t>
  </si>
  <si>
    <t>× 10^6 copies/mL</t>
  </si>
  <si>
    <t>UI/L</t>
  </si>
  <si>
    <t>Creatine kinase</t>
  </si>
  <si>
    <t>(UI/L)</t>
  </si>
  <si>
    <t>104.0 (76.0, 149.0)</t>
  </si>
  <si>
    <t>115.0 (83.0, 171.0)</t>
  </si>
  <si>
    <t>138.0 (91.0, 270.0)</t>
  </si>
  <si>
    <t>10^9/mL</t>
  </si>
  <si>
    <t xml:space="preserve"> (%)</t>
  </si>
  <si>
    <t>Lymphocytes</t>
  </si>
  <si>
    <t>mean (95%CI)</t>
  </si>
  <si>
    <t>1,000 cells/mm^3</t>
  </si>
  <si>
    <t>5.68 (1-125.00)</t>
  </si>
  <si>
    <t>1(1-62.5)</t>
  </si>
  <si>
    <t>53.44(1-267.18)</t>
  </si>
  <si>
    <t>1(1-141.22)</t>
  </si>
  <si>
    <t>20.7 (1-241.4)</t>
  </si>
  <si>
    <t>10.34 (1-262.07)</t>
  </si>
  <si>
    <t>147, 46.41 (23.56)</t>
  </si>
  <si>
    <t>9, 65.7 (61.535)</t>
  </si>
  <si>
    <t>147, 23.0857 (13.9996)</t>
  </si>
  <si>
    <t>147, 4.1429 (1.853)</t>
  </si>
  <si>
    <t>9, 4.2 (2.08152)</t>
  </si>
  <si>
    <t>147, 24.1 (15.4158)</t>
  </si>
  <si>
    <t>9, 24.6 (19.84)</t>
  </si>
  <si>
    <t>147, 4.73 (0.5117)</t>
  </si>
  <si>
    <t>9, 4.4 (0.4553)</t>
  </si>
  <si>
    <t>9, 158 (68.3)</t>
  </si>
  <si>
    <t>147, 183.43 (89.0576)</t>
  </si>
  <si>
    <t xml:space="preserve">Retrospective </t>
  </si>
  <si>
    <t>not important</t>
  </si>
  <si>
    <t>Quality assessment for genetic assessment studies</t>
  </si>
  <si>
    <t>1. Rationale for study</t>
  </si>
  <si>
    <t>Was a scientific rationale for chosen genes presented to avoid selective reporting of positive
results?</t>
  </si>
  <si>
    <t>1a</t>
  </si>
  <si>
    <t>1b</t>
  </si>
  <si>
    <t>If this is a GWAS design, where a hypothesis-free approach is taken, a rationale for selecting this design should be presented.</t>
  </si>
  <si>
    <t>rate</t>
  </si>
  <si>
    <t>Rate</t>
  </si>
  <si>
    <t>2. Selection and definition of outcome of interest</t>
  </si>
  <si>
    <t>2a</t>
  </si>
  <si>
    <t>2b</t>
  </si>
  <si>
    <t>2c</t>
  </si>
  <si>
    <t>2d</t>
  </si>
  <si>
    <t>very good</t>
  </si>
  <si>
    <t>Were the cases appropriately defined?</t>
  </si>
  <si>
    <t>Were participants appropriately sampled?</t>
  </si>
  <si>
    <t>Were the case/outcome assessors blinded to the genotype status?</t>
  </si>
  <si>
    <t>If applicable, was follow-up length appropriate for outcome to occur and was the attrition rate acceptable?</t>
  </si>
  <si>
    <t>note</t>
  </si>
  <si>
    <t>excellent</t>
  </si>
  <si>
    <t>3. Selection and comparability of comparison groups (if applicable)</t>
  </si>
  <si>
    <t>Were the controls appropriately defined?</t>
  </si>
  <si>
    <t>3a</t>
  </si>
  <si>
    <t>3b</t>
  </si>
  <si>
    <t>3c</t>
  </si>
  <si>
    <t>3d</t>
  </si>
  <si>
    <t>Were the controls sampled in a way to minimize selection bias?</t>
  </si>
  <si>
    <t>Was a detailed description of selection procedure (i.e. eligibility criteria, sources and
methods of ascertainment, methods of matching if applicable) outlined or referenced?</t>
  </si>
  <si>
    <t>Were the assessors of control status blinded to the genotype status?</t>
  </si>
  <si>
    <t>4. Technical classification of the exposure</t>
  </si>
  <si>
    <t>4a</t>
  </si>
  <si>
    <t>4b</t>
  </si>
  <si>
    <t>4c</t>
  </si>
  <si>
    <t>4d</t>
  </si>
  <si>
    <t>Was the source (e.g. buffy coat) and method of storage for the DNA sample appropriate?</t>
  </si>
  <si>
    <t>Were the methods of DNA ascertainment similar for comparison groups (if applicable)?</t>
  </si>
  <si>
    <t>Was the genotyping platform and allele-calling algorithm appropriate?</t>
  </si>
  <si>
    <t>Were the genotyping error &amp; call rates appropriate? Call rates below 95% indicate poor genotyping quality</t>
  </si>
  <si>
    <t>4e</t>
  </si>
  <si>
    <t>Were the genotype call rates and SNP missingness similar between the comparison groups</t>
  </si>
  <si>
    <t>4f</t>
  </si>
  <si>
    <t>Was agreement with the Hardy Weinberg equilibrium tested in controls</t>
  </si>
  <si>
    <t>If applicable, did the authors check for samples with outlying heterozygocity to assess quality of genotyping?</t>
  </si>
  <si>
    <t>4g</t>
  </si>
  <si>
    <t>5. Non-technical classification of the exposure</t>
  </si>
  <si>
    <t>5a</t>
  </si>
  <si>
    <t>Did a blinded assessor conduct the genotyping?</t>
  </si>
  <si>
    <t>5b</t>
  </si>
  <si>
    <t>Was genotyping conducted in all the participants from the study simultaneously or in smaller batches? If so, were methods across batches same?</t>
  </si>
  <si>
    <t>If applicable, were samples randomized prior to genotyping (e.g. not all controls on one plate and cases on another)?</t>
  </si>
  <si>
    <t>5c</t>
  </si>
  <si>
    <t>good</t>
  </si>
  <si>
    <t>6. Other sources of bias</t>
  </si>
  <si>
    <t>In addition to selection and classification bias previously discussed, many other potential sources of bias
exist (e.g. time-lag bias, attrition bias, et cetera). Please consider whether all sources of bias were
disclosed and their effect on the results discussed.</t>
  </si>
  <si>
    <t>7. Sample size and power</t>
  </si>
  <si>
    <t>Was the sample size appropriate?</t>
  </si>
  <si>
    <t>Was an a priori power analysis conducted?</t>
  </si>
  <si>
    <t>7a</t>
  </si>
  <si>
    <t>7b</t>
  </si>
  <si>
    <t>CD</t>
  </si>
  <si>
    <t>The markers were measured before shock?</t>
  </si>
  <si>
    <t>poor</t>
  </si>
  <si>
    <t>8. A priori planning of analyses</t>
  </si>
  <si>
    <t>8a</t>
  </si>
  <si>
    <t>8b</t>
  </si>
  <si>
    <t>8c</t>
  </si>
  <si>
    <t>8d</t>
  </si>
  <si>
    <t>Was the analysis plan appropriate and sufficiently described?</t>
  </si>
  <si>
    <t>Was selective and/or inappropriate reporting avoided (i.e. all results from tests conducted were reported)? Authors should identify where additional results can be found if not included in the primary paper (e.g. supplementary tables).</t>
  </si>
  <si>
    <t>Were the tested subgroups, interactions, and sensitivity analyses described and reported?</t>
  </si>
  <si>
    <t>Was the statistical software used identified?</t>
  </si>
  <si>
    <t xml:space="preserve">rate </t>
  </si>
  <si>
    <t>9. Statistical methods and control for confounding</t>
  </si>
  <si>
    <t>9a</t>
  </si>
  <si>
    <t>9b</t>
  </si>
  <si>
    <t>9c</t>
  </si>
  <si>
    <t>Were important confounders appropriately controlled?</t>
  </si>
  <si>
    <t>Were missing data for samples and genetic variant was appropriately handled? &gt;10%
missing genotype data is often unacceptable.</t>
  </si>
  <si>
    <t>Were the results adjusted for multiple testing to avoid false positive results? Please note this
is particularly important in analyses of large datasets.</t>
  </si>
  <si>
    <t>10. Testing of assumptions and inferences for genetic analyses</t>
  </si>
  <si>
    <t>10a</t>
  </si>
  <si>
    <t>10b</t>
  </si>
  <si>
    <t>10c</t>
  </si>
  <si>
    <t>Haplotypes may be inferred as a result of lack of availability of family data. Numerous methods exist for inferring haplotypes; authors should specifically report how this inference was made</t>
  </si>
  <si>
    <t>In non-family based studies, some individuals may be distantly related or part of a consanguineous group, which may lead to inaccurate results and should be tested with appropriate measures</t>
  </si>
  <si>
    <t>Reported sex and ethnicity should also be checked prior to conducting analyses</t>
  </si>
  <si>
    <t>11. Appropriateness of inferences drawn from results</t>
  </si>
  <si>
    <t>good quality study</t>
  </si>
  <si>
    <t>Signaling questions</t>
  </si>
  <si>
    <t>Dengue Viremia Titer, Antibody Response Pattern, and Virus Serotype Correlate with Disease Severity</t>
  </si>
  <si>
    <t>Dengue viremia titer, antibody response pattern, and virus serotype correlate with disease severity</t>
  </si>
  <si>
    <t>24 April 1994 to 16 December 1996</t>
  </si>
  <si>
    <t>David W. Vaughn</t>
  </si>
  <si>
    <t>DHF1/2</t>
  </si>
  <si>
    <t>DHF3</t>
  </si>
  <si>
    <t>168 (37% of the eligible)</t>
  </si>
  <si>
    <t>7.5/8.8</t>
  </si>
  <si>
    <t>78/73</t>
  </si>
  <si>
    <t>less than 72 hours</t>
  </si>
  <si>
    <t>logMID50/mL</t>
  </si>
  <si>
    <t>excluded treatment</t>
  </si>
  <si>
    <t>Oxidative stress in severe dengue viral infection: association of thrombocytopenia with lipid peroxidation</t>
  </si>
  <si>
    <t>Hoti</t>
  </si>
  <si>
    <t>they were excluded</t>
  </si>
  <si>
    <t>Vascular Leakage in Severe Dengue Virus Infections: A Potential Role for the Nonstructural Viral Protein NS1 and Complement</t>
  </si>
  <si>
    <t xml:space="preserve">November 2001 and December 2003 </t>
  </si>
  <si>
    <t>Panisadee Avirutnan</t>
  </si>
  <si>
    <t>Khon Khan Provincial Hospital, Thailand</t>
  </si>
  <si>
    <t xml:space="preserve">October 2016 to March 2018 </t>
  </si>
  <si>
    <t>all age</t>
  </si>
  <si>
    <t>clinical symptoms included</t>
  </si>
  <si>
    <t>unknown time</t>
  </si>
  <si>
    <t>November 2013 through August 2015</t>
  </si>
  <si>
    <t>day before defervescene</t>
  </si>
  <si>
    <t>2018 Sep 22</t>
  </si>
  <si>
    <t>9.6 (3)</t>
  </si>
  <si>
    <t>2 to 15</t>
  </si>
  <si>
    <t>male:female</t>
  </si>
  <si>
    <t>1:1</t>
  </si>
  <si>
    <t>23 (15–66)</t>
  </si>
  <si>
    <t>37 (21–58)</t>
  </si>
  <si>
    <t>25 (16–64)</t>
  </si>
  <si>
    <t>0.95 : 1.0</t>
  </si>
  <si>
    <t>1.3 : 1.0</t>
  </si>
  <si>
    <t>1.05 : 1.0</t>
  </si>
  <si>
    <t>day 3 after fever onset</t>
  </si>
  <si>
    <t>MDA</t>
  </si>
  <si>
    <t>Total antioxidant status</t>
  </si>
  <si>
    <t>Protein Carbonyls</t>
  </si>
  <si>
    <t>low</t>
  </si>
  <si>
    <t>high</t>
  </si>
  <si>
    <t>21.04 (15.02)</t>
  </si>
  <si>
    <t xml:space="preserve">Pentraxin-3 </t>
  </si>
  <si>
    <t>5 (5.6%)</t>
  </si>
  <si>
    <t>63 (70%)</t>
  </si>
  <si>
    <t>22 (24.4%)</t>
  </si>
  <si>
    <t>52.6 (16.0)</t>
  </si>
  <si>
    <t>mean (SD) in years</t>
  </si>
  <si>
    <t>91 (47.6)</t>
  </si>
  <si>
    <t xml:space="preserve">high </t>
  </si>
  <si>
    <t>1 October 2010 and finished on 31 December 2013</t>
  </si>
  <si>
    <t>7 hospitals in total</t>
  </si>
  <si>
    <t>56% as calculated</t>
  </si>
  <si>
    <t>7 sites but similar prevalence, participants, and time</t>
  </si>
  <si>
    <t>raw number of copy (not logarithm)</t>
  </si>
  <si>
    <t>All suspected patients (all age groups)</t>
  </si>
  <si>
    <t>Department of pediatrics/ Department of Neurology  (at Gandhi Memorial and Associated Hospitals, Lucknow)</t>
  </si>
  <si>
    <t>Author did not report the serotypes for each group of severity</t>
  </si>
  <si>
    <t>Adults</t>
  </si>
  <si>
    <t>11.25 (4-17) 3.46</t>
  </si>
  <si>
    <t>mean (range) SD</t>
  </si>
  <si>
    <t>IL-4</t>
  </si>
  <si>
    <t>Centre Hospitalier Territorial of Papeete (Tahiti, French Polynesia)/Hospital Jean Prince of Papeete</t>
  </si>
  <si>
    <t xml:space="preserve">authors analyzed data separately for children and adults. </t>
  </si>
  <si>
    <t>only children were eligible for this review</t>
  </si>
  <si>
    <t>Hospital for Tropical Diseases in Ho Chi Minh City, Vietnam</t>
  </si>
  <si>
    <t>Department of Pediatrics, Faculty of Medicine, Ramathibodi Hospital, Bangkok, Thailand</t>
  </si>
  <si>
    <t>Pramorigkutklao Hospital/Children's Hospital</t>
  </si>
  <si>
    <t>Cipto Mangunkusumo/Persahabatan Hospitals, Jakarta</t>
  </si>
  <si>
    <t>on the 3rd day</t>
  </si>
  <si>
    <t>41 (77.4)</t>
  </si>
  <si>
    <t>3 (5.7)</t>
  </si>
  <si>
    <t>4 (7.5)</t>
  </si>
  <si>
    <t>21 (84.0)</t>
  </si>
  <si>
    <t>1 (4.0)</t>
  </si>
  <si>
    <t>Serotype 1 was predominant</t>
  </si>
  <si>
    <t xml:space="preserve">no time of recruitment </t>
  </si>
  <si>
    <t>Queen Sirikit Institute of Child Health (formally the Bangkok Children’s Hospital)/the Kamphaeng Phet Provincial Hospital</t>
  </si>
  <si>
    <t>Kaohsiung Medical University Hospital</t>
  </si>
  <si>
    <t>All dengue and non-dengue patients were residents of the same endemic areas where DENV-3 was the prominent serotype circulating in the area during the epidemic</t>
  </si>
  <si>
    <t xml:space="preserve">No information </t>
  </si>
  <si>
    <t>Pondicherry town, South India</t>
  </si>
  <si>
    <t>DENV-3 was found to be responsible for this outbreak</t>
  </si>
  <si>
    <t>Ampang Health Clinic is primary/Serdang hospital</t>
  </si>
  <si>
    <t>Median (Q1-Q3)</t>
  </si>
  <si>
    <t>23 to 66 years of age</t>
  </si>
  <si>
    <t>only children</t>
  </si>
  <si>
    <t>12.0 (10.0–18.0)</t>
  </si>
  <si>
    <t>12.5 (10.0–17.3)</t>
  </si>
  <si>
    <t>median(IQR)</t>
  </si>
  <si>
    <t>22 (41.5)</t>
  </si>
  <si>
    <t>3 (37.5)</t>
  </si>
  <si>
    <t>male (%)</t>
  </si>
  <si>
    <t>9 (17.0)</t>
  </si>
  <si>
    <t>14 (26.4)</t>
  </si>
  <si>
    <t>15 (28.3)</t>
  </si>
  <si>
    <t>1 (12.5)</t>
  </si>
  <si>
    <t>2 (25.0)</t>
  </si>
  <si>
    <t>637 (57.0)</t>
  </si>
  <si>
    <t>male, n (%)</t>
  </si>
  <si>
    <t>All dengue patients</t>
  </si>
  <si>
    <t>1115 cases</t>
  </si>
  <si>
    <t>109.9543 (54.2185)</t>
  </si>
  <si>
    <t>123.4212 (65.6666)</t>
  </si>
  <si>
    <t>168.342 (139.8274)</t>
  </si>
  <si>
    <t xml:space="preserve"> 314 (40.2)</t>
  </si>
  <si>
    <t xml:space="preserve"> 139 (17.8)</t>
  </si>
  <si>
    <t>76 (9.7)</t>
  </si>
  <si>
    <t xml:space="preserve"> 253 (32.4)</t>
  </si>
  <si>
    <t>42 (18.2)</t>
  </si>
  <si>
    <t>101 (43.7)</t>
  </si>
  <si>
    <t xml:space="preserve"> 26 (11.3)</t>
  </si>
  <si>
    <t xml:space="preserve"> 62 (26.8)</t>
  </si>
  <si>
    <t>20 (55.6)</t>
  </si>
  <si>
    <t xml:space="preserve"> 5 (13.9)</t>
  </si>
  <si>
    <t>8 (22.2)</t>
  </si>
  <si>
    <t>Serum ferritin levels in children with dengue infection</t>
  </si>
  <si>
    <t>from 2002 to 2005</t>
  </si>
  <si>
    <t>Wathanee Chaiyaratana</t>
  </si>
  <si>
    <t>Ramathibodi Hospital</t>
  </si>
  <si>
    <t>Dengue fever</t>
  </si>
  <si>
    <t>DHF grade I</t>
  </si>
  <si>
    <t>DHF grade II</t>
  </si>
  <si>
    <t>DHF grade III and IV</t>
  </si>
  <si>
    <t>10.7 (8.0-12.9)</t>
  </si>
  <si>
    <t xml:space="preserve"> 11.0 (8.7-13.0)</t>
  </si>
  <si>
    <t>12.2 (10.0-14.0)</t>
  </si>
  <si>
    <t>10.1 (7.7-12.0)</t>
  </si>
  <si>
    <t xml:space="preserve"> 11.0 (9.0-13.0)</t>
  </si>
  <si>
    <t>day 3 of illness</t>
  </si>
  <si>
    <t>DHF3+4</t>
  </si>
  <si>
    <t>no uncertainty interval</t>
  </si>
  <si>
    <t>Serum and urine sodium levels in dengue patients</t>
  </si>
  <si>
    <t>January 1999 to January 2000</t>
  </si>
  <si>
    <t>Jutarat Mekmullica</t>
  </si>
  <si>
    <t>Chitsanu Pancharoen</t>
  </si>
  <si>
    <t>Department of Pediatrics at Bhumibol Adulyadej Hospital</t>
  </si>
  <si>
    <t>Urine sodium</t>
  </si>
  <si>
    <t xml:space="preserve"> 8.8±3.5 years</t>
  </si>
  <si>
    <t>total dengue cases</t>
  </si>
  <si>
    <t>≥37.8ºC for ≤3 days</t>
  </si>
  <si>
    <t>Serum Na</t>
  </si>
  <si>
    <t>Urine Na</t>
  </si>
  <si>
    <t>mEq/L</t>
  </si>
  <si>
    <t>130 (1.6)</t>
  </si>
  <si>
    <t>133.1 (3.6)</t>
  </si>
  <si>
    <t>15.7 (15.8)</t>
  </si>
  <si>
    <t>40.6 (39.5)</t>
  </si>
  <si>
    <t>Differential expression of microRNA, miR-150 and enhancer of zeste homolog 2 (EZH2) in peripheral blood cells as early prognostic markers of severe forms of dengue</t>
  </si>
  <si>
    <t>Harsha Hapugaswatta</t>
  </si>
  <si>
    <t>Nimanthi Jayathilaka</t>
  </si>
  <si>
    <t>North Colombo Teaching Hospital</t>
  </si>
  <si>
    <t>micro RNA let-7e</t>
  </si>
  <si>
    <t>miR-30b</t>
  </si>
  <si>
    <t>miR-30e</t>
  </si>
  <si>
    <t>miR-33a</t>
  </si>
  <si>
    <t>miR-150</t>
  </si>
  <si>
    <t>miR-16 and miR-103a were used as reference genes</t>
  </si>
  <si>
    <t>EXH2 gene</t>
  </si>
  <si>
    <t>DNMT3A</t>
  </si>
  <si>
    <t>RIP140</t>
  </si>
  <si>
    <t>ABCA1</t>
  </si>
  <si>
    <t>30 (18–60)</t>
  </si>
  <si>
    <t>27 (19–60)</t>
  </si>
  <si>
    <t>median (MAD)</t>
  </si>
  <si>
    <t>MAD=Median absolute deviation</t>
  </si>
  <si>
    <t>70/30</t>
  </si>
  <si>
    <t>85/15</t>
  </si>
  <si>
    <t>let-7e</t>
  </si>
  <si>
    <t>5.05±0.46</t>
  </si>
  <si>
    <t>5.57±0.60</t>
  </si>
  <si>
    <t>Mean ΔCq ±SEM</t>
  </si>
  <si>
    <t>2- ΔΔCq  (log2)</t>
  </si>
  <si>
    <t>10.36±0.82</t>
  </si>
  <si>
    <t>10.35±0.55</t>
  </si>
  <si>
    <t>14.14±0.48</t>
  </si>
  <si>
    <t>5.97±0.60</t>
  </si>
  <si>
    <t>GAPDH (log2) was used as a reference gene</t>
  </si>
  <si>
    <t>EZH2</t>
  </si>
  <si>
    <t>2.81±0.51</t>
  </si>
  <si>
    <t>4.33±0.68</t>
  </si>
  <si>
    <t>4.41±0.53</t>
  </si>
  <si>
    <t>2.87±1.05</t>
  </si>
  <si>
    <t>3.04±0.77</t>
  </si>
  <si>
    <t>0.55±1.02</t>
  </si>
  <si>
    <t>1.98±0.70</t>
  </si>
  <si>
    <t>Evaluation of host and viral factors associated with severe dengue based on the 2009 WHO classification</t>
  </si>
  <si>
    <t>between june and october 2009</t>
  </si>
  <si>
    <t>during dengue outbreak</t>
  </si>
  <si>
    <t xml:space="preserve">Aguilar </t>
  </si>
  <si>
    <t>Mexico</t>
  </si>
  <si>
    <t>Blanca H Ruiz-Ordaz</t>
  </si>
  <si>
    <t>all the settings</t>
  </si>
  <si>
    <t>0-79</t>
  </si>
  <si>
    <t>30.9% &lt;= 15 years old</t>
  </si>
  <si>
    <t xml:space="preserve">n </t>
  </si>
  <si>
    <t>DWS+/-</t>
  </si>
  <si>
    <t>Role of Cytokines as Molecular Marker of Dengue Severity</t>
  </si>
  <si>
    <t xml:space="preserve">Priyanka Sehrawat </t>
  </si>
  <si>
    <t>July 2015 to Novenber 2016</t>
  </si>
  <si>
    <t>Nov 27 2017</t>
  </si>
  <si>
    <t>Prabhat Kumar</t>
  </si>
  <si>
    <t>All India Institute of Medical Sciences (only one place not "ALL")</t>
  </si>
  <si>
    <t>We found that DENV-2 was the predominant serotype (99%); however, DENV-1 was also detected.</t>
  </si>
  <si>
    <t>A secondary antibody response was present in 85.6% of patients</t>
  </si>
  <si>
    <t>INF-gama</t>
  </si>
  <si>
    <t>TNF-alpha</t>
  </si>
  <si>
    <t>Clinical Profile, Liver Dysfunction and Outcome of Dengue Infection in Children: A Prospective Observational Study</t>
  </si>
  <si>
    <t>July 2014 to July 2015</t>
  </si>
  <si>
    <t>Durga Prasad</t>
  </si>
  <si>
    <t>Department of Pediatrics, King George’s Medical University Hospital</t>
  </si>
  <si>
    <t>ALP</t>
  </si>
  <si>
    <t>GGT</t>
  </si>
  <si>
    <t>serum albumin</t>
  </si>
  <si>
    <t>total proteins</t>
  </si>
  <si>
    <t>INR (international normalized ratio)</t>
  </si>
  <si>
    <t>72 (48-96)</t>
  </si>
  <si>
    <t>most patients were &gt;2 years,  9 (9%) ones &lt;= 2 years</t>
  </si>
  <si>
    <t>None of the patients were given any hepatotoxic drug except paracetamol during admission</t>
  </si>
  <si>
    <t>Microparticles as prognostic biomarkers in dengue virus infection</t>
  </si>
  <si>
    <t xml:space="preserve">      </t>
  </si>
  <si>
    <t>July 2016 to October 2016</t>
  </si>
  <si>
    <t>Rucha Patil</t>
  </si>
  <si>
    <t>Shrimati Shetty</t>
  </si>
  <si>
    <t>Department of Medicine, KEM Hospital</t>
  </si>
  <si>
    <t>during monsoon season</t>
  </si>
  <si>
    <t>Microparticles (MPs)</t>
  </si>
  <si>
    <t>23.3 ± 8.1</t>
  </si>
  <si>
    <t>26.9 ± 8.3</t>
  </si>
  <si>
    <t>24 (10-32)</t>
  </si>
  <si>
    <t>MPs</t>
  </si>
  <si>
    <t>not applicable (NA)</t>
  </si>
  <si>
    <t>43750–142500</t>
  </si>
  <si>
    <t>51000–100000</t>
  </si>
  <si>
    <t>only 1 patient</t>
  </si>
  <si>
    <t>93814.9085 (75863.8134)</t>
  </si>
  <si>
    <t>80092.5 (39418.4305)</t>
  </si>
  <si>
    <t>1, 40000</t>
  </si>
  <si>
    <t>n, raw value</t>
  </si>
  <si>
    <t>The value of daily platelet counts for predicting dengue shock syndrome: Results from a prospective observational study of 2301 Vietnamese children with dengue</t>
  </si>
  <si>
    <t>between 2001 and 2009</t>
  </si>
  <si>
    <t>Phung Khanh Lam</t>
  </si>
  <si>
    <t>Hospital for Tropical Diseases (HTD)</t>
  </si>
  <si>
    <t>children between 5 and 15 years</t>
  </si>
  <si>
    <t>Skin bleeding</t>
  </si>
  <si>
    <t>Vomiting</t>
  </si>
  <si>
    <t>history of vomiting</t>
  </si>
  <si>
    <t>on admission and during hospitalization</t>
  </si>
  <si>
    <t>Other bleeding</t>
  </si>
  <si>
    <t>during hospitalization</t>
  </si>
  <si>
    <t>on admission</t>
  </si>
  <si>
    <t>12 (10-13)</t>
  </si>
  <si>
    <t>5 to 16 years old</t>
  </si>
  <si>
    <t>11 (10-13)</t>
  </si>
  <si>
    <t>24/57</t>
  </si>
  <si>
    <t>38/750</t>
  </si>
  <si>
    <t xml:space="preserve">807/807 </t>
  </si>
  <si>
    <t>missing data between groups were checked with no significant difference p=0.0560</t>
  </si>
  <si>
    <t>missing data between groups were checked with no significant difference p=0.5605</t>
  </si>
  <si>
    <t>missing data between groups were checked with no significant difference p=0.5216</t>
  </si>
  <si>
    <t>missing data between groups were checked with no significant difference p=0.2934</t>
  </si>
  <si>
    <t>missing data between groups were checked with no significant difference p=0.4249</t>
  </si>
  <si>
    <t>cells/mm^3</t>
  </si>
  <si>
    <t>Luo and Wan method</t>
  </si>
  <si>
    <t>16.91 (13.97)</t>
  </si>
  <si>
    <t>64.55 (65.37)</t>
  </si>
  <si>
    <t>4.02 (2.48)</t>
  </si>
  <si>
    <t>5.15 (2.45)</t>
  </si>
  <si>
    <t>114.75 (45.41)</t>
  </si>
  <si>
    <t>184.45 (61.57)</t>
  </si>
  <si>
    <t>42.95 (3.45)</t>
  </si>
  <si>
    <t>43.8 (2.97)</t>
  </si>
  <si>
    <t>106.10 (70.18)</t>
  </si>
  <si>
    <t>52.10 (19.29)</t>
  </si>
  <si>
    <t>7.39 (1.43)</t>
  </si>
  <si>
    <t>7.13 (1.63)</t>
  </si>
  <si>
    <t>7.54 (4.49 to 9.33) in log base 10</t>
  </si>
  <si>
    <t>7.62 (5.1 to 9.16) in log base 10</t>
  </si>
  <si>
    <t>7.52 (0.93); mean(sd)</t>
  </si>
  <si>
    <t>2.86 (1.22); mean (sd)</t>
  </si>
  <si>
    <t>2.84 (1.72); mean (sd)</t>
  </si>
  <si>
    <t>41.76 (38.92)</t>
  </si>
  <si>
    <t>41.41 (33.06)</t>
  </si>
  <si>
    <t>30.07(44.40)</t>
  </si>
  <si>
    <t>17.96 (20.52)</t>
  </si>
  <si>
    <t>5.82(4.89)</t>
  </si>
  <si>
    <t>4.07(1.90)</t>
  </si>
  <si>
    <t>121.96 (73.53)</t>
  </si>
  <si>
    <t>154.88 (62.91)</t>
  </si>
  <si>
    <t>59.33(43.00)</t>
  </si>
  <si>
    <t>44.06(21.73)</t>
  </si>
  <si>
    <t>4.36 (4.55)</t>
  </si>
  <si>
    <t>2.54 (1.67)</t>
  </si>
  <si>
    <t>0.77(0.53)</t>
  </si>
  <si>
    <t>0.75(0.43)</t>
  </si>
  <si>
    <t>135.5(2.58)</t>
  </si>
  <si>
    <t>136.35 (2.27)</t>
  </si>
  <si>
    <t>3.76 (0.623)</t>
  </si>
  <si>
    <t>3.68 (0.64)</t>
  </si>
  <si>
    <t>78.89 (18.28)</t>
  </si>
  <si>
    <t>81(22.29)</t>
  </si>
  <si>
    <t>14.04(10.17)</t>
  </si>
  <si>
    <t>11.72 (5.49)</t>
  </si>
  <si>
    <t>13.6082(2.795)</t>
  </si>
  <si>
    <t>13.3179(2.2671)</t>
  </si>
  <si>
    <t>u/mL</t>
  </si>
  <si>
    <t>37.85 (43.91)</t>
  </si>
  <si>
    <t>8.05 (0.77)</t>
  </si>
  <si>
    <t>62.77(32.20)</t>
  </si>
  <si>
    <t>29.5(17.72)</t>
  </si>
  <si>
    <t>44.94(3.62)</t>
  </si>
  <si>
    <t>70.17(13.56)</t>
  </si>
  <si>
    <t>platelets/μl</t>
  </si>
  <si>
    <r>
      <t>10</t>
    </r>
    <r>
      <rPr>
        <vertAlign val="superscript"/>
        <sz val="12"/>
        <color theme="1"/>
        <rFont val="Calibri"/>
        <family val="2"/>
        <scheme val="minor"/>
      </rPr>
      <t>3</t>
    </r>
    <r>
      <rPr>
        <sz val="12"/>
        <color theme="1"/>
        <rFont val="Calibri"/>
        <family val="2"/>
        <scheme val="minor"/>
      </rPr>
      <t>/uL</t>
    </r>
  </si>
  <si>
    <t>only AST, no data about ALT</t>
  </si>
  <si>
    <t>Retrospective</t>
  </si>
  <si>
    <t xml:space="preserve">authors analyzed data separately for children and adults. Children under 1 year old may increase risk of severe dengue </t>
  </si>
  <si>
    <t>included OFIs</t>
  </si>
  <si>
    <t>Before complications</t>
  </si>
  <si>
    <t>unclear that how they defined the first day of fever onset</t>
  </si>
  <si>
    <t>Prospective</t>
  </si>
  <si>
    <t>How the sampling was conducted. For example, studies analyzed their data based on the previously stored samples or medical history, those were retrospective</t>
  </si>
  <si>
    <t>Feb 17 2020</t>
  </si>
  <si>
    <t>outbreak of Dengue-3</t>
  </si>
  <si>
    <t>1989–1990</t>
  </si>
  <si>
    <t>1995–1996</t>
  </si>
  <si>
    <t>1987–1988</t>
  </si>
  <si>
    <t>1989–1990 outbreak</t>
  </si>
  <si>
    <t>R. Soundravally</t>
  </si>
  <si>
    <t xml:space="preserve">Prospective </t>
  </si>
  <si>
    <t>Retrospective analysis, sample from the prospective study</t>
  </si>
  <si>
    <t>Prospective cohort</t>
  </si>
  <si>
    <t>epidemic areas</t>
  </si>
  <si>
    <t>2 hospitals</t>
  </si>
  <si>
    <t>493 (71%)</t>
  </si>
  <si>
    <t>No data reported</t>
  </si>
  <si>
    <t>Multiple biomarkers</t>
  </si>
  <si>
    <t>Partial thromboplastin time</t>
  </si>
  <si>
    <t>Prothrombin time</t>
  </si>
  <si>
    <t>Thrombin time</t>
  </si>
  <si>
    <t>Fibrinogen degradation products</t>
  </si>
  <si>
    <t>Euglobulin clot lysis time</t>
  </si>
  <si>
    <t>Fribrin monomer</t>
  </si>
  <si>
    <t>Plasma betathromboglobulin</t>
  </si>
  <si>
    <t>Platelet factor</t>
  </si>
  <si>
    <t>Grade 3 + 4</t>
  </si>
  <si>
    <t>No haemoconcentration</t>
  </si>
  <si>
    <t>Mild haemoconcentration</t>
  </si>
  <si>
    <t>Significant haemoconcentration</t>
  </si>
  <si>
    <t>Mild hemoconcerntration</t>
  </si>
  <si>
    <t>Significant hemoconcerntration</t>
  </si>
  <si>
    <t>Severe plasma leakage</t>
  </si>
  <si>
    <t>on the third day</t>
  </si>
  <si>
    <t>Viremia titer</t>
  </si>
  <si>
    <t>Plasma levels of vascular cell adhesion molecule 1 (VCAM-1)</t>
  </si>
  <si>
    <t>Interferon alpha</t>
  </si>
  <si>
    <t>IFN-alpha</t>
  </si>
  <si>
    <t>Pentraxin-3</t>
  </si>
  <si>
    <t>aspirin cases were excluded</t>
  </si>
  <si>
    <t xml:space="preserve">Clinical signs </t>
  </si>
  <si>
    <t>All the patients</t>
  </si>
  <si>
    <t>Plasma viral load</t>
  </si>
  <si>
    <t>Plasma NS1 Level</t>
  </si>
  <si>
    <t>Plasma SC5b-9 level</t>
  </si>
  <si>
    <t>No information</t>
  </si>
  <si>
    <t>Non-SD cases</t>
  </si>
  <si>
    <t>Total cases</t>
  </si>
  <si>
    <t>Adults only</t>
  </si>
  <si>
    <t>All children</t>
  </si>
  <si>
    <t>Boys</t>
  </si>
  <si>
    <t>Girls</t>
  </si>
  <si>
    <t>Neopterin levels</t>
  </si>
  <si>
    <t>Non-severe Dengue</t>
  </si>
  <si>
    <t>All age group</t>
  </si>
  <si>
    <t>SD cases</t>
  </si>
  <si>
    <t>Cytokines</t>
  </si>
  <si>
    <t>Chemokines</t>
  </si>
  <si>
    <t>Non-severe</t>
  </si>
  <si>
    <t>DSS cases</t>
  </si>
  <si>
    <t>Lympho</t>
  </si>
  <si>
    <t>Non-severe cases</t>
  </si>
  <si>
    <t>Severe cases</t>
  </si>
  <si>
    <t>All dengue case</t>
  </si>
  <si>
    <t>Uncomplicated dengue</t>
  </si>
  <si>
    <t>Serum ferritin levels</t>
  </si>
  <si>
    <t>Ferritin</t>
  </si>
  <si>
    <t>Serum sodium</t>
  </si>
  <si>
    <t xml:space="preserve">Those who had previously received treatment with antidiuretic drugs and intravascular fluid were excluded </t>
  </si>
  <si>
    <t>Shock cases</t>
  </si>
  <si>
    <t>Non-shock cases</t>
  </si>
  <si>
    <t>All age groups</t>
  </si>
  <si>
    <t>Unclear</t>
  </si>
  <si>
    <t>day 2–3 of fever onset</t>
  </si>
  <si>
    <t>Children (1-12 years old)</t>
  </si>
  <si>
    <t>Serum albumin</t>
  </si>
  <si>
    <t>Total proteins</t>
  </si>
  <si>
    <t>Liver enlargement</t>
  </si>
  <si>
    <t>Platelet counts</t>
  </si>
  <si>
    <t>Hepatomegaly</t>
  </si>
  <si>
    <t>Bleeding sign during hospital</t>
  </si>
  <si>
    <t>Whole-blood transcriptional signatures of host genes</t>
  </si>
  <si>
    <t>21 Severe cases</t>
  </si>
  <si>
    <t>3 months–15 years old</t>
  </si>
  <si>
    <t>23–66 years old</t>
  </si>
  <si>
    <t>Non-severe dengue</t>
  </si>
  <si>
    <t>IL-1 beta</t>
  </si>
  <si>
    <t>Authors did not have serotype data for each patients. However, in 2006, DENV-1 was predominant with the switch to DENV-2 in 2007-2008.</t>
  </si>
  <si>
    <t>No shock</t>
  </si>
  <si>
    <t>More than 14 years old</t>
  </si>
  <si>
    <t>Non-schock cases</t>
  </si>
  <si>
    <t>No serotypes documented</t>
  </si>
  <si>
    <t xml:space="preserve"> mean(sd)</t>
  </si>
  <si>
    <t>100.26 (64.67)</t>
  </si>
  <si>
    <t>99.26 (130.14)</t>
  </si>
  <si>
    <t>Children (2-15 years old)</t>
  </si>
  <si>
    <t>Children (18 months to 14 years)</t>
  </si>
  <si>
    <t>Patients aged &gt;14</t>
  </si>
  <si>
    <t>Infants and children (6 months to 14 years old)</t>
  </si>
  <si>
    <t>Children (5-14 years)</t>
  </si>
  <si>
    <t>Adults aged &gt;=20</t>
  </si>
  <si>
    <t>Timing of liver injury</t>
  </si>
  <si>
    <t>Viral load</t>
  </si>
  <si>
    <t>Vascular leak</t>
  </si>
  <si>
    <t>Inflammatory mediators</t>
  </si>
  <si>
    <t>Clinical features</t>
  </si>
  <si>
    <t>Gama Glutamyl transferase</t>
  </si>
  <si>
    <t>Alkaline phosphatase</t>
  </si>
  <si>
    <t>or VEGF</t>
  </si>
  <si>
    <t>All patients aged&gt; 12 years</t>
  </si>
  <si>
    <t xml:space="preserve">Children aged 1–15 years </t>
  </si>
  <si>
    <t>Children aged from 1 month to 18 years</t>
  </si>
  <si>
    <t>Plasma cfDNA levels</t>
  </si>
  <si>
    <r>
      <t>15.26</t>
    </r>
    <r>
      <rPr>
        <sz val="11"/>
        <color rgb="FF222222"/>
        <rFont val="Times New Roman"/>
        <family val="1"/>
      </rPr>
      <t>±</t>
    </r>
    <r>
      <rPr>
        <sz val="11"/>
        <color rgb="FF000000"/>
        <rFont val="Times New Roman"/>
        <family val="1"/>
      </rPr>
      <t>0.78</t>
    </r>
  </si>
  <si>
    <r>
      <t>17.14</t>
    </r>
    <r>
      <rPr>
        <sz val="11"/>
        <color rgb="FF222222"/>
        <rFont val="Times New Roman"/>
        <family val="1"/>
      </rPr>
      <t>±</t>
    </r>
    <r>
      <rPr>
        <sz val="11"/>
        <color rgb="FF000000"/>
        <rFont val="Times New Roman"/>
        <family val="1"/>
      </rPr>
      <t>0.91</t>
    </r>
  </si>
  <si>
    <r>
      <t>15.55</t>
    </r>
    <r>
      <rPr>
        <sz val="11"/>
        <color rgb="FF222222"/>
        <rFont val="Times New Roman"/>
        <family val="1"/>
      </rPr>
      <t>±</t>
    </r>
    <r>
      <rPr>
        <sz val="11"/>
        <color rgb="FF000000"/>
        <rFont val="Times New Roman"/>
        <family val="1"/>
      </rPr>
      <t>1.02</t>
    </r>
  </si>
  <si>
    <r>
      <t>9.10</t>
    </r>
    <r>
      <rPr>
        <sz val="11"/>
        <color rgb="FF222222"/>
        <rFont val="Times New Roman"/>
        <family val="1"/>
      </rPr>
      <t>±</t>
    </r>
    <r>
      <rPr>
        <sz val="11"/>
        <color rgb="FF000000"/>
        <rFont val="Times New Roman"/>
        <family val="1"/>
      </rPr>
      <t>0.74</t>
    </r>
  </si>
  <si>
    <r>
      <t>3.75</t>
    </r>
    <r>
      <rPr>
        <sz val="11"/>
        <color rgb="FF222222"/>
        <rFont val="Times New Roman"/>
        <family val="1"/>
      </rPr>
      <t>±</t>
    </r>
    <r>
      <rPr>
        <sz val="11"/>
        <color rgb="FF000000"/>
        <rFont val="Times New Roman"/>
        <family val="1"/>
      </rPr>
      <t>0.74</t>
    </r>
  </si>
  <si>
    <t>Adults aged above 18</t>
  </si>
  <si>
    <t>Skewed data</t>
  </si>
  <si>
    <t>full data access</t>
  </si>
  <si>
    <t>Summary</t>
  </si>
  <si>
    <t>Immune status</t>
  </si>
  <si>
    <t>primary infection</t>
  </si>
  <si>
    <t>secondary infection</t>
  </si>
  <si>
    <t>data for the entire observation, not only the first 72 hours</t>
  </si>
  <si>
    <t>tranformed by Luo and Wan method</t>
  </si>
  <si>
    <t>for entire observation</t>
  </si>
  <si>
    <t>subpopulation</t>
  </si>
  <si>
    <t>data were separatedly analyzed for each population</t>
  </si>
  <si>
    <t>7544 with complelete data</t>
  </si>
  <si>
    <t>uncomplicated dengue</t>
  </si>
  <si>
    <t>unknown serotype</t>
  </si>
  <si>
    <t>dengue cases (cases for serum cytokine test/cases for mRNA level of cytokines)</t>
  </si>
  <si>
    <t>data for entire observation</t>
  </si>
  <si>
    <t>non-severe</t>
  </si>
  <si>
    <t xml:space="preserve"> 108.77 (154.39)</t>
  </si>
  <si>
    <t xml:space="preserve"> 104.56 (171.82)</t>
  </si>
  <si>
    <t xml:space="preserve"> 61.11 (55.56)</t>
  </si>
  <si>
    <t>43.54(58.90)</t>
  </si>
  <si>
    <t>51 (198 serum samples have been drawn from these 51 patients)</t>
  </si>
  <si>
    <t>data not shown</t>
  </si>
  <si>
    <t>Only patients reported in early phases (72 Hrs)</t>
  </si>
  <si>
    <t xml:space="preserve">combined data  </t>
  </si>
  <si>
    <t>mRNA IFN-gama expression</t>
  </si>
  <si>
    <t>mean (standard deviation)</t>
  </si>
  <si>
    <t>mRNA IL-10</t>
  </si>
  <si>
    <t>36 cases</t>
  </si>
  <si>
    <t xml:space="preserve">33 cases </t>
  </si>
  <si>
    <t>27 cases</t>
  </si>
  <si>
    <t>8 cases</t>
  </si>
  <si>
    <t>92.13 (36.23)</t>
  </si>
  <si>
    <t>80 (49)</t>
  </si>
  <si>
    <t>7.34 (1.33); mean (standard deviation)</t>
  </si>
  <si>
    <t>non-DSS cases</t>
  </si>
  <si>
    <t>2, 4.1 (1.7)</t>
  </si>
  <si>
    <t>4.3 (1.72)</t>
  </si>
  <si>
    <t>combined data</t>
  </si>
  <si>
    <t xml:space="preserve"> combined data</t>
  </si>
  <si>
    <t>2, 29.1(11.2)</t>
  </si>
  <si>
    <t>34.28 (25.64)</t>
  </si>
  <si>
    <t>day 1–3</t>
  </si>
  <si>
    <t>standard deviation</t>
  </si>
  <si>
    <t>used Taylor expansion methods</t>
  </si>
  <si>
    <t xml:space="preserve">raw data were checked for normalization or were normalized </t>
  </si>
  <si>
    <t>late sampling</t>
  </si>
  <si>
    <t>NR (authors not repoted number of participants for each group, but total cases were 258)</t>
  </si>
  <si>
    <t>non-shock</t>
  </si>
  <si>
    <t>63.85 (18.14)</t>
  </si>
  <si>
    <t>non-schock</t>
  </si>
  <si>
    <t>49.38 (38.24)</t>
  </si>
  <si>
    <t xml:space="preserve">mean (sd) </t>
  </si>
  <si>
    <t>47.72 (40.77)</t>
  </si>
  <si>
    <t>73.76 (34.06)</t>
  </si>
  <si>
    <t>Authors did not report serotype for each clinical severity group</t>
  </si>
  <si>
    <t>25 cases</t>
  </si>
  <si>
    <t>30 cases</t>
  </si>
  <si>
    <t>34 cases</t>
  </si>
  <si>
    <t>14 cases</t>
  </si>
  <si>
    <t>data for the entire observation</t>
  </si>
  <si>
    <t>Authors mentioned in the method but data were not reported</t>
  </si>
  <si>
    <t>standard deviation (SD)</t>
  </si>
  <si>
    <t>Children (5–12 years old)</t>
  </si>
  <si>
    <t>Hemostatic parameters</t>
  </si>
  <si>
    <t>Infants</t>
  </si>
  <si>
    <t>data were not separately reported</t>
  </si>
  <si>
    <t>categorical variables</t>
  </si>
  <si>
    <t>from 1-4</t>
  </si>
  <si>
    <t>from 5-8</t>
  </si>
  <si>
    <t>from 9-12</t>
  </si>
  <si>
    <t>standard deviation (sd)</t>
  </si>
  <si>
    <t>94 (18)</t>
  </si>
  <si>
    <t>93 (17)</t>
  </si>
  <si>
    <t>266 (50)</t>
  </si>
  <si>
    <t>39 (15)</t>
  </si>
  <si>
    <t>60 (23)</t>
  </si>
  <si>
    <t>0 (0)</t>
  </si>
  <si>
    <t>137 (53)</t>
  </si>
  <si>
    <t>1 (1)</t>
  </si>
  <si>
    <t>255 (48)</t>
  </si>
  <si>
    <t>91 (35)</t>
  </si>
  <si>
    <t>260 (49)</t>
  </si>
  <si>
    <t>154 (60)</t>
  </si>
  <si>
    <t>17 (3)—unknown</t>
  </si>
  <si>
    <t>12 (5)—unknown</t>
  </si>
  <si>
    <t>Dengue cases were more likely to have a secondary immune
response, and approximately half were DENV-3 serotype</t>
  </si>
  <si>
    <t>on the 3rd day of fever onset</t>
  </si>
  <si>
    <t>Non-severe plasma leakage</t>
  </si>
  <si>
    <t>processed data</t>
  </si>
  <si>
    <t>number of cases on day 3</t>
  </si>
  <si>
    <t>`</t>
  </si>
  <si>
    <t>2.5 (2–3)</t>
  </si>
  <si>
    <t>0 (0–2)</t>
  </si>
  <si>
    <t>in total (DF+SD)</t>
  </si>
  <si>
    <t>45 (84.9)</t>
  </si>
  <si>
    <t>8 (15.1)</t>
  </si>
  <si>
    <r>
      <t>The ratio of secondary infection in patients with SD was significantly higher than patients with DF (</t>
    </r>
    <r>
      <rPr>
        <i/>
        <sz val="11"/>
        <color rgb="FF000000"/>
        <rFont val="Calibri"/>
        <family val="2"/>
        <scheme val="minor"/>
      </rPr>
      <t>P</t>
    </r>
    <r>
      <rPr>
        <sz val="11"/>
        <color rgb="FF000000"/>
        <rFont val="Calibri"/>
        <family val="2"/>
        <scheme val="minor"/>
      </rPr>
      <t> &lt; 0.001)</t>
    </r>
  </si>
  <si>
    <r>
      <t>Most of the patients had secondary infection (</t>
    </r>
    <r>
      <rPr>
        <i/>
        <sz val="11"/>
        <color rgb="FF000000"/>
        <rFont val="Calibri"/>
        <family val="2"/>
        <scheme val="minor"/>
      </rPr>
      <t>n</t>
    </r>
    <r>
      <rPr>
        <sz val="11"/>
        <color rgb="FF000000"/>
        <rFont val="Calibri"/>
        <family val="2"/>
        <scheme val="minor"/>
      </rPr>
      <t> = 63, 80 %)</t>
    </r>
  </si>
  <si>
    <t>mean age in year</t>
  </si>
  <si>
    <t>cannot extract</t>
  </si>
  <si>
    <t>for DENV-2 only</t>
  </si>
  <si>
    <t>The levels of sVCAM-1 were only associated with disease severity and day post onset of symptoms and not with immunity status, age, or sex of the patients</t>
  </si>
  <si>
    <t>converted</t>
  </si>
  <si>
    <t>No information on this day</t>
  </si>
  <si>
    <t>Hyaluronan level in serum</t>
  </si>
  <si>
    <t>Standard Deviation (SD)</t>
  </si>
  <si>
    <t>WS+ and WS-</t>
  </si>
  <si>
    <t>x10^3/µl</t>
  </si>
  <si>
    <t>Most patients were infected by serotype 2, but serotypes showed no role in univariate</t>
  </si>
  <si>
    <t>17 cases</t>
  </si>
  <si>
    <t xml:space="preserve">18 cases </t>
  </si>
  <si>
    <t>112 cases</t>
  </si>
  <si>
    <t xml:space="preserve">112 cases </t>
  </si>
  <si>
    <t>110 cases</t>
  </si>
  <si>
    <t>33 cases</t>
  </si>
  <si>
    <t>50 cases</t>
  </si>
  <si>
    <t>23 cases</t>
  </si>
  <si>
    <t>88 cases</t>
  </si>
  <si>
    <t>67 cases</t>
  </si>
  <si>
    <t>13 cases</t>
  </si>
  <si>
    <t>71 cases</t>
  </si>
  <si>
    <t>35 cases</t>
  </si>
  <si>
    <t>10 cases</t>
  </si>
  <si>
    <t>42 cases</t>
  </si>
  <si>
    <t>51 cases</t>
  </si>
  <si>
    <t>15 cases</t>
  </si>
  <si>
    <t xml:space="preserve">32 cases </t>
  </si>
  <si>
    <t>21 cases</t>
  </si>
  <si>
    <t>22 cases</t>
  </si>
  <si>
    <t>29 cases</t>
  </si>
  <si>
    <t>53 cases</t>
  </si>
  <si>
    <t>from -3.25 to 17.11</t>
  </si>
  <si>
    <t>2.17–4.46</t>
  </si>
  <si>
    <t>3.62–5.72</t>
  </si>
  <si>
    <t>2.77–9.10</t>
  </si>
  <si>
    <t>3.98–7.29</t>
  </si>
  <si>
    <t>from -294.40 to 401.16</t>
  </si>
  <si>
    <t>16.40–200.32</t>
  </si>
  <si>
    <t>7.93–60.78</t>
  </si>
  <si>
    <t>31.18–183.40</t>
  </si>
  <si>
    <t>2 cases with serotype 2 and 3</t>
  </si>
  <si>
    <t>2 cases with serotype 1 and 2</t>
  </si>
  <si>
    <t>9 (31.00)</t>
  </si>
  <si>
    <t>8 (15.10)</t>
  </si>
  <si>
    <t>n (%) cases</t>
  </si>
  <si>
    <t>The youngest participant of this study was 14 years. There were 5 children whose age below 16 years</t>
  </si>
  <si>
    <t>Conventinal laboratory tests</t>
  </si>
  <si>
    <r>
      <t>10</t>
    </r>
    <r>
      <rPr>
        <b/>
        <vertAlign val="superscript"/>
        <sz val="12"/>
        <color theme="1"/>
        <rFont val="Calibri"/>
        <family val="2"/>
        <scheme val="minor"/>
      </rPr>
      <t>3</t>
    </r>
    <r>
      <rPr>
        <b/>
        <sz val="12"/>
        <color theme="1"/>
        <rFont val="Calibri"/>
        <family val="2"/>
        <scheme val="minor"/>
      </rPr>
      <t>/uL</t>
    </r>
  </si>
  <si>
    <t>As stated in methodology or protocol
(not in the results)</t>
  </si>
  <si>
    <t>Secondary infection was associated with clinical severities in univariate model, but not in multivariate model</t>
  </si>
  <si>
    <t>mean (range) in year</t>
  </si>
  <si>
    <t>could not extract most of the essential data</t>
  </si>
  <si>
    <t>4 (5%)</t>
  </si>
  <si>
    <t>70 (87.5%)</t>
  </si>
  <si>
    <t>3 (3.75%)</t>
  </si>
  <si>
    <t>Given the small number of
cases from other serotypes, for subsequent comparisons
the samples were categorized as DENV-2 and non
DENV-2</t>
  </si>
  <si>
    <t>DENV-2 serotype did not cause a distinctly different illness</t>
  </si>
  <si>
    <t>included age of other febrile illness cases</t>
  </si>
  <si>
    <t>could not collect data</t>
  </si>
  <si>
    <t>percentage of the patients</t>
  </si>
  <si>
    <t>DHF grade 1</t>
  </si>
  <si>
    <t>DHF grade 2</t>
  </si>
  <si>
    <t>DHF grade 3</t>
  </si>
  <si>
    <t>mean (sd) of total population</t>
  </si>
  <si>
    <t>adults</t>
  </si>
  <si>
    <t>only children met the inclusison criteria of this review</t>
  </si>
  <si>
    <t>65.6% was children≤15  years</t>
  </si>
  <si>
    <t>range of data</t>
  </si>
  <si>
    <t>for entire population</t>
  </si>
  <si>
    <t>19 (35.8) were unknown serotype</t>
  </si>
  <si>
    <t>2 (25.0) were unknown serotype</t>
  </si>
  <si>
    <t>41 (77.36)</t>
  </si>
  <si>
    <t>7 (87.5)</t>
  </si>
  <si>
    <t>p value =1</t>
  </si>
  <si>
    <t>mean ± SD</t>
  </si>
  <si>
    <t>9.8 ± 2.1</t>
  </si>
  <si>
    <t>8.9 ± 3.0</t>
  </si>
  <si>
    <t>8.9 (8.4–9.5)</t>
  </si>
  <si>
    <t>9, 31.7 (31.87)</t>
  </si>
  <si>
    <t>CRP level</t>
  </si>
  <si>
    <t xml:space="preserve">All age group </t>
  </si>
  <si>
    <t>authors analyzed data from multiple sites as a whole</t>
  </si>
  <si>
    <t>74 (6.6%) use antibiotics before the recruitments</t>
  </si>
  <si>
    <t>34.93 (37.12)</t>
  </si>
  <si>
    <t>7.45(1.48)</t>
  </si>
  <si>
    <t xml:space="preserve"> 48.08(30.18)</t>
  </si>
  <si>
    <t>32.45(25.32)</t>
  </si>
  <si>
    <t>44.86(3.5)</t>
  </si>
  <si>
    <t xml:space="preserve"> 4.51(2.1)</t>
  </si>
  <si>
    <t xml:space="preserve"> 3.89(1.62)</t>
  </si>
  <si>
    <t>66.87 (13.13)</t>
  </si>
  <si>
    <t>19.11 (10.94)</t>
  </si>
  <si>
    <t>intermediate dengue</t>
  </si>
  <si>
    <t>174 (20.8)</t>
  </si>
  <si>
    <t>545 (65.2)</t>
  </si>
  <si>
    <t xml:space="preserve">39 (16.0) </t>
  </si>
  <si>
    <t xml:space="preserve">185 (76.1) </t>
  </si>
  <si>
    <t>2 (5.3)</t>
  </si>
  <si>
    <t>33 (86.8)</t>
  </si>
  <si>
    <t>117 (14.0) were inconclusive</t>
  </si>
  <si>
    <t>19 (7.8)  were inconclusive</t>
  </si>
  <si>
    <t>3 (7.9) were inconclusive</t>
  </si>
  <si>
    <t>836 cases</t>
  </si>
  <si>
    <t>243 cases</t>
  </si>
  <si>
    <t>38 cases</t>
  </si>
  <si>
    <t>44 cases</t>
  </si>
  <si>
    <t>49 cases</t>
  </si>
  <si>
    <t>62 cases</t>
  </si>
  <si>
    <t>for entire observation and population</t>
  </si>
  <si>
    <t>No information for this day (day 3 of fever onset)</t>
  </si>
  <si>
    <t>All four virus serotypes are present in Sri Lanka. DENV2 and DENV3 are the common serotypes reported in many parts of Sri Lanka, with DENV3 reported to be responsible for many of the infections that progress to SD</t>
  </si>
  <si>
    <t>range of age</t>
  </si>
  <si>
    <t>data for entire observation and population</t>
  </si>
  <si>
    <t>patients who presented a secondary DENV infection were associated with a higher risk of developing SD than did those with a primary infection (OR, 5.67; 95% CI, 1.22 26.22)</t>
  </si>
  <si>
    <t>no data reported for these days</t>
  </si>
  <si>
    <t xml:space="preserve">age all group </t>
  </si>
  <si>
    <t>for entire population during the first 3 days</t>
  </si>
  <si>
    <t xml:space="preserve">n, mean (sd) </t>
  </si>
  <si>
    <t>59, 89628.41 (66822.33)</t>
  </si>
  <si>
    <t>for entire population within the first 3 days</t>
  </si>
  <si>
    <t xml:space="preserve">missing data were significantly different between severity groups; therefore, we did not meta-analyze these signs </t>
  </si>
  <si>
    <t>No DSS</t>
  </si>
  <si>
    <t>891 (44%)</t>
  </si>
  <si>
    <t>507 (25%)</t>
  </si>
  <si>
    <t>188 (9%)</t>
  </si>
  <si>
    <t>156 (8%)</t>
  </si>
  <si>
    <t>6 (0%) were mixed</t>
  </si>
  <si>
    <t>65 (47%)</t>
  </si>
  <si>
    <t>46 (33%)</t>
  </si>
  <si>
    <t>7 (5%)</t>
  </si>
  <si>
    <t>13 (9%)</t>
  </si>
  <si>
    <t>2 (1%) were mixed</t>
  </si>
  <si>
    <t>1800 (84%)</t>
  </si>
  <si>
    <t>115 (5%)</t>
  </si>
  <si>
    <t>138 (97%)</t>
  </si>
  <si>
    <t>0 (0%)</t>
  </si>
  <si>
    <t>243 (11%) were inconclusive</t>
  </si>
  <si>
    <t>5 (3%) were inconclusive</t>
  </si>
  <si>
    <t>x1000/ml</t>
  </si>
  <si>
    <t>Study 1</t>
  </si>
  <si>
    <t>Study 2</t>
  </si>
  <si>
    <t>Study 3</t>
  </si>
  <si>
    <t>Study 4</t>
  </si>
  <si>
    <t>Study 5</t>
  </si>
  <si>
    <t>Study 6</t>
  </si>
  <si>
    <t>Study 7</t>
  </si>
  <si>
    <t>Study 8</t>
  </si>
  <si>
    <t>Study 9</t>
  </si>
  <si>
    <t>Study 10</t>
  </si>
  <si>
    <t>Study 11</t>
  </si>
  <si>
    <t>Study 12</t>
  </si>
  <si>
    <t>Study 13</t>
  </si>
  <si>
    <t>Study 14</t>
  </si>
  <si>
    <t>Study 15</t>
  </si>
  <si>
    <t>Study 16</t>
  </si>
  <si>
    <t>Study 17</t>
  </si>
  <si>
    <t>Study 18</t>
  </si>
  <si>
    <t>Study 19</t>
  </si>
  <si>
    <t>Study 20</t>
  </si>
  <si>
    <t>Study 21</t>
  </si>
  <si>
    <t>Study 22</t>
  </si>
  <si>
    <t>Study 23</t>
  </si>
  <si>
    <t>Study 24</t>
  </si>
  <si>
    <t>Study 25</t>
  </si>
  <si>
    <t>Study 26</t>
  </si>
  <si>
    <t>Study 27</t>
  </si>
  <si>
    <t>Study 28</t>
  </si>
  <si>
    <t>Study 29</t>
  </si>
  <si>
    <t>Study 30</t>
  </si>
  <si>
    <t>Study 31</t>
  </si>
  <si>
    <t>Study 32</t>
  </si>
  <si>
    <t>Study 33</t>
  </si>
  <si>
    <t>Study 34</t>
  </si>
  <si>
    <t>Study 35</t>
  </si>
  <si>
    <t>Study 36</t>
  </si>
  <si>
    <t>Study 37</t>
  </si>
  <si>
    <t>Study 38</t>
  </si>
  <si>
    <t>Study 39</t>
  </si>
  <si>
    <t>Study 40</t>
  </si>
  <si>
    <t>note for multiple pubblication of study 6</t>
  </si>
  <si>
    <t>overlapping data with study 40, we already contatcted Lam et al., to confirm this overlapping. Therefore, this ID did not undergo meta-analysis, but narrative review</t>
  </si>
  <si>
    <t>Overlap with Vuong et al. study 16</t>
  </si>
  <si>
    <t>yes</t>
  </si>
  <si>
    <t>no</t>
  </si>
  <si>
    <t>CD (cannot determine)</t>
  </si>
  <si>
    <t>NR (not reported)</t>
  </si>
  <si>
    <t>NA (not applicable)</t>
  </si>
  <si>
    <t>clinical signs included in this study</t>
  </si>
  <si>
    <t>Italic studies</t>
  </si>
  <si>
    <t>Studies underwent meta-analyses</t>
  </si>
  <si>
    <t>Bold characters</t>
  </si>
  <si>
    <t>Main inputs for meta-analys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4">
    <font>
      <sz val="11"/>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b/>
      <sz val="11"/>
      <color theme="1"/>
      <name val="Calibri"/>
      <family val="2"/>
      <scheme val="minor"/>
    </font>
    <font>
      <sz val="11"/>
      <color rgb="FF000000"/>
      <name val="MyriadPro-Light"/>
    </font>
    <font>
      <sz val="8"/>
      <name val="Calibri"/>
      <family val="2"/>
      <scheme val="minor"/>
    </font>
    <font>
      <sz val="11"/>
      <color rgb="FF000000"/>
      <name val="Calibri"/>
      <family val="2"/>
      <scheme val="minor"/>
    </font>
    <font>
      <sz val="10"/>
      <color rgb="FF000000"/>
      <name val="Times New Roman"/>
      <family val="1"/>
    </font>
    <font>
      <sz val="11"/>
      <name val="Calibri"/>
      <family val="2"/>
      <scheme val="minor"/>
    </font>
    <font>
      <sz val="10"/>
      <color theme="1"/>
      <name val="Calibri"/>
      <family val="2"/>
      <scheme val="minor"/>
    </font>
    <font>
      <sz val="9"/>
      <color theme="1"/>
      <name val="Calibri"/>
      <family val="2"/>
      <scheme val="minor"/>
    </font>
    <font>
      <sz val="10"/>
      <name val="Calibri"/>
      <family val="2"/>
      <scheme val="minor"/>
    </font>
    <font>
      <b/>
      <sz val="11"/>
      <color theme="1"/>
      <name val="Calibri"/>
      <family val="2"/>
      <charset val="163"/>
      <scheme val="minor"/>
    </font>
    <font>
      <sz val="8"/>
      <color theme="1"/>
      <name val="Calibri"/>
      <family val="2"/>
      <scheme val="minor"/>
    </font>
    <font>
      <b/>
      <sz val="11"/>
      <name val="Calibri"/>
      <family val="2"/>
      <charset val="163"/>
      <scheme val="minor"/>
    </font>
    <font>
      <sz val="11"/>
      <color rgb="FF242021"/>
      <name val="Calibri"/>
      <family val="2"/>
      <charset val="163"/>
      <scheme val="minor"/>
    </font>
    <font>
      <sz val="10"/>
      <color rgb="FF000000"/>
      <name val="Calibri"/>
      <family val="2"/>
      <scheme val="minor"/>
    </font>
    <font>
      <sz val="9"/>
      <color rgb="FF000000"/>
      <name val="Calibri"/>
      <family val="2"/>
      <scheme val="minor"/>
    </font>
    <font>
      <sz val="10.5"/>
      <color rgb="FF000000"/>
      <name val="Calibri"/>
      <family val="2"/>
      <scheme val="minor"/>
    </font>
    <font>
      <sz val="11"/>
      <color theme="4" tint="0.79998168889431442"/>
      <name val="Calibri"/>
      <family val="2"/>
      <scheme val="minor"/>
    </font>
    <font>
      <u/>
      <sz val="11"/>
      <color theme="10"/>
      <name val="Calibri"/>
      <family val="2"/>
      <scheme val="minor"/>
    </font>
    <font>
      <sz val="11"/>
      <color rgb="FF2E2E2E"/>
      <name val="Arial"/>
      <family val="2"/>
    </font>
    <font>
      <sz val="11"/>
      <name val="Arial"/>
      <family val="2"/>
    </font>
    <font>
      <sz val="11"/>
      <color rgb="FF000000"/>
      <name val="Arial"/>
      <family val="2"/>
    </font>
    <font>
      <sz val="12"/>
      <color theme="1"/>
      <name val="Calibri"/>
      <family val="2"/>
      <scheme val="minor"/>
    </font>
    <font>
      <i/>
      <sz val="11"/>
      <color theme="1"/>
      <name val="Calibri"/>
      <family val="2"/>
      <scheme val="minor"/>
    </font>
    <font>
      <vertAlign val="superscript"/>
      <sz val="12"/>
      <color theme="1"/>
      <name val="Calibri"/>
      <family val="2"/>
      <scheme val="minor"/>
    </font>
    <font>
      <sz val="12"/>
      <color rgb="FF000000"/>
      <name val="Calibri"/>
      <family val="2"/>
      <scheme val="minor"/>
    </font>
    <font>
      <b/>
      <sz val="11"/>
      <name val="Calibri"/>
      <family val="2"/>
      <scheme val="minor"/>
    </font>
    <font>
      <sz val="11"/>
      <color theme="8" tint="0.79998168889431442"/>
      <name val="Calibri"/>
      <family val="2"/>
      <scheme val="minor"/>
    </font>
    <font>
      <sz val="11"/>
      <color rgb="FF000000"/>
      <name val="Calibri"/>
      <family val="2"/>
      <charset val="163"/>
      <scheme val="minor"/>
    </font>
    <font>
      <sz val="11"/>
      <color theme="1"/>
      <name val="Calibri"/>
      <family val="2"/>
      <charset val="163"/>
      <scheme val="minor"/>
    </font>
    <font>
      <sz val="11"/>
      <name val="Calibri"/>
      <family val="2"/>
      <charset val="163"/>
      <scheme val="minor"/>
    </font>
    <font>
      <sz val="10"/>
      <color theme="1"/>
      <name val="Calibri"/>
      <family val="2"/>
      <charset val="163"/>
      <scheme val="minor"/>
    </font>
    <font>
      <sz val="10"/>
      <name val="Calibri"/>
      <family val="2"/>
      <charset val="163"/>
      <scheme val="minor"/>
    </font>
    <font>
      <sz val="11"/>
      <color rgb="FF2A2A2A"/>
      <name val="Calibri"/>
      <family val="2"/>
      <scheme val="minor"/>
    </font>
    <font>
      <sz val="11"/>
      <color rgb="FF2A2A2A"/>
      <name val="Arial"/>
      <family val="2"/>
    </font>
    <font>
      <sz val="11"/>
      <color theme="1"/>
      <name val="Calibri"/>
      <family val="2"/>
    </font>
    <font>
      <sz val="11"/>
      <color rgb="FFFF0000"/>
      <name val="Calibri"/>
      <family val="2"/>
      <scheme val="minor"/>
    </font>
    <font>
      <sz val="12"/>
      <color rgb="FF000000"/>
      <name val="Times New Roman"/>
      <family val="1"/>
    </font>
    <font>
      <sz val="11"/>
      <name val="Calibri"/>
      <family val="2"/>
    </font>
    <font>
      <sz val="10"/>
      <color rgb="FF000000"/>
      <name val="Calibri"/>
      <family val="2"/>
      <charset val="163"/>
      <scheme val="minor"/>
    </font>
    <font>
      <sz val="11"/>
      <color rgb="FF000000"/>
      <name val="Times New Roman"/>
      <family val="1"/>
    </font>
    <font>
      <sz val="11"/>
      <color rgb="FF222222"/>
      <name val="Times New Roman"/>
      <family val="1"/>
    </font>
    <font>
      <sz val="11"/>
      <color rgb="FF2E2E2E"/>
      <name val="Calibri"/>
      <family val="2"/>
      <scheme val="minor"/>
    </font>
    <font>
      <b/>
      <sz val="11"/>
      <color theme="1"/>
      <name val="Arial"/>
      <family val="2"/>
    </font>
    <font>
      <b/>
      <sz val="11"/>
      <color rgb="FF000000"/>
      <name val="Calibri"/>
      <family val="2"/>
      <scheme val="minor"/>
    </font>
    <font>
      <i/>
      <sz val="11"/>
      <color rgb="FF000000"/>
      <name val="Calibri"/>
      <family val="2"/>
      <scheme val="minor"/>
    </font>
    <font>
      <sz val="11"/>
      <color rgb="FF333333"/>
      <name val="Calibri"/>
      <family val="2"/>
      <scheme val="minor"/>
    </font>
    <font>
      <b/>
      <sz val="12"/>
      <color theme="1"/>
      <name val="Calibri"/>
      <family val="2"/>
      <scheme val="minor"/>
    </font>
    <font>
      <b/>
      <i/>
      <sz val="11"/>
      <color theme="1"/>
      <name val="Calibri"/>
      <family val="2"/>
      <scheme val="minor"/>
    </font>
    <font>
      <b/>
      <vertAlign val="superscript"/>
      <sz val="12"/>
      <color theme="1"/>
      <name val="Calibri"/>
      <family val="2"/>
      <scheme val="minor"/>
    </font>
    <font>
      <i/>
      <sz val="11"/>
      <name val="Calibri"/>
      <family val="2"/>
      <scheme val="minor"/>
    </font>
  </fonts>
  <fills count="6">
    <fill>
      <patternFill patternType="none"/>
    </fill>
    <fill>
      <patternFill patternType="gray125"/>
    </fill>
    <fill>
      <patternFill patternType="solid">
        <fgColor theme="4" tint="0.79998168889431442"/>
        <bgColor indexed="64"/>
      </patternFill>
    </fill>
    <fill>
      <patternFill patternType="solid">
        <fgColor theme="4" tint="0.59999389629810485"/>
        <bgColor indexed="64"/>
      </patternFill>
    </fill>
    <fill>
      <patternFill patternType="solid">
        <fgColor theme="4" tint="0.39997558519241921"/>
        <bgColor indexed="64"/>
      </patternFill>
    </fill>
    <fill>
      <patternFill patternType="solid">
        <fgColor theme="8" tint="0.79998168889431442"/>
        <bgColor indexed="64"/>
      </patternFill>
    </fill>
  </fills>
  <borders count="6">
    <border>
      <left/>
      <right/>
      <top/>
      <bottom/>
      <diagonal/>
    </border>
    <border>
      <left/>
      <right/>
      <top/>
      <bottom style="medium">
        <color auto="1"/>
      </bottom>
      <diagonal/>
    </border>
    <border>
      <left/>
      <right/>
      <top/>
      <bottom style="thin">
        <color indexed="64"/>
      </bottom>
      <diagonal/>
    </border>
    <border>
      <left/>
      <right/>
      <top style="medium">
        <color auto="1"/>
      </top>
      <bottom/>
      <diagonal/>
    </border>
    <border>
      <left/>
      <right/>
      <top style="medium">
        <color auto="1"/>
      </top>
      <bottom style="thin">
        <color indexed="64"/>
      </bottom>
      <diagonal/>
    </border>
    <border>
      <left/>
      <right/>
      <top style="thin">
        <color indexed="64"/>
      </top>
      <bottom/>
      <diagonal/>
    </border>
  </borders>
  <cellStyleXfs count="3">
    <xf numFmtId="0" fontId="0" fillId="0" borderId="0"/>
    <xf numFmtId="0" fontId="8" fillId="0" borderId="0"/>
    <xf numFmtId="0" fontId="21" fillId="0" borderId="0" applyNumberFormat="0" applyFill="0" applyBorder="0" applyAlignment="0" applyProtection="0"/>
  </cellStyleXfs>
  <cellXfs count="291">
    <xf numFmtId="0" fontId="0" fillId="0" borderId="0" xfId="0"/>
    <xf numFmtId="0" fontId="0" fillId="0" borderId="0" xfId="0" applyAlignment="1"/>
    <xf numFmtId="0" fontId="0" fillId="2" borderId="0" xfId="0" applyFill="1"/>
    <xf numFmtId="0" fontId="0" fillId="3" borderId="0" xfId="0" applyFill="1"/>
    <xf numFmtId="0" fontId="0" fillId="2" borderId="0" xfId="0" applyFill="1" applyAlignment="1"/>
    <xf numFmtId="0" fontId="0" fillId="3" borderId="0" xfId="0" applyFill="1" applyBorder="1" applyAlignment="1"/>
    <xf numFmtId="0" fontId="0" fillId="3" borderId="0" xfId="0" applyFill="1" applyAlignment="1"/>
    <xf numFmtId="0" fontId="0" fillId="3" borderId="0" xfId="0" applyFill="1" applyBorder="1"/>
    <xf numFmtId="0" fontId="5" fillId="3" borderId="0" xfId="0" applyFont="1" applyFill="1"/>
    <xf numFmtId="0" fontId="4" fillId="4" borderId="1" xfId="0" applyFont="1" applyFill="1" applyBorder="1" applyAlignment="1">
      <alignment horizontal="center"/>
    </xf>
    <xf numFmtId="0" fontId="4" fillId="4" borderId="1" xfId="0" applyFont="1" applyFill="1" applyBorder="1"/>
    <xf numFmtId="0" fontId="4" fillId="0" borderId="0" xfId="0" applyFont="1"/>
    <xf numFmtId="0" fontId="4" fillId="3" borderId="0" xfId="0" applyFont="1" applyFill="1" applyBorder="1" applyAlignment="1"/>
    <xf numFmtId="0" fontId="0" fillId="0" borderId="0" xfId="0" applyFont="1" applyFill="1" applyAlignment="1"/>
    <xf numFmtId="0" fontId="7" fillId="0" borderId="0" xfId="0" applyFont="1"/>
    <xf numFmtId="0" fontId="0" fillId="2" borderId="0" xfId="0" applyFont="1" applyFill="1"/>
    <xf numFmtId="0" fontId="0" fillId="0" borderId="0" xfId="0" applyFont="1"/>
    <xf numFmtId="0" fontId="0" fillId="3" borderId="0" xfId="0" applyFont="1" applyFill="1"/>
    <xf numFmtId="0" fontId="0" fillId="2" borderId="0" xfId="0" applyFont="1" applyFill="1" applyBorder="1"/>
    <xf numFmtId="0" fontId="0" fillId="0" borderId="0" xfId="0" applyFont="1" applyAlignment="1"/>
    <xf numFmtId="0" fontId="0" fillId="0" borderId="0" xfId="0" applyFont="1" applyAlignment="1">
      <alignment vertical="top" wrapText="1"/>
    </xf>
    <xf numFmtId="10" fontId="0" fillId="0" borderId="0" xfId="0" applyNumberFormat="1" applyFont="1"/>
    <xf numFmtId="0" fontId="0" fillId="0" borderId="0" xfId="0" applyFont="1" applyFill="1"/>
    <xf numFmtId="0" fontId="0" fillId="5" borderId="0" xfId="0" applyFont="1" applyFill="1"/>
    <xf numFmtId="0" fontId="0" fillId="0" borderId="0" xfId="0" applyFont="1" applyFill="1" applyAlignment="1">
      <alignment horizontal="left" vertical="top"/>
    </xf>
    <xf numFmtId="10" fontId="0" fillId="0" borderId="0" xfId="0" applyNumberFormat="1" applyFont="1" applyFill="1"/>
    <xf numFmtId="0" fontId="0" fillId="0" borderId="0" xfId="0" applyFont="1" applyFill="1" applyBorder="1"/>
    <xf numFmtId="0" fontId="9" fillId="2" borderId="0" xfId="0" applyFont="1" applyFill="1" applyBorder="1" applyAlignment="1">
      <alignment horizontal="center" vertical="center" wrapText="1"/>
    </xf>
    <xf numFmtId="0" fontId="7" fillId="0" borderId="0" xfId="0" applyFont="1" applyFill="1"/>
    <xf numFmtId="16" fontId="0" fillId="0" borderId="0" xfId="0" applyNumberFormat="1" applyFont="1"/>
    <xf numFmtId="9" fontId="0" fillId="0" borderId="0" xfId="0" applyNumberFormat="1" applyFont="1"/>
    <xf numFmtId="0" fontId="0" fillId="0" borderId="0" xfId="0" applyFont="1" applyFill="1" applyAlignment="1">
      <alignment vertical="top" wrapText="1"/>
    </xf>
    <xf numFmtId="0" fontId="0" fillId="0" borderId="0" xfId="0" applyFont="1" applyFill="1" applyAlignment="1">
      <alignment vertical="top"/>
    </xf>
    <xf numFmtId="16" fontId="0" fillId="0" borderId="0" xfId="0" applyNumberFormat="1" applyFont="1" applyFill="1"/>
    <xf numFmtId="0" fontId="0" fillId="0" borderId="0" xfId="0" applyFont="1" applyFill="1" applyAlignment="1">
      <alignment horizontal="right"/>
    </xf>
    <xf numFmtId="0" fontId="0" fillId="0" borderId="0" xfId="0" applyNumberFormat="1" applyFont="1" applyFill="1"/>
    <xf numFmtId="0" fontId="0" fillId="0" borderId="0" xfId="0" applyFill="1"/>
    <xf numFmtId="0" fontId="9" fillId="0" borderId="0" xfId="0" applyFont="1" applyFill="1"/>
    <xf numFmtId="0" fontId="0" fillId="0" borderId="0" xfId="0" applyFont="1" applyAlignment="1">
      <alignment horizontal="right"/>
    </xf>
    <xf numFmtId="0" fontId="0" fillId="2" borderId="0" xfId="0" applyFont="1" applyFill="1" applyAlignment="1">
      <alignment horizontal="left"/>
    </xf>
    <xf numFmtId="0" fontId="4" fillId="4" borderId="1" xfId="0" applyFont="1" applyFill="1" applyBorder="1" applyAlignment="1"/>
    <xf numFmtId="0" fontId="15" fillId="3" borderId="0" xfId="0" applyFont="1" applyFill="1" applyBorder="1" applyAlignment="1">
      <alignment horizontal="center" vertical="center" wrapText="1"/>
    </xf>
    <xf numFmtId="0" fontId="13" fillId="3" borderId="0" xfId="0" applyFont="1" applyFill="1"/>
    <xf numFmtId="0" fontId="13" fillId="3" borderId="0" xfId="0" applyFont="1" applyFill="1" applyAlignment="1">
      <alignment horizontal="center"/>
    </xf>
    <xf numFmtId="0" fontId="13" fillId="2" borderId="2" xfId="0" applyFont="1" applyFill="1" applyBorder="1"/>
    <xf numFmtId="0" fontId="0" fillId="3" borderId="4" xfId="0" applyFont="1" applyFill="1" applyBorder="1"/>
    <xf numFmtId="0" fontId="13" fillId="3" borderId="4" xfId="0" applyFont="1" applyFill="1" applyBorder="1"/>
    <xf numFmtId="0" fontId="13" fillId="3" borderId="2" xfId="0" applyFont="1" applyFill="1" applyBorder="1" applyAlignment="1">
      <alignment horizontal="center" vertical="center" wrapText="1"/>
    </xf>
    <xf numFmtId="0" fontId="15" fillId="3" borderId="2" xfId="0" applyFont="1" applyFill="1" applyBorder="1" applyAlignment="1">
      <alignment horizontal="center" vertical="center" wrapText="1"/>
    </xf>
    <xf numFmtId="0" fontId="15" fillId="3" borderId="2" xfId="0" applyFont="1" applyFill="1" applyBorder="1" applyAlignment="1">
      <alignment horizontal="center" vertical="center"/>
    </xf>
    <xf numFmtId="0" fontId="0" fillId="3" borderId="3" xfId="0" applyFill="1" applyBorder="1"/>
    <xf numFmtId="0" fontId="0" fillId="3" borderId="2" xfId="0" applyFill="1" applyBorder="1" applyAlignment="1">
      <alignment horizontal="center"/>
    </xf>
    <xf numFmtId="0" fontId="0" fillId="0" borderId="0" xfId="0" applyAlignment="1">
      <alignment horizontal="right"/>
    </xf>
    <xf numFmtId="0" fontId="4" fillId="4" borderId="1" xfId="0" applyFont="1" applyFill="1" applyBorder="1" applyAlignment="1">
      <alignment horizontal="center"/>
    </xf>
    <xf numFmtId="0" fontId="0" fillId="0" borderId="0" xfId="0" applyFont="1" applyAlignment="1">
      <alignment horizontal="left" vertical="top" wrapText="1"/>
    </xf>
    <xf numFmtId="0" fontId="12" fillId="2" borderId="0" xfId="0" applyFont="1" applyFill="1" applyBorder="1" applyAlignment="1">
      <alignment horizontal="left" vertical="top" wrapText="1"/>
    </xf>
    <xf numFmtId="0" fontId="10" fillId="2" borderId="0" xfId="0" applyFont="1" applyFill="1" applyBorder="1" applyAlignment="1">
      <alignment horizontal="left" vertical="top" wrapText="1"/>
    </xf>
    <xf numFmtId="0" fontId="4" fillId="2" borderId="0" xfId="0" applyFont="1" applyFill="1" applyAlignment="1">
      <alignment horizontal="center" vertical="center"/>
    </xf>
    <xf numFmtId="0" fontId="0" fillId="2" borderId="0" xfId="0" applyFont="1" applyFill="1" applyAlignment="1">
      <alignment horizontal="center"/>
    </xf>
    <xf numFmtId="0" fontId="0" fillId="2" borderId="0" xfId="0" applyFont="1" applyFill="1" applyAlignment="1">
      <alignment horizontal="center" vertical="top"/>
    </xf>
    <xf numFmtId="0" fontId="4" fillId="2" borderId="0" xfId="0" applyFont="1" applyFill="1" applyAlignment="1">
      <alignment horizontal="center"/>
    </xf>
    <xf numFmtId="0" fontId="0" fillId="2" borderId="0" xfId="0" applyFont="1" applyFill="1" applyAlignment="1">
      <alignment horizontal="center" vertical="center"/>
    </xf>
    <xf numFmtId="0" fontId="7" fillId="3" borderId="3" xfId="0" applyFont="1" applyFill="1" applyBorder="1" applyAlignment="1">
      <alignment horizontal="center" wrapText="1"/>
    </xf>
    <xf numFmtId="0" fontId="7" fillId="3" borderId="2" xfId="0" applyFont="1" applyFill="1" applyBorder="1" applyAlignment="1">
      <alignment horizontal="center" wrapText="1"/>
    </xf>
    <xf numFmtId="0" fontId="10" fillId="2" borderId="0" xfId="0" applyFont="1" applyFill="1" applyBorder="1" applyAlignment="1">
      <alignment horizontal="left" vertical="top" wrapText="1"/>
    </xf>
    <xf numFmtId="0" fontId="7" fillId="3" borderId="3" xfId="0" applyFont="1" applyFill="1" applyBorder="1" applyAlignment="1">
      <alignment horizontal="left" vertical="top" wrapText="1"/>
    </xf>
    <xf numFmtId="0" fontId="7" fillId="3" borderId="3" xfId="0" applyFont="1" applyFill="1" applyBorder="1" applyAlignment="1">
      <alignment horizontal="center" wrapText="1"/>
    </xf>
    <xf numFmtId="0" fontId="7" fillId="3" borderId="2" xfId="0" applyFont="1" applyFill="1" applyBorder="1" applyAlignment="1">
      <alignment horizontal="center" wrapText="1"/>
    </xf>
    <xf numFmtId="0" fontId="7" fillId="3" borderId="3" xfId="0" applyFont="1" applyFill="1" applyBorder="1" applyAlignment="1">
      <alignment horizontal="left" wrapText="1"/>
    </xf>
    <xf numFmtId="10" fontId="0" fillId="0" borderId="0" xfId="0" applyNumberFormat="1"/>
    <xf numFmtId="49" fontId="0" fillId="0" borderId="0" xfId="0" applyNumberFormat="1" applyFont="1"/>
    <xf numFmtId="0" fontId="7" fillId="2" borderId="0" xfId="0" applyFont="1" applyFill="1" applyBorder="1" applyAlignment="1">
      <alignment horizontal="left" vertical="top" wrapText="1"/>
    </xf>
    <xf numFmtId="0" fontId="9" fillId="0" borderId="0" xfId="0" applyFont="1"/>
    <xf numFmtId="0" fontId="10" fillId="2" borderId="0" xfId="0" applyFont="1" applyFill="1" applyAlignment="1">
      <alignment horizontal="left" vertical="top" wrapText="1"/>
    </xf>
    <xf numFmtId="0" fontId="7" fillId="3" borderId="2" xfId="0" applyFont="1" applyFill="1" applyBorder="1" applyAlignment="1">
      <alignment horizontal="center" vertical="top" wrapText="1"/>
    </xf>
    <xf numFmtId="0" fontId="7" fillId="2" borderId="0" xfId="0" applyFont="1" applyFill="1" applyBorder="1" applyAlignment="1">
      <alignment horizontal="left" wrapText="1"/>
    </xf>
    <xf numFmtId="0" fontId="0" fillId="0" borderId="0" xfId="0" applyFont="1" applyBorder="1"/>
    <xf numFmtId="0" fontId="4" fillId="3" borderId="0" xfId="0" applyFont="1" applyFill="1" applyAlignment="1">
      <alignment horizontal="center"/>
    </xf>
    <xf numFmtId="0" fontId="0" fillId="4" borderId="0" xfId="0" applyFont="1" applyFill="1" applyBorder="1"/>
    <xf numFmtId="0" fontId="0" fillId="0" borderId="0" xfId="0" applyFont="1" applyAlignment="1">
      <alignment horizontal="left"/>
    </xf>
    <xf numFmtId="16" fontId="0" fillId="0" borderId="0" xfId="0" applyNumberFormat="1"/>
    <xf numFmtId="0" fontId="24" fillId="0" borderId="0" xfId="0" applyFont="1"/>
    <xf numFmtId="0" fontId="25" fillId="0" borderId="0" xfId="0" applyFont="1"/>
    <xf numFmtId="0" fontId="0" fillId="0" borderId="0" xfId="0" applyFont="1" applyFill="1" applyAlignment="1">
      <alignment horizontal="left"/>
    </xf>
    <xf numFmtId="0" fontId="30" fillId="0" borderId="0" xfId="0" applyFont="1"/>
    <xf numFmtId="0" fontId="29" fillId="0" borderId="0" xfId="0" applyFont="1" applyFill="1"/>
    <xf numFmtId="0" fontId="30" fillId="0" borderId="0" xfId="0" applyFont="1" applyFill="1"/>
    <xf numFmtId="0" fontId="4" fillId="0" borderId="0" xfId="0" applyFont="1" applyFill="1"/>
    <xf numFmtId="0" fontId="4" fillId="0" borderId="0" xfId="0" applyFont="1" applyFill="1" applyAlignment="1">
      <alignment horizontal="right"/>
    </xf>
    <xf numFmtId="0" fontId="4" fillId="0" borderId="0" xfId="0" applyFont="1" applyAlignment="1">
      <alignment horizontal="right"/>
    </xf>
    <xf numFmtId="0" fontId="7" fillId="3" borderId="0" xfId="0" applyFont="1" applyFill="1" applyBorder="1" applyAlignment="1">
      <alignment horizontal="left" vertical="top" wrapText="1"/>
    </xf>
    <xf numFmtId="0" fontId="29" fillId="0" borderId="0" xfId="0" applyFont="1" applyAlignment="1">
      <alignment horizontal="right"/>
    </xf>
    <xf numFmtId="0" fontId="13" fillId="0" borderId="0" xfId="0" applyFont="1"/>
    <xf numFmtId="0" fontId="13" fillId="3" borderId="0" xfId="0" applyFont="1" applyFill="1" applyBorder="1" applyAlignment="1">
      <alignment horizontal="center"/>
    </xf>
    <xf numFmtId="0" fontId="0" fillId="2" borderId="0" xfId="0" applyFill="1" applyAlignment="1">
      <alignment horizontal="right"/>
    </xf>
    <xf numFmtId="0" fontId="7" fillId="0" borderId="0" xfId="0" applyFont="1" applyFill="1" applyAlignment="1">
      <alignment horizontal="left"/>
    </xf>
    <xf numFmtId="0" fontId="0" fillId="0" borderId="0" xfId="0" applyFont="1" applyFill="1" applyAlignment="1">
      <alignment horizontal="left" vertical="top" wrapText="1"/>
    </xf>
    <xf numFmtId="0" fontId="0" fillId="0" borderId="0" xfId="0" applyFont="1" applyFill="1" applyAlignment="1">
      <alignment horizontal="center" vertical="center"/>
    </xf>
    <xf numFmtId="0" fontId="10" fillId="0" borderId="0" xfId="0" applyFont="1" applyFill="1" applyBorder="1" applyAlignment="1">
      <alignment horizontal="left" vertical="center" wrapText="1"/>
    </xf>
    <xf numFmtId="0" fontId="9" fillId="0" borderId="0" xfId="0" applyFont="1" applyFill="1" applyBorder="1" applyAlignment="1">
      <alignment horizontal="center" vertical="center" wrapText="1"/>
    </xf>
    <xf numFmtId="0" fontId="12" fillId="0" borderId="0" xfId="0" applyFont="1" applyFill="1" applyBorder="1" applyAlignment="1">
      <alignment horizontal="left" vertical="top" wrapText="1"/>
    </xf>
    <xf numFmtId="0" fontId="9" fillId="0" borderId="0" xfId="0" applyFont="1" applyFill="1" applyBorder="1" applyAlignment="1">
      <alignment horizontal="left" vertical="top" wrapText="1"/>
    </xf>
    <xf numFmtId="0" fontId="10" fillId="0" borderId="0" xfId="0" applyFont="1" applyFill="1" applyBorder="1" applyAlignment="1">
      <alignment horizontal="left" vertical="top" wrapText="1"/>
    </xf>
    <xf numFmtId="0" fontId="0" fillId="0" borderId="0" xfId="0" applyFont="1" applyFill="1" applyAlignment="1">
      <alignment horizontal="center"/>
    </xf>
    <xf numFmtId="0" fontId="0" fillId="0" borderId="0" xfId="0" applyFont="1" applyFill="1" applyAlignment="1">
      <alignment horizontal="center" vertical="top"/>
    </xf>
    <xf numFmtId="0" fontId="4" fillId="0" borderId="0" xfId="0" applyFont="1" applyFill="1" applyAlignment="1">
      <alignment horizontal="center" vertical="center"/>
    </xf>
    <xf numFmtId="0" fontId="13" fillId="0" borderId="0" xfId="0" applyFont="1" applyFill="1" applyAlignment="1">
      <alignment horizontal="center" vertical="center"/>
    </xf>
    <xf numFmtId="0" fontId="13" fillId="0" borderId="0" xfId="0" applyFont="1" applyFill="1" applyBorder="1" applyAlignment="1">
      <alignment horizontal="center" vertical="center"/>
    </xf>
    <xf numFmtId="0" fontId="0" fillId="5" borderId="0" xfId="0" applyFont="1" applyFill="1" applyAlignment="1">
      <alignment horizontal="left" vertical="top" wrapText="1"/>
    </xf>
    <xf numFmtId="0" fontId="32" fillId="0" borderId="0" xfId="0" applyFont="1" applyFill="1"/>
    <xf numFmtId="0" fontId="32" fillId="0" borderId="0" xfId="0" applyFont="1" applyFill="1" applyAlignment="1">
      <alignment horizontal="left" vertical="top" wrapText="1"/>
    </xf>
    <xf numFmtId="0" fontId="32" fillId="0" borderId="0" xfId="0" applyFont="1" applyFill="1" applyAlignment="1">
      <alignment horizontal="center" vertical="center"/>
    </xf>
    <xf numFmtId="0" fontId="32" fillId="0" borderId="0" xfId="0" applyFont="1" applyFill="1" applyAlignment="1">
      <alignment horizontal="left" vertical="top"/>
    </xf>
    <xf numFmtId="0" fontId="33" fillId="0" borderId="0" xfId="0" applyFont="1" applyFill="1" applyBorder="1" applyAlignment="1">
      <alignment horizontal="center" vertical="center" wrapText="1"/>
    </xf>
    <xf numFmtId="0" fontId="34" fillId="0" borderId="0" xfId="0" applyFont="1" applyFill="1" applyBorder="1" applyAlignment="1">
      <alignment horizontal="left" vertical="center" wrapText="1"/>
    </xf>
    <xf numFmtId="0" fontId="35" fillId="0" borderId="0" xfId="0" applyFont="1" applyFill="1" applyBorder="1" applyAlignment="1">
      <alignment horizontal="left" vertical="top" wrapText="1"/>
    </xf>
    <xf numFmtId="0" fontId="33" fillId="0" borderId="0" xfId="0" applyFont="1" applyFill="1" applyBorder="1" applyAlignment="1">
      <alignment horizontal="left" vertical="top" wrapText="1"/>
    </xf>
    <xf numFmtId="0" fontId="32" fillId="0" borderId="0" xfId="0" applyFont="1" applyFill="1" applyAlignment="1">
      <alignment horizontal="center"/>
    </xf>
    <xf numFmtId="0" fontId="32" fillId="0" borderId="0" xfId="0" applyFont="1" applyFill="1" applyAlignment="1">
      <alignment horizontal="center" vertical="top"/>
    </xf>
    <xf numFmtId="0" fontId="32" fillId="0" borderId="0" xfId="0" applyFont="1" applyFill="1" applyBorder="1" applyAlignment="1">
      <alignment horizontal="center" vertical="center"/>
    </xf>
    <xf numFmtId="0" fontId="32" fillId="0" borderId="0" xfId="0" applyFont="1" applyFill="1" applyAlignment="1">
      <alignment horizontal="right"/>
    </xf>
    <xf numFmtId="0" fontId="32" fillId="0" borderId="0" xfId="0" applyFont="1" applyFill="1" applyAlignment="1">
      <alignment horizontal="left"/>
    </xf>
    <xf numFmtId="0" fontId="9" fillId="0" borderId="0" xfId="0" applyFont="1" applyFill="1" applyAlignment="1">
      <alignment horizontal="left"/>
    </xf>
    <xf numFmtId="0" fontId="38" fillId="0" borderId="0" xfId="0" applyFont="1"/>
    <xf numFmtId="0" fontId="20" fillId="0" borderId="0" xfId="0" applyFont="1" applyFill="1"/>
    <xf numFmtId="0" fontId="17" fillId="3" borderId="0" xfId="0" applyFont="1" applyFill="1" applyBorder="1" applyAlignment="1">
      <alignment horizontal="left" vertical="top" wrapText="1"/>
    </xf>
    <xf numFmtId="0" fontId="7" fillId="5" borderId="0" xfId="0" applyFont="1" applyFill="1"/>
    <xf numFmtId="0" fontId="0" fillId="5" borderId="0" xfId="0" applyFont="1" applyFill="1" applyAlignment="1">
      <alignment vertical="top" wrapText="1"/>
    </xf>
    <xf numFmtId="0" fontId="4" fillId="0" borderId="0" xfId="0" applyFont="1" applyAlignment="1">
      <alignment vertical="top"/>
    </xf>
    <xf numFmtId="0" fontId="0" fillId="5" borderId="0" xfId="0" applyFont="1" applyFill="1" applyAlignment="1"/>
    <xf numFmtId="0" fontId="0" fillId="0" borderId="0" xfId="0" applyNumberFormat="1" applyFont="1" applyFill="1" applyAlignment="1">
      <alignment vertical="top" wrapText="1"/>
    </xf>
    <xf numFmtId="0" fontId="33" fillId="0" borderId="0" xfId="0" applyFont="1" applyFill="1" applyBorder="1" applyAlignment="1">
      <alignment horizontal="right" vertical="center" wrapText="1"/>
    </xf>
    <xf numFmtId="0" fontId="39" fillId="0" borderId="0" xfId="0" applyFont="1"/>
    <xf numFmtId="0" fontId="40" fillId="0" borderId="0" xfId="0" applyFont="1"/>
    <xf numFmtId="0" fontId="0" fillId="0" borderId="0" xfId="0" applyFill="1" applyAlignment="1"/>
    <xf numFmtId="15" fontId="16" fillId="0" borderId="0" xfId="0" applyNumberFormat="1" applyFont="1" applyFill="1"/>
    <xf numFmtId="15" fontId="0" fillId="0" borderId="0" xfId="0" applyNumberFormat="1" applyFill="1"/>
    <xf numFmtId="1" fontId="0" fillId="0" borderId="0" xfId="0" applyNumberFormat="1" applyFill="1"/>
    <xf numFmtId="17" fontId="0" fillId="0" borderId="0" xfId="0" applyNumberFormat="1" applyFill="1"/>
    <xf numFmtId="14" fontId="0" fillId="0" borderId="0" xfId="0" applyNumberFormat="1" applyFill="1"/>
    <xf numFmtId="17" fontId="22" fillId="0" borderId="0" xfId="0" applyNumberFormat="1" applyFont="1" applyFill="1"/>
    <xf numFmtId="0" fontId="23" fillId="0" borderId="0" xfId="0" applyFont="1" applyFill="1"/>
    <xf numFmtId="0" fontId="7" fillId="0" borderId="0" xfId="0" applyFont="1" applyFill="1" applyAlignment="1">
      <alignment horizontal="right"/>
    </xf>
    <xf numFmtId="0" fontId="21" fillId="0" borderId="0" xfId="2" applyFill="1"/>
    <xf numFmtId="15" fontId="37" fillId="0" borderId="0" xfId="0" applyNumberFormat="1" applyFont="1" applyFill="1"/>
    <xf numFmtId="15" fontId="36" fillId="0" borderId="0" xfId="0" applyNumberFormat="1" applyFont="1" applyFill="1"/>
    <xf numFmtId="0" fontId="36" fillId="0" borderId="0" xfId="0" applyFont="1" applyFill="1"/>
    <xf numFmtId="0" fontId="0" fillId="0" borderId="0" xfId="0" applyFill="1" applyAlignment="1">
      <alignment horizontal="right"/>
    </xf>
    <xf numFmtId="0" fontId="41" fillId="0" borderId="0" xfId="0" applyFont="1"/>
    <xf numFmtId="15" fontId="0" fillId="0" borderId="0" xfId="0" applyNumberFormat="1"/>
    <xf numFmtId="0" fontId="25" fillId="0" borderId="0" xfId="0" applyFont="1" applyFill="1"/>
    <xf numFmtId="0" fontId="26" fillId="0" borderId="0" xfId="0" applyFont="1" applyFill="1"/>
    <xf numFmtId="0" fontId="3" fillId="0" borderId="0" xfId="0" applyFont="1" applyFill="1"/>
    <xf numFmtId="0" fontId="7" fillId="0" borderId="0" xfId="0" applyFont="1" applyAlignment="1">
      <alignment horizontal="right"/>
    </xf>
    <xf numFmtId="0" fontId="41" fillId="0" borderId="0" xfId="0" applyFont="1" applyFill="1"/>
    <xf numFmtId="0" fontId="0" fillId="0" borderId="0" xfId="0" applyFont="1" applyAlignment="1">
      <alignment horizontal="center"/>
    </xf>
    <xf numFmtId="0" fontId="0" fillId="0" borderId="0" xfId="0" applyFill="1" applyAlignment="1">
      <alignment wrapText="1"/>
    </xf>
    <xf numFmtId="0" fontId="7" fillId="0" borderId="0" xfId="0" applyFont="1" applyFill="1" applyAlignment="1">
      <alignment wrapText="1"/>
    </xf>
    <xf numFmtId="0" fontId="7" fillId="0" borderId="0" xfId="0" applyFont="1" applyAlignment="1">
      <alignment horizontal="right" vertical="center"/>
    </xf>
    <xf numFmtId="10" fontId="0" fillId="0" borderId="0" xfId="0" applyNumberFormat="1" applyFont="1" applyFill="1" applyAlignment="1">
      <alignment horizontal="right"/>
    </xf>
    <xf numFmtId="0" fontId="0" fillId="0" borderId="0" xfId="0" applyNumberFormat="1" applyFont="1" applyFill="1" applyAlignment="1">
      <alignment horizontal="right"/>
    </xf>
    <xf numFmtId="0" fontId="0" fillId="0" borderId="0" xfId="0" applyFont="1" applyFill="1" applyBorder="1" applyAlignment="1">
      <alignment horizontal="right"/>
    </xf>
    <xf numFmtId="0" fontId="0" fillId="0" borderId="0" xfId="0" applyFont="1" applyBorder="1" applyAlignment="1">
      <alignment horizontal="right"/>
    </xf>
    <xf numFmtId="0" fontId="9" fillId="0" borderId="0" xfId="0" applyFont="1" applyFill="1" applyAlignment="1">
      <alignment horizontal="right"/>
    </xf>
    <xf numFmtId="0" fontId="0" fillId="0" borderId="0" xfId="0" applyFont="1" applyFill="1" applyAlignment="1">
      <alignment horizontal="right" wrapText="1"/>
    </xf>
    <xf numFmtId="49" fontId="0" fillId="0" borderId="0" xfId="0" applyNumberFormat="1" applyFont="1" applyAlignment="1">
      <alignment horizontal="right"/>
    </xf>
    <xf numFmtId="49" fontId="0" fillId="0" borderId="0" xfId="0" applyNumberFormat="1" applyAlignment="1">
      <alignment horizontal="right"/>
    </xf>
    <xf numFmtId="9" fontId="0" fillId="0" borderId="0" xfId="0" applyNumberFormat="1" applyFont="1" applyAlignment="1">
      <alignment horizontal="right"/>
    </xf>
    <xf numFmtId="0" fontId="17" fillId="0" borderId="0" xfId="0" applyFont="1" applyAlignment="1">
      <alignment horizontal="right"/>
    </xf>
    <xf numFmtId="0" fontId="32" fillId="0" borderId="0" xfId="0" applyFont="1" applyFill="1" applyAlignment="1">
      <alignment horizontal="right" vertical="top" wrapText="1"/>
    </xf>
    <xf numFmtId="0" fontId="33" fillId="0" borderId="0" xfId="0" applyFont="1" applyFill="1" applyBorder="1" applyAlignment="1">
      <alignment horizontal="right" vertical="top" wrapText="1"/>
    </xf>
    <xf numFmtId="16" fontId="0" fillId="0" borderId="0" xfId="0" applyNumberFormat="1" applyFont="1" applyAlignment="1">
      <alignment horizontal="right"/>
    </xf>
    <xf numFmtId="0" fontId="24" fillId="0" borderId="0" xfId="0" applyFont="1" applyAlignment="1">
      <alignment horizontal="right"/>
    </xf>
    <xf numFmtId="0" fontId="25" fillId="0" borderId="0" xfId="0" applyFont="1" applyAlignment="1">
      <alignment horizontal="right"/>
    </xf>
    <xf numFmtId="0" fontId="25" fillId="0" borderId="0" xfId="0" applyFont="1" applyFill="1" applyAlignment="1">
      <alignment horizontal="right"/>
    </xf>
    <xf numFmtId="0" fontId="2" fillId="0" borderId="0" xfId="0" applyFont="1" applyAlignment="1">
      <alignment horizontal="right"/>
    </xf>
    <xf numFmtId="0" fontId="39" fillId="0" borderId="0" xfId="0" applyFont="1" applyFill="1" applyAlignment="1">
      <alignment horizontal="right"/>
    </xf>
    <xf numFmtId="0" fontId="1" fillId="0" borderId="0" xfId="0" applyFont="1" applyAlignment="1">
      <alignment horizontal="right"/>
    </xf>
    <xf numFmtId="0" fontId="1" fillId="0" borderId="0" xfId="0" applyFont="1" applyFill="1" applyAlignment="1">
      <alignment horizontal="right"/>
    </xf>
    <xf numFmtId="0" fontId="28" fillId="0" borderId="0" xfId="0" applyFont="1" applyAlignment="1">
      <alignment horizontal="right"/>
    </xf>
    <xf numFmtId="0" fontId="40" fillId="0" borderId="0" xfId="0" applyFont="1" applyAlignment="1">
      <alignment horizontal="right"/>
    </xf>
    <xf numFmtId="10" fontId="0" fillId="0" borderId="0" xfId="0" applyNumberFormat="1" applyAlignment="1">
      <alignment horizontal="right"/>
    </xf>
    <xf numFmtId="10" fontId="0" fillId="0" borderId="0" xfId="0" applyNumberFormat="1" applyFont="1" applyAlignment="1">
      <alignment horizontal="right"/>
    </xf>
    <xf numFmtId="0" fontId="9" fillId="0" borderId="0" xfId="0" applyFont="1" applyAlignment="1">
      <alignment horizontal="right"/>
    </xf>
    <xf numFmtId="0" fontId="43" fillId="0" borderId="0" xfId="0" applyFont="1" applyAlignment="1">
      <alignment horizontal="right"/>
    </xf>
    <xf numFmtId="0" fontId="43" fillId="0" borderId="0" xfId="0" applyFont="1" applyFill="1" applyAlignment="1">
      <alignment horizontal="right"/>
    </xf>
    <xf numFmtId="0" fontId="45" fillId="0" borderId="0" xfId="0" applyFont="1" applyAlignment="1">
      <alignment horizontal="right"/>
    </xf>
    <xf numFmtId="10" fontId="0" fillId="0" borderId="0" xfId="0" applyNumberFormat="1" applyFill="1" applyAlignment="1">
      <alignment horizontal="right"/>
    </xf>
    <xf numFmtId="9" fontId="0" fillId="0" borderId="0" xfId="0" applyNumberFormat="1" applyFill="1" applyAlignment="1">
      <alignment horizontal="right"/>
    </xf>
    <xf numFmtId="0" fontId="0" fillId="0" borderId="0" xfId="0" applyFont="1" applyFill="1" applyBorder="1" applyAlignment="1">
      <alignment horizontal="left"/>
    </xf>
    <xf numFmtId="0" fontId="0" fillId="4" borderId="0" xfId="0" applyFill="1"/>
    <xf numFmtId="0" fontId="4" fillId="3" borderId="0" xfId="0" applyFont="1" applyFill="1"/>
    <xf numFmtId="0" fontId="0" fillId="0" borderId="0" xfId="0" applyFont="1" applyAlignment="1">
      <alignment horizontal="right"/>
    </xf>
    <xf numFmtId="0" fontId="4" fillId="4" borderId="1" xfId="0" applyFont="1" applyFill="1" applyBorder="1" applyAlignment="1">
      <alignment horizontal="center"/>
    </xf>
    <xf numFmtId="0" fontId="47" fillId="0" borderId="0" xfId="0" applyFont="1" applyAlignment="1">
      <alignment horizontal="right"/>
    </xf>
    <xf numFmtId="0" fontId="47" fillId="0" borderId="0" xfId="0" applyFont="1" applyFill="1" applyAlignment="1">
      <alignment horizontal="right"/>
    </xf>
    <xf numFmtId="0" fontId="0" fillId="0" borderId="0" xfId="0" applyAlignment="1">
      <alignment vertical="top"/>
    </xf>
    <xf numFmtId="0" fontId="0" fillId="0" borderId="0" xfId="0" applyAlignment="1">
      <alignment vertical="top" wrapText="1"/>
    </xf>
    <xf numFmtId="0" fontId="0" fillId="0" borderId="0" xfId="0" applyAlignment="1">
      <alignment horizontal="left"/>
    </xf>
    <xf numFmtId="0" fontId="13" fillId="0" borderId="0" xfId="0" applyFont="1" applyAlignment="1">
      <alignment horizontal="right"/>
    </xf>
    <xf numFmtId="0" fontId="4" fillId="0" borderId="0" xfId="0" applyFont="1" applyAlignment="1">
      <alignment vertical="center"/>
    </xf>
    <xf numFmtId="0" fontId="29" fillId="0" borderId="0" xfId="0" applyFont="1"/>
    <xf numFmtId="0" fontId="4" fillId="0" borderId="0" xfId="0" applyNumberFormat="1" applyFont="1" applyFill="1" applyAlignment="1">
      <alignment horizontal="right"/>
    </xf>
    <xf numFmtId="49" fontId="0" fillId="0" borderId="0" xfId="0" applyNumberFormat="1" applyFont="1" applyAlignment="1">
      <alignment horizontal="left"/>
    </xf>
    <xf numFmtId="0" fontId="4" fillId="0" borderId="0" xfId="0" applyFont="1" applyAlignment="1">
      <alignment horizontal="left"/>
    </xf>
    <xf numFmtId="0" fontId="8" fillId="0" borderId="0" xfId="0" applyFont="1"/>
    <xf numFmtId="0" fontId="33" fillId="0" borderId="0" xfId="0" applyFont="1" applyFill="1" applyBorder="1" applyAlignment="1">
      <alignment horizontal="left" vertical="top"/>
    </xf>
    <xf numFmtId="0" fontId="32" fillId="0" borderId="0" xfId="0" applyFont="1" applyFill="1" applyAlignment="1">
      <alignment horizontal="right" vertical="center"/>
    </xf>
    <xf numFmtId="0" fontId="29" fillId="0" borderId="0" xfId="0" applyFont="1" applyAlignment="1">
      <alignment vertical="center"/>
    </xf>
    <xf numFmtId="0" fontId="49" fillId="0" borderId="0" xfId="0" applyFont="1"/>
    <xf numFmtId="0" fontId="50" fillId="0" borderId="0" xfId="0" applyFont="1" applyFill="1"/>
    <xf numFmtId="0" fontId="50" fillId="0" borderId="0" xfId="0" applyFont="1" applyFill="1" applyAlignment="1">
      <alignment horizontal="right"/>
    </xf>
    <xf numFmtId="0" fontId="51" fillId="0" borderId="0" xfId="0" applyFont="1" applyFill="1"/>
    <xf numFmtId="0" fontId="50" fillId="0" borderId="0" xfId="0" applyFont="1" applyAlignment="1">
      <alignment horizontal="right"/>
    </xf>
    <xf numFmtId="0" fontId="0" fillId="0" borderId="0" xfId="0" applyAlignment="1">
      <alignment horizontal="left" wrapText="1"/>
    </xf>
    <xf numFmtId="0" fontId="29" fillId="0" borderId="0" xfId="0" applyFont="1" applyFill="1" applyAlignment="1">
      <alignment horizontal="right"/>
    </xf>
    <xf numFmtId="0" fontId="47" fillId="0" borderId="0" xfId="0" applyFont="1" applyAlignment="1">
      <alignment horizontal="right" vertical="center"/>
    </xf>
    <xf numFmtId="0" fontId="46" fillId="0" borderId="0" xfId="0" applyFont="1" applyAlignment="1">
      <alignment horizontal="right"/>
    </xf>
    <xf numFmtId="0" fontId="26" fillId="0" borderId="0" xfId="0" applyFont="1"/>
    <xf numFmtId="0" fontId="4" fillId="0" borderId="0" xfId="0" applyFont="1" applyAlignment="1"/>
    <xf numFmtId="0" fontId="4" fillId="0" borderId="0" xfId="0" applyFont="1" applyFill="1" applyAlignment="1">
      <alignment vertical="top"/>
    </xf>
    <xf numFmtId="0" fontId="4" fillId="0" borderId="0" xfId="0" applyFont="1" applyFill="1" applyAlignment="1">
      <alignment vertical="top" wrapText="1"/>
    </xf>
    <xf numFmtId="0" fontId="4" fillId="0" borderId="0" xfId="0" applyFont="1" applyAlignment="1">
      <alignment vertical="top" wrapText="1"/>
    </xf>
    <xf numFmtId="0" fontId="47" fillId="0" borderId="0" xfId="0" applyFont="1"/>
    <xf numFmtId="0" fontId="26" fillId="0" borderId="0" xfId="0" applyFont="1" applyAlignment="1">
      <alignment horizontal="left"/>
    </xf>
    <xf numFmtId="0" fontId="0" fillId="0" borderId="0" xfId="0" applyFill="1" applyAlignment="1">
      <alignment horizontal="center"/>
    </xf>
    <xf numFmtId="0" fontId="0" fillId="0" borderId="0" xfId="0" applyAlignment="1">
      <alignment horizontal="center"/>
    </xf>
    <xf numFmtId="0" fontId="0" fillId="0" borderId="0" xfId="0" applyFill="1" applyAlignment="1">
      <alignment horizontal="left"/>
    </xf>
    <xf numFmtId="0" fontId="9" fillId="0" borderId="0" xfId="0" applyFont="1" applyFill="1" applyAlignment="1">
      <alignment horizontal="center"/>
    </xf>
    <xf numFmtId="0" fontId="17" fillId="2" borderId="0" xfId="0" applyFont="1" applyFill="1" applyBorder="1" applyAlignment="1">
      <alignment horizontal="left" vertical="top" wrapText="1"/>
    </xf>
    <xf numFmtId="0" fontId="7" fillId="0" borderId="0" xfId="0" applyFont="1" applyFill="1" applyAlignment="1">
      <alignment horizontal="center"/>
    </xf>
    <xf numFmtId="0" fontId="53" fillId="0" borderId="0" xfId="0" applyFont="1" applyFill="1"/>
    <xf numFmtId="0" fontId="48" fillId="0" borderId="0" xfId="0" applyFont="1" applyFill="1"/>
    <xf numFmtId="0" fontId="48" fillId="0" borderId="0" xfId="0" applyFont="1" applyFill="1" applyAlignment="1">
      <alignment horizontal="left"/>
    </xf>
    <xf numFmtId="0" fontId="26" fillId="0" borderId="0" xfId="0" applyFont="1" applyFill="1" applyAlignment="1">
      <alignment horizontal="left"/>
    </xf>
    <xf numFmtId="0" fontId="4" fillId="3" borderId="0" xfId="0" applyFont="1" applyFill="1" applyBorder="1" applyAlignment="1">
      <alignment horizontal="center"/>
    </xf>
    <xf numFmtId="0" fontId="0" fillId="3" borderId="3" xfId="0" applyFill="1" applyBorder="1" applyAlignment="1">
      <alignment horizontal="left" vertical="top" wrapText="1"/>
    </xf>
    <xf numFmtId="0" fontId="0" fillId="3" borderId="0" xfId="0" applyFill="1" applyBorder="1" applyAlignment="1">
      <alignment horizontal="left" vertical="top" wrapText="1"/>
    </xf>
    <xf numFmtId="0" fontId="0" fillId="3" borderId="3" xfId="0" applyFill="1" applyBorder="1" applyAlignment="1">
      <alignment horizontal="center"/>
    </xf>
    <xf numFmtId="0" fontId="0" fillId="3" borderId="0" xfId="0" applyFill="1" applyBorder="1" applyAlignment="1">
      <alignment horizontal="center"/>
    </xf>
    <xf numFmtId="0" fontId="0" fillId="0" borderId="0" xfId="0" applyNumberFormat="1" applyFont="1" applyFill="1" applyAlignment="1">
      <alignment horizontal="left" wrapText="1"/>
    </xf>
    <xf numFmtId="0" fontId="1" fillId="0" borderId="0" xfId="0" applyFont="1" applyAlignment="1">
      <alignment horizontal="left" vertical="top"/>
    </xf>
    <xf numFmtId="0" fontId="4" fillId="4" borderId="1" xfId="0" applyFont="1" applyFill="1" applyBorder="1" applyAlignment="1">
      <alignment horizontal="center"/>
    </xf>
    <xf numFmtId="0" fontId="4" fillId="2" borderId="0" xfId="0" applyFont="1" applyFill="1" applyAlignment="1">
      <alignment horizontal="center" vertical="center"/>
    </xf>
    <xf numFmtId="0" fontId="13" fillId="2" borderId="0" xfId="0" applyFont="1" applyFill="1" applyBorder="1" applyAlignment="1">
      <alignment horizontal="center" vertical="center"/>
    </xf>
    <xf numFmtId="0" fontId="0" fillId="2" borderId="0" xfId="0" applyFont="1" applyFill="1" applyAlignment="1">
      <alignment horizontal="left" vertical="top" wrapText="1"/>
    </xf>
    <xf numFmtId="0" fontId="0" fillId="2" borderId="0" xfId="0" applyFont="1" applyFill="1" applyAlignment="1">
      <alignment horizontal="left" vertical="top"/>
    </xf>
    <xf numFmtId="0" fontId="14" fillId="2" borderId="0" xfId="0" applyFont="1" applyFill="1" applyAlignment="1">
      <alignment horizontal="left" vertical="top" wrapText="1"/>
    </xf>
    <xf numFmtId="0" fontId="0" fillId="2" borderId="0" xfId="0" applyFont="1" applyFill="1" applyAlignment="1">
      <alignment horizontal="center"/>
    </xf>
    <xf numFmtId="0" fontId="13" fillId="2" borderId="0" xfId="0" applyFont="1" applyFill="1" applyAlignment="1">
      <alignment horizontal="center" vertical="center"/>
    </xf>
    <xf numFmtId="0" fontId="0" fillId="3" borderId="0" xfId="0" applyFont="1" applyFill="1" applyAlignment="1">
      <alignment horizontal="center"/>
    </xf>
    <xf numFmtId="0" fontId="0" fillId="2" borderId="0" xfId="0" applyFont="1" applyFill="1" applyAlignment="1">
      <alignment horizontal="center" vertical="center"/>
    </xf>
    <xf numFmtId="0" fontId="12" fillId="2" borderId="0" xfId="0" applyFont="1" applyFill="1" applyBorder="1" applyAlignment="1">
      <alignment horizontal="left" vertical="top" wrapText="1"/>
    </xf>
    <xf numFmtId="0" fontId="9" fillId="2" borderId="5" xfId="0" applyFont="1" applyFill="1" applyBorder="1" applyAlignment="1">
      <alignment horizontal="left" vertical="top" wrapText="1"/>
    </xf>
    <xf numFmtId="0" fontId="9" fillId="2" borderId="0" xfId="0" applyFont="1" applyFill="1" applyBorder="1" applyAlignment="1">
      <alignment horizontal="left" vertical="top" wrapText="1"/>
    </xf>
    <xf numFmtId="0" fontId="0" fillId="2" borderId="0" xfId="0" applyFont="1" applyFill="1" applyAlignment="1">
      <alignment horizontal="center" vertical="top"/>
    </xf>
    <xf numFmtId="0" fontId="4" fillId="2" borderId="0" xfId="0" applyFont="1" applyFill="1" applyBorder="1" applyAlignment="1">
      <alignment horizontal="center" vertical="center"/>
    </xf>
    <xf numFmtId="0" fontId="10" fillId="2" borderId="0" xfId="0" applyFont="1" applyFill="1" applyBorder="1" applyAlignment="1">
      <alignment horizontal="left" vertical="top" wrapText="1"/>
    </xf>
    <xf numFmtId="0" fontId="11" fillId="2" borderId="0" xfId="0" applyFont="1" applyFill="1" applyBorder="1" applyAlignment="1">
      <alignment horizontal="left" vertical="center" wrapText="1"/>
    </xf>
    <xf numFmtId="0" fontId="13" fillId="4" borderId="0" xfId="0" applyFont="1" applyFill="1" applyAlignment="1">
      <alignment horizontal="center"/>
    </xf>
    <xf numFmtId="0" fontId="0" fillId="3" borderId="0" xfId="0" applyFill="1" applyAlignment="1">
      <alignment horizontal="center" vertical="center"/>
    </xf>
    <xf numFmtId="0" fontId="7" fillId="3" borderId="3" xfId="0" applyFont="1" applyFill="1" applyBorder="1" applyAlignment="1">
      <alignment horizontal="center" wrapText="1"/>
    </xf>
    <xf numFmtId="0" fontId="7" fillId="3" borderId="2" xfId="0" applyFont="1" applyFill="1" applyBorder="1" applyAlignment="1">
      <alignment horizontal="center" wrapText="1"/>
    </xf>
    <xf numFmtId="0" fontId="7" fillId="3" borderId="3" xfId="0" applyFont="1" applyFill="1" applyBorder="1" applyAlignment="1">
      <alignment horizontal="left" vertical="top" wrapText="1"/>
    </xf>
    <xf numFmtId="0" fontId="7" fillId="3" borderId="0" xfId="0" applyFont="1" applyFill="1" applyBorder="1" applyAlignment="1">
      <alignment horizontal="left" vertical="top" wrapText="1"/>
    </xf>
    <xf numFmtId="0" fontId="42" fillId="3" borderId="3" xfId="0" applyFont="1" applyFill="1" applyBorder="1" applyAlignment="1">
      <alignment horizontal="left" vertical="top" wrapText="1"/>
    </xf>
    <xf numFmtId="0" fontId="42" fillId="3" borderId="0" xfId="0" applyFont="1" applyFill="1" applyBorder="1" applyAlignment="1">
      <alignment horizontal="left" vertical="top" wrapText="1"/>
    </xf>
    <xf numFmtId="0" fontId="17" fillId="3" borderId="3" xfId="0" applyFont="1" applyFill="1" applyBorder="1" applyAlignment="1">
      <alignment horizontal="left" vertical="top" wrapText="1"/>
    </xf>
    <xf numFmtId="0" fontId="17" fillId="3" borderId="0" xfId="0" applyFont="1" applyFill="1" applyBorder="1" applyAlignment="1">
      <alignment horizontal="left" vertical="top" wrapText="1"/>
    </xf>
    <xf numFmtId="0" fontId="0" fillId="3" borderId="3" xfId="0" applyFont="1" applyFill="1" applyBorder="1" applyAlignment="1">
      <alignment horizontal="left" vertical="top" wrapText="1"/>
    </xf>
    <xf numFmtId="0" fontId="0" fillId="3" borderId="0" xfId="0" applyFont="1" applyFill="1" applyBorder="1" applyAlignment="1">
      <alignment horizontal="left" vertical="top" wrapText="1"/>
    </xf>
    <xf numFmtId="0" fontId="31" fillId="3" borderId="5" xfId="0" applyFont="1" applyFill="1" applyBorder="1" applyAlignment="1">
      <alignment horizontal="left" vertical="top" wrapText="1"/>
    </xf>
    <xf numFmtId="0" fontId="31" fillId="3" borderId="0" xfId="0" applyFont="1" applyFill="1" applyBorder="1" applyAlignment="1">
      <alignment horizontal="left" vertical="top" wrapText="1"/>
    </xf>
    <xf numFmtId="0" fontId="0" fillId="2" borderId="5" xfId="0" applyFill="1" applyBorder="1" applyAlignment="1">
      <alignment horizontal="left" vertical="top" wrapText="1"/>
    </xf>
    <xf numFmtId="0" fontId="0" fillId="2" borderId="0" xfId="0" applyFill="1" applyBorder="1" applyAlignment="1">
      <alignment horizontal="left" vertical="top" wrapText="1"/>
    </xf>
    <xf numFmtId="0" fontId="10" fillId="2" borderId="5" xfId="0" applyFont="1" applyFill="1" applyBorder="1" applyAlignment="1">
      <alignment horizontal="left" vertical="top" wrapText="1"/>
    </xf>
    <xf numFmtId="0" fontId="10" fillId="2" borderId="0" xfId="0" applyFont="1" applyFill="1" applyAlignment="1">
      <alignment horizontal="left" vertical="top" wrapText="1"/>
    </xf>
    <xf numFmtId="0" fontId="19" fillId="3" borderId="3" xfId="0" applyFont="1" applyFill="1" applyBorder="1" applyAlignment="1">
      <alignment horizontal="left" vertical="top" wrapText="1"/>
    </xf>
    <xf numFmtId="0" fontId="19" fillId="3" borderId="0" xfId="0" applyFont="1" applyFill="1" applyBorder="1" applyAlignment="1">
      <alignment horizontal="left" vertical="top" wrapText="1"/>
    </xf>
    <xf numFmtId="0" fontId="18" fillId="3" borderId="3" xfId="0" applyFont="1" applyFill="1" applyBorder="1" applyAlignment="1">
      <alignment horizontal="left" vertical="top" wrapText="1"/>
    </xf>
    <xf numFmtId="0" fontId="18" fillId="3" borderId="0" xfId="0" applyFont="1" applyFill="1" applyBorder="1" applyAlignment="1">
      <alignment horizontal="left" vertical="top" wrapText="1"/>
    </xf>
    <xf numFmtId="0" fontId="31" fillId="3" borderId="3" xfId="0" applyFont="1" applyFill="1" applyBorder="1" applyAlignment="1">
      <alignment horizontal="left" wrapText="1"/>
    </xf>
    <xf numFmtId="0" fontId="31" fillId="3" borderId="0" xfId="0" applyFont="1" applyFill="1" applyBorder="1" applyAlignment="1">
      <alignment horizontal="left" wrapText="1"/>
    </xf>
    <xf numFmtId="0" fontId="0" fillId="3" borderId="0" xfId="0" applyFill="1" applyAlignment="1">
      <alignment horizontal="center"/>
    </xf>
    <xf numFmtId="0" fontId="0" fillId="2" borderId="0" xfId="0" applyFill="1" applyAlignment="1">
      <alignment horizontal="left" vertical="top" wrapText="1"/>
    </xf>
    <xf numFmtId="0" fontId="7" fillId="3" borderId="3" xfId="0" applyFont="1" applyFill="1" applyBorder="1" applyAlignment="1">
      <alignment horizontal="left" wrapText="1"/>
    </xf>
    <xf numFmtId="0" fontId="7" fillId="3" borderId="2" xfId="0" applyFont="1" applyFill="1" applyBorder="1" applyAlignment="1">
      <alignment horizontal="left" wrapText="1"/>
    </xf>
    <xf numFmtId="0" fontId="7" fillId="3" borderId="0" xfId="0" applyFont="1" applyFill="1" applyBorder="1" applyAlignment="1">
      <alignment horizontal="left" wrapText="1"/>
    </xf>
    <xf numFmtId="0" fontId="0" fillId="2" borderId="0" xfId="0" applyFill="1" applyAlignment="1">
      <alignment horizontal="left" wrapText="1"/>
    </xf>
    <xf numFmtId="0" fontId="0" fillId="2" borderId="0" xfId="0" applyFill="1" applyAlignment="1">
      <alignment horizontal="left"/>
    </xf>
    <xf numFmtId="0" fontId="0" fillId="2" borderId="0" xfId="0" applyFill="1" applyAlignment="1">
      <alignment horizontal="center" vertical="center" wrapText="1"/>
    </xf>
  </cellXfs>
  <cellStyles count="3">
    <cellStyle name="Hyperlink" xfId="2" builtinId="8"/>
    <cellStyle name="Normal" xfId="0" builtinId="0"/>
    <cellStyle name="Normal 2" xfId="1" xr:uid="{F23C92BE-2464-4FDA-A804-C7D4F2F76A13}"/>
  </cellStyles>
  <dxfs count="9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hyperlink" Target="mailto:chandruped23@gmail.com" TargetMode="External"/><Relationship Id="rId2" Type="http://schemas.openxmlformats.org/officeDocument/2006/relationships/hyperlink" Target="mailto:deepika@parasit.cmb.ac.lk" TargetMode="External"/><Relationship Id="rId1" Type="http://schemas.openxmlformats.org/officeDocument/2006/relationships/printerSettings" Target="../printerSettings/printerSettings2.bin"/><Relationship Id="rId4" Type="http://schemas.openxmlformats.org/officeDocument/2006/relationships/printerSettings" Target="../printerSettings/printerSettings3.bin"/></Relationships>
</file>

<file path=xl/worksheets/_rels/sheet3.xml.rels><?xml version="1.0" encoding="UTF-8" standalone="yes"?>
<Relationships xmlns="http://schemas.openxmlformats.org/package/2006/relationships"><Relationship Id="rId2" Type="http://schemas.openxmlformats.org/officeDocument/2006/relationships/printerSettings" Target="../printerSettings/printerSettings5.bin"/><Relationship Id="rId1" Type="http://schemas.openxmlformats.org/officeDocument/2006/relationships/printerSettings" Target="../printerSettings/printerSettings4.bin"/></Relationships>
</file>

<file path=xl/worksheets/_rels/sheet4.xml.rels><?xml version="1.0" encoding="UTF-8" standalone="yes"?>
<Relationships xmlns="http://schemas.openxmlformats.org/package/2006/relationships"><Relationship Id="rId2" Type="http://schemas.openxmlformats.org/officeDocument/2006/relationships/printerSettings" Target="../printerSettings/printerSettings7.bin"/><Relationship Id="rId1" Type="http://schemas.openxmlformats.org/officeDocument/2006/relationships/printerSettings" Target="../printerSettings/printerSettings6.bin"/></Relationships>
</file>

<file path=xl/worksheets/_rels/sheet5.xml.rels><?xml version="1.0" encoding="UTF-8" standalone="yes"?>
<Relationships xmlns="http://schemas.openxmlformats.org/package/2006/relationships"><Relationship Id="rId2" Type="http://schemas.openxmlformats.org/officeDocument/2006/relationships/printerSettings" Target="../printerSettings/printerSettings9.bin"/><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C23714-7E69-4FF2-BD45-7F9CB75AF4B8}">
  <dimension ref="A1:B2"/>
  <sheetViews>
    <sheetView tabSelected="1" workbookViewId="0">
      <selection activeCell="N8" sqref="N8"/>
    </sheetView>
  </sheetViews>
  <sheetFormatPr defaultRowHeight="15"/>
  <cols>
    <col min="1" max="1" width="15" customWidth="1"/>
  </cols>
  <sheetData>
    <row r="1" spans="1:2">
      <c r="A1" t="s">
        <v>1493</v>
      </c>
      <c r="B1" t="s">
        <v>1494</v>
      </c>
    </row>
    <row r="2" spans="1:2">
      <c r="A2" t="s">
        <v>1495</v>
      </c>
      <c r="B2" t="s">
        <v>1496</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02732B-33A8-49C5-A415-B1306294A04B}">
  <dimension ref="A1:BA86"/>
  <sheetViews>
    <sheetView zoomScale="115" zoomScaleNormal="115" workbookViewId="0">
      <pane xSplit="1" ySplit="6" topLeftCell="B7" activePane="bottomRight" state="frozen"/>
      <selection pane="topRight" activeCell="B1" sqref="B1"/>
      <selection pane="bottomLeft" activeCell="A7" sqref="A7"/>
      <selection pane="bottomRight" activeCell="B38" sqref="B38"/>
    </sheetView>
  </sheetViews>
  <sheetFormatPr defaultColWidth="8.85546875" defaultRowHeight="15"/>
  <cols>
    <col min="1" max="1" width="16.42578125" customWidth="1"/>
    <col min="2" max="2" width="34.7109375" customWidth="1"/>
    <col min="3" max="3" width="18.42578125" customWidth="1"/>
    <col min="4" max="4" width="17.28515625" customWidth="1"/>
    <col min="5" max="5" width="46" customWidth="1"/>
    <col min="6" max="6" width="24.42578125" customWidth="1"/>
    <col min="7" max="7" width="29" bestFit="1" customWidth="1"/>
    <col min="8" max="8" width="24.5703125" customWidth="1"/>
    <col min="9" max="9" width="22.140625" customWidth="1"/>
    <col min="10" max="10" width="22.7109375" customWidth="1"/>
    <col min="11" max="11" width="18.28515625" customWidth="1"/>
    <col min="12" max="12" width="35" customWidth="1"/>
    <col min="13" max="13" width="24.28515625" customWidth="1"/>
    <col min="14" max="14" width="20.85546875" customWidth="1"/>
    <col min="15" max="15" width="64.42578125" customWidth="1"/>
    <col min="16" max="16" width="18.140625" style="36" customWidth="1"/>
    <col min="17" max="53" width="9.140625" style="36"/>
  </cols>
  <sheetData>
    <row r="1" spans="1:16" ht="15.75" thickBot="1">
      <c r="A1" s="193" t="s">
        <v>0</v>
      </c>
      <c r="B1" s="9" t="s">
        <v>7</v>
      </c>
      <c r="C1" s="9" t="s">
        <v>277</v>
      </c>
      <c r="D1" s="9" t="s">
        <v>278</v>
      </c>
      <c r="E1" s="9" t="s">
        <v>279</v>
      </c>
      <c r="F1" s="235" t="s">
        <v>6</v>
      </c>
      <c r="G1" s="9" t="s">
        <v>54</v>
      </c>
      <c r="H1" s="9" t="s">
        <v>1</v>
      </c>
      <c r="I1" s="53" t="s">
        <v>233</v>
      </c>
      <c r="J1" s="9" t="s">
        <v>2</v>
      </c>
      <c r="K1" s="235" t="s">
        <v>6</v>
      </c>
      <c r="L1" s="9" t="s">
        <v>3</v>
      </c>
      <c r="M1" s="235" t="s">
        <v>6</v>
      </c>
      <c r="N1" s="9" t="s">
        <v>4</v>
      </c>
      <c r="O1" s="235" t="s">
        <v>229</v>
      </c>
      <c r="P1" s="191"/>
    </row>
    <row r="2" spans="1:16">
      <c r="A2" s="3"/>
      <c r="B2" s="7"/>
      <c r="C2" s="7"/>
      <c r="D2" s="7"/>
      <c r="E2" s="5"/>
      <c r="F2" s="235"/>
      <c r="G2" s="8"/>
      <c r="H2" s="238"/>
      <c r="I2" s="7"/>
      <c r="J2" s="236" t="s">
        <v>234</v>
      </c>
      <c r="K2" s="235"/>
      <c r="L2" s="236" t="s">
        <v>1087</v>
      </c>
      <c r="M2" s="235"/>
      <c r="N2" s="6" t="s">
        <v>55</v>
      </c>
      <c r="O2" s="235"/>
      <c r="P2" s="191" t="s">
        <v>230</v>
      </c>
    </row>
    <row r="3" spans="1:16">
      <c r="A3" s="3"/>
      <c r="B3" s="3"/>
      <c r="C3" s="3"/>
      <c r="D3" s="3"/>
      <c r="E3" s="3"/>
      <c r="F3" s="12"/>
      <c r="G3" s="3"/>
      <c r="H3" s="239"/>
      <c r="I3" s="3"/>
      <c r="J3" s="237"/>
      <c r="K3" s="7"/>
      <c r="L3" s="237"/>
      <c r="M3" s="7"/>
      <c r="N3" s="3" t="s">
        <v>56</v>
      </c>
      <c r="O3" s="7"/>
      <c r="P3" s="3"/>
    </row>
    <row r="4" spans="1:16">
      <c r="A4" s="3"/>
      <c r="B4" s="3"/>
      <c r="C4" s="3"/>
      <c r="D4" s="3"/>
      <c r="E4" s="3"/>
      <c r="F4" s="12"/>
      <c r="G4" s="3"/>
      <c r="H4" s="239"/>
      <c r="I4" s="3"/>
      <c r="J4" s="237"/>
      <c r="K4" s="7"/>
      <c r="L4" s="237"/>
      <c r="M4" s="7"/>
      <c r="N4" s="3" t="s">
        <v>57</v>
      </c>
      <c r="O4" s="7"/>
      <c r="P4" s="3"/>
    </row>
    <row r="5" spans="1:16">
      <c r="A5" s="3"/>
      <c r="B5" s="3"/>
      <c r="C5" s="3"/>
      <c r="D5" s="3"/>
      <c r="E5" s="3"/>
      <c r="F5" s="12"/>
      <c r="G5" s="3"/>
      <c r="H5" s="239"/>
      <c r="I5" s="3"/>
      <c r="J5" s="237"/>
      <c r="K5" s="7"/>
      <c r="L5" s="237"/>
      <c r="M5" s="7"/>
      <c r="N5" s="3" t="s">
        <v>58</v>
      </c>
      <c r="O5" s="7"/>
      <c r="P5" s="3"/>
    </row>
    <row r="6" spans="1:16">
      <c r="A6" s="3"/>
      <c r="B6" s="3"/>
      <c r="C6" s="3"/>
      <c r="D6" s="3"/>
      <c r="E6" s="3"/>
      <c r="F6" s="12"/>
      <c r="G6" s="3"/>
      <c r="H6" s="239"/>
      <c r="I6" s="3"/>
      <c r="J6" s="237"/>
      <c r="K6" s="7"/>
      <c r="L6" s="237"/>
      <c r="M6" s="7"/>
      <c r="N6" s="3" t="s">
        <v>59</v>
      </c>
      <c r="O6" s="7"/>
      <c r="P6" s="3"/>
    </row>
    <row r="7" spans="1:16" s="36" customFormat="1">
      <c r="A7" s="151" t="s">
        <v>1444</v>
      </c>
      <c r="B7" s="134" t="s">
        <v>222</v>
      </c>
      <c r="C7" s="135">
        <v>42098</v>
      </c>
      <c r="D7" s="36">
        <v>2015</v>
      </c>
      <c r="E7" s="147" t="s">
        <v>63</v>
      </c>
      <c r="G7" s="36" t="s">
        <v>64</v>
      </c>
      <c r="H7" s="36" t="s">
        <v>65</v>
      </c>
      <c r="I7" s="36" t="s">
        <v>235</v>
      </c>
      <c r="J7" s="36" t="s">
        <v>65</v>
      </c>
      <c r="L7" s="36" t="s">
        <v>674</v>
      </c>
      <c r="N7" s="36">
        <v>3</v>
      </c>
      <c r="O7" s="36" t="s">
        <v>236</v>
      </c>
    </row>
    <row r="8" spans="1:16" s="36" customFormat="1" ht="60">
      <c r="A8" s="151" t="s">
        <v>1445</v>
      </c>
      <c r="B8" s="36" t="s">
        <v>72</v>
      </c>
      <c r="C8" s="136">
        <v>42583</v>
      </c>
      <c r="D8" s="136">
        <v>42732</v>
      </c>
      <c r="E8" s="147" t="s">
        <v>816</v>
      </c>
      <c r="F8" s="36" t="s">
        <v>295</v>
      </c>
      <c r="G8" s="36" t="s">
        <v>240</v>
      </c>
      <c r="H8" s="36" t="s">
        <v>243</v>
      </c>
      <c r="I8" s="36" t="s">
        <v>242</v>
      </c>
      <c r="J8" s="36" t="s">
        <v>243</v>
      </c>
      <c r="L8" s="36" t="s">
        <v>1086</v>
      </c>
      <c r="N8" s="36">
        <v>3</v>
      </c>
      <c r="O8" s="156" t="s">
        <v>244</v>
      </c>
      <c r="P8" s="36" t="s">
        <v>817</v>
      </c>
    </row>
    <row r="9" spans="1:16" s="36" customFormat="1">
      <c r="A9" s="151" t="s">
        <v>1446</v>
      </c>
      <c r="B9" s="36" t="s">
        <v>89</v>
      </c>
      <c r="C9" s="136">
        <v>40337</v>
      </c>
      <c r="D9" s="136">
        <v>40464</v>
      </c>
      <c r="E9" s="147" t="s">
        <v>259</v>
      </c>
      <c r="G9" s="36" t="s">
        <v>260</v>
      </c>
      <c r="H9" s="36" t="s">
        <v>243</v>
      </c>
      <c r="I9" s="36" t="s">
        <v>242</v>
      </c>
      <c r="J9" s="36" t="s">
        <v>243</v>
      </c>
      <c r="L9" s="36" t="s">
        <v>1086</v>
      </c>
      <c r="N9" s="36">
        <v>3</v>
      </c>
      <c r="O9" s="36" t="s">
        <v>261</v>
      </c>
    </row>
    <row r="10" spans="1:16" s="36" customFormat="1" ht="30">
      <c r="A10" s="151" t="s">
        <v>1447</v>
      </c>
      <c r="B10" s="22" t="s">
        <v>104</v>
      </c>
      <c r="C10" s="136">
        <v>41817</v>
      </c>
      <c r="D10" s="136">
        <v>42104</v>
      </c>
      <c r="E10" s="147" t="s">
        <v>313</v>
      </c>
      <c r="G10" s="36" t="s">
        <v>314</v>
      </c>
      <c r="H10" s="36" t="s">
        <v>282</v>
      </c>
      <c r="I10" s="36" t="s">
        <v>315</v>
      </c>
      <c r="J10" s="36" t="s">
        <v>282</v>
      </c>
      <c r="L10" s="36" t="s">
        <v>674</v>
      </c>
      <c r="N10" s="36">
        <v>5</v>
      </c>
      <c r="O10" s="156" t="s">
        <v>822</v>
      </c>
    </row>
    <row r="11" spans="1:16" s="36" customFormat="1">
      <c r="A11" s="36" t="s">
        <v>1448</v>
      </c>
      <c r="B11" s="36" t="s">
        <v>108</v>
      </c>
      <c r="C11" s="136">
        <v>41956</v>
      </c>
      <c r="D11" s="136">
        <v>42116</v>
      </c>
      <c r="E11" s="147" t="s">
        <v>316</v>
      </c>
      <c r="G11" s="36" t="s">
        <v>317</v>
      </c>
      <c r="H11" s="36" t="s">
        <v>319</v>
      </c>
      <c r="I11" s="36" t="s">
        <v>318</v>
      </c>
      <c r="J11" s="36" t="s">
        <v>319</v>
      </c>
      <c r="L11" s="22" t="s">
        <v>1081</v>
      </c>
      <c r="M11" s="22"/>
      <c r="N11" s="36">
        <v>5</v>
      </c>
      <c r="O11" s="28" t="s">
        <v>492</v>
      </c>
    </row>
    <row r="12" spans="1:16" s="36" customFormat="1">
      <c r="A12" s="151" t="s">
        <v>1449</v>
      </c>
      <c r="B12" s="22" t="s">
        <v>119</v>
      </c>
      <c r="C12" s="136">
        <v>41934</v>
      </c>
      <c r="D12" s="137">
        <v>2015</v>
      </c>
      <c r="E12" s="34" t="s">
        <v>224</v>
      </c>
      <c r="G12" s="36" t="s">
        <v>333</v>
      </c>
      <c r="H12" s="36" t="s">
        <v>285</v>
      </c>
      <c r="I12" s="36" t="s">
        <v>334</v>
      </c>
      <c r="J12" s="36" t="s">
        <v>285</v>
      </c>
      <c r="L12" s="22" t="s">
        <v>1081</v>
      </c>
      <c r="M12" s="22"/>
      <c r="N12" s="36">
        <v>5</v>
      </c>
      <c r="O12" s="36" t="s">
        <v>335</v>
      </c>
    </row>
    <row r="13" spans="1:16" s="36" customFormat="1">
      <c r="A13" s="36" t="s">
        <v>1450</v>
      </c>
      <c r="B13" s="13" t="s">
        <v>127</v>
      </c>
      <c r="C13" s="34" t="s">
        <v>224</v>
      </c>
      <c r="D13" s="138">
        <v>41244</v>
      </c>
      <c r="E13" s="34" t="s">
        <v>224</v>
      </c>
      <c r="G13" s="36" t="s">
        <v>334</v>
      </c>
      <c r="H13" s="36" t="s">
        <v>285</v>
      </c>
      <c r="I13" s="36" t="s">
        <v>334</v>
      </c>
      <c r="J13" s="36" t="s">
        <v>285</v>
      </c>
      <c r="L13" s="22" t="s">
        <v>1081</v>
      </c>
      <c r="M13" s="22"/>
      <c r="N13" s="36">
        <v>5</v>
      </c>
      <c r="O13" s="36" t="s">
        <v>335</v>
      </c>
    </row>
    <row r="14" spans="1:16" s="36" customFormat="1" ht="30">
      <c r="A14" s="151" t="s">
        <v>1451</v>
      </c>
      <c r="B14" s="36" t="s">
        <v>341</v>
      </c>
      <c r="C14" s="147" t="s">
        <v>224</v>
      </c>
      <c r="D14" s="137">
        <v>1993</v>
      </c>
      <c r="E14" s="147" t="s">
        <v>1090</v>
      </c>
      <c r="F14" s="36" t="s">
        <v>1089</v>
      </c>
      <c r="G14" s="36" t="s">
        <v>342</v>
      </c>
      <c r="H14" s="36" t="s">
        <v>343</v>
      </c>
      <c r="I14" s="36" t="s">
        <v>224</v>
      </c>
      <c r="J14" s="36" t="s">
        <v>344</v>
      </c>
      <c r="L14" s="22" t="s">
        <v>1081</v>
      </c>
      <c r="M14" s="22"/>
      <c r="N14" s="36">
        <v>5</v>
      </c>
      <c r="O14" s="156" t="s">
        <v>828</v>
      </c>
    </row>
    <row r="15" spans="1:16" s="36" customFormat="1">
      <c r="A15" s="36" t="s">
        <v>1452</v>
      </c>
      <c r="B15" s="22" t="s">
        <v>129</v>
      </c>
      <c r="C15" s="136">
        <v>40836</v>
      </c>
      <c r="D15" s="136">
        <v>41065</v>
      </c>
      <c r="E15" s="147" t="s">
        <v>351</v>
      </c>
      <c r="G15" s="36" t="s">
        <v>352</v>
      </c>
      <c r="H15" s="36" t="s">
        <v>330</v>
      </c>
      <c r="I15" s="36" t="s">
        <v>352</v>
      </c>
      <c r="J15" s="36" t="s">
        <v>330</v>
      </c>
      <c r="L15" s="36" t="s">
        <v>674</v>
      </c>
      <c r="N15" s="36">
        <v>3</v>
      </c>
      <c r="O15" s="36" t="s">
        <v>353</v>
      </c>
    </row>
    <row r="16" spans="1:16" s="36" customFormat="1">
      <c r="A16" s="151" t="s">
        <v>1453</v>
      </c>
      <c r="B16" s="36" t="s">
        <v>356</v>
      </c>
      <c r="C16" s="136">
        <v>40188</v>
      </c>
      <c r="D16" s="36">
        <v>2010</v>
      </c>
      <c r="E16" s="147" t="s">
        <v>357</v>
      </c>
      <c r="G16" s="36" t="s">
        <v>358</v>
      </c>
      <c r="H16" s="36" t="s">
        <v>243</v>
      </c>
      <c r="I16" s="36" t="s">
        <v>358</v>
      </c>
      <c r="J16" s="36" t="s">
        <v>243</v>
      </c>
      <c r="L16" s="36" t="s">
        <v>1086</v>
      </c>
      <c r="N16" s="36">
        <v>3</v>
      </c>
      <c r="O16" s="36" t="s">
        <v>831</v>
      </c>
    </row>
    <row r="17" spans="1:16" s="36" customFormat="1" ht="30">
      <c r="A17" s="36" t="s">
        <v>1454</v>
      </c>
      <c r="B17" s="36" t="s">
        <v>362</v>
      </c>
      <c r="C17" s="147" t="s">
        <v>224</v>
      </c>
      <c r="D17" s="147" t="s">
        <v>363</v>
      </c>
      <c r="E17" s="147" t="s">
        <v>224</v>
      </c>
      <c r="G17" s="36" t="s">
        <v>334</v>
      </c>
      <c r="H17" s="36" t="s">
        <v>285</v>
      </c>
      <c r="I17" s="36" t="s">
        <v>334</v>
      </c>
      <c r="J17" s="36" t="s">
        <v>285</v>
      </c>
      <c r="L17" s="36" t="s">
        <v>674</v>
      </c>
      <c r="N17" s="36">
        <v>5</v>
      </c>
      <c r="O17" s="156" t="s">
        <v>832</v>
      </c>
    </row>
    <row r="18" spans="1:16" s="36" customFormat="1">
      <c r="A18" s="151" t="s">
        <v>1455</v>
      </c>
      <c r="B18" s="22" t="s">
        <v>373</v>
      </c>
      <c r="C18" s="34" t="s">
        <v>224</v>
      </c>
      <c r="D18" s="138">
        <v>32568</v>
      </c>
      <c r="E18" s="34" t="s">
        <v>224</v>
      </c>
      <c r="G18" s="36" t="s">
        <v>374</v>
      </c>
      <c r="H18" s="36" t="s">
        <v>285</v>
      </c>
      <c r="I18" s="36" t="s">
        <v>375</v>
      </c>
      <c r="J18" s="36" t="s">
        <v>285</v>
      </c>
      <c r="L18" s="36" t="s">
        <v>674</v>
      </c>
      <c r="N18" s="36">
        <v>5</v>
      </c>
      <c r="O18" s="36" t="s">
        <v>833</v>
      </c>
    </row>
    <row r="19" spans="1:16" s="36" customFormat="1">
      <c r="A19" s="36" t="s">
        <v>1456</v>
      </c>
      <c r="B19" s="22" t="s">
        <v>170</v>
      </c>
      <c r="C19" s="136">
        <v>39453</v>
      </c>
      <c r="D19" s="36">
        <v>2009</v>
      </c>
      <c r="E19" s="147" t="s">
        <v>388</v>
      </c>
      <c r="G19" s="36" t="s">
        <v>281</v>
      </c>
      <c r="H19" s="36" t="s">
        <v>280</v>
      </c>
      <c r="I19" s="36" t="s">
        <v>281</v>
      </c>
      <c r="J19" s="36" t="s">
        <v>243</v>
      </c>
      <c r="L19" s="36" t="s">
        <v>1086</v>
      </c>
      <c r="N19" s="36">
        <v>3</v>
      </c>
    </row>
    <row r="20" spans="1:16" s="36" customFormat="1">
      <c r="A20" s="36" t="s">
        <v>1457</v>
      </c>
      <c r="B20" s="22" t="s">
        <v>201</v>
      </c>
      <c r="C20" s="136">
        <v>41931</v>
      </c>
      <c r="D20" s="136">
        <v>42250</v>
      </c>
      <c r="E20" s="34" t="s">
        <v>417</v>
      </c>
      <c r="G20" s="36" t="s">
        <v>415</v>
      </c>
      <c r="H20" s="36" t="s">
        <v>294</v>
      </c>
      <c r="I20" s="36" t="s">
        <v>416</v>
      </c>
      <c r="J20" s="36" t="s">
        <v>340</v>
      </c>
      <c r="L20" s="36" t="s">
        <v>1086</v>
      </c>
      <c r="N20" s="36">
        <v>5</v>
      </c>
      <c r="O20" s="36" t="s">
        <v>418</v>
      </c>
    </row>
    <row r="21" spans="1:16" s="36" customFormat="1">
      <c r="A21" s="151" t="s">
        <v>1458</v>
      </c>
      <c r="B21" s="36" t="s">
        <v>437</v>
      </c>
      <c r="C21" s="136">
        <v>42653</v>
      </c>
      <c r="D21" s="136">
        <v>42773</v>
      </c>
      <c r="E21" s="147" t="s">
        <v>788</v>
      </c>
      <c r="G21" s="36" t="s">
        <v>438</v>
      </c>
      <c r="H21" s="36" t="s">
        <v>439</v>
      </c>
      <c r="I21" s="36" t="s">
        <v>440</v>
      </c>
      <c r="J21" s="36" t="s">
        <v>439</v>
      </c>
      <c r="L21" s="36" t="s">
        <v>1086</v>
      </c>
      <c r="N21" s="36">
        <v>4</v>
      </c>
      <c r="O21" s="36" t="s">
        <v>834</v>
      </c>
      <c r="P21" s="36" t="s">
        <v>453</v>
      </c>
    </row>
    <row r="22" spans="1:16" s="36" customFormat="1">
      <c r="A22" s="151" t="s">
        <v>1459</v>
      </c>
      <c r="B22" s="28" t="s">
        <v>475</v>
      </c>
      <c r="C22" s="136">
        <v>42374</v>
      </c>
      <c r="D22" s="136">
        <v>42506</v>
      </c>
      <c r="E22" s="147" t="s">
        <v>476</v>
      </c>
      <c r="G22" s="36" t="s">
        <v>477</v>
      </c>
      <c r="H22" s="36" t="s">
        <v>243</v>
      </c>
      <c r="I22" s="36" t="s">
        <v>478</v>
      </c>
      <c r="J22" s="36" t="s">
        <v>243</v>
      </c>
      <c r="L22" s="36" t="s">
        <v>1086</v>
      </c>
      <c r="N22" s="36">
        <v>5</v>
      </c>
      <c r="O22" s="36" t="s">
        <v>479</v>
      </c>
    </row>
    <row r="23" spans="1:16" s="36" customFormat="1">
      <c r="A23" s="36" t="s">
        <v>1460</v>
      </c>
      <c r="B23" s="36" t="s">
        <v>489</v>
      </c>
      <c r="C23" s="136">
        <v>42181</v>
      </c>
      <c r="D23" s="137">
        <v>2016</v>
      </c>
      <c r="E23" s="147" t="s">
        <v>224</v>
      </c>
      <c r="G23" s="36" t="s">
        <v>490</v>
      </c>
      <c r="H23" s="36" t="s">
        <v>319</v>
      </c>
      <c r="I23" s="36" t="s">
        <v>491</v>
      </c>
      <c r="J23" s="36" t="s">
        <v>319</v>
      </c>
      <c r="L23" s="36" t="s">
        <v>1086</v>
      </c>
      <c r="N23" s="36">
        <v>5</v>
      </c>
      <c r="O23" s="28" t="s">
        <v>492</v>
      </c>
    </row>
    <row r="24" spans="1:16" s="36" customFormat="1" ht="30">
      <c r="A24" s="36" t="s">
        <v>1461</v>
      </c>
      <c r="B24" s="28" t="s">
        <v>766</v>
      </c>
      <c r="C24" s="139">
        <v>36362</v>
      </c>
      <c r="D24" s="139">
        <v>36511</v>
      </c>
      <c r="E24" s="147" t="s">
        <v>767</v>
      </c>
      <c r="G24" s="36" t="s">
        <v>768</v>
      </c>
      <c r="H24" s="36" t="s">
        <v>285</v>
      </c>
      <c r="I24" s="36" t="s">
        <v>768</v>
      </c>
      <c r="J24" s="36" t="s">
        <v>285</v>
      </c>
      <c r="L24" s="36" t="s">
        <v>674</v>
      </c>
      <c r="O24" s="157" t="s">
        <v>843</v>
      </c>
    </row>
    <row r="25" spans="1:16" s="36" customFormat="1">
      <c r="A25" s="36" t="s">
        <v>1462</v>
      </c>
      <c r="B25" s="36" t="s">
        <v>508</v>
      </c>
      <c r="C25" s="147" t="s">
        <v>224</v>
      </c>
      <c r="D25" s="137">
        <v>2004</v>
      </c>
      <c r="E25" s="34" t="s">
        <v>1091</v>
      </c>
      <c r="G25" s="13" t="s">
        <v>509</v>
      </c>
      <c r="H25" s="13" t="s">
        <v>510</v>
      </c>
      <c r="I25" s="13" t="s">
        <v>511</v>
      </c>
      <c r="J25" s="13" t="s">
        <v>439</v>
      </c>
      <c r="L25" s="36" t="s">
        <v>674</v>
      </c>
      <c r="N25" s="36">
        <v>4</v>
      </c>
      <c r="O25" s="36" t="s">
        <v>512</v>
      </c>
      <c r="P25" s="36" t="s">
        <v>1098</v>
      </c>
    </row>
    <row r="26" spans="1:16" s="36" customFormat="1">
      <c r="A26" s="36" t="s">
        <v>1463</v>
      </c>
      <c r="B26" s="36" t="s">
        <v>516</v>
      </c>
      <c r="C26" s="147" t="s">
        <v>224</v>
      </c>
      <c r="D26" s="36">
        <v>1993</v>
      </c>
      <c r="E26" s="147" t="s">
        <v>1092</v>
      </c>
      <c r="G26" s="36" t="s">
        <v>618</v>
      </c>
      <c r="H26" s="36" t="s">
        <v>294</v>
      </c>
      <c r="I26" s="36" t="s">
        <v>224</v>
      </c>
      <c r="J26" s="36" t="s">
        <v>285</v>
      </c>
      <c r="L26" s="36" t="s">
        <v>1081</v>
      </c>
      <c r="N26" s="36">
        <v>5</v>
      </c>
      <c r="O26" s="36" t="s">
        <v>517</v>
      </c>
    </row>
    <row r="27" spans="1:16" s="36" customFormat="1">
      <c r="A27" s="151" t="s">
        <v>1464</v>
      </c>
      <c r="B27" s="36" t="s">
        <v>523</v>
      </c>
      <c r="C27" s="136">
        <v>43595</v>
      </c>
      <c r="D27" s="140">
        <v>43739</v>
      </c>
      <c r="E27" s="147" t="s">
        <v>524</v>
      </c>
      <c r="G27" s="36" t="s">
        <v>525</v>
      </c>
      <c r="H27" s="141" t="s">
        <v>526</v>
      </c>
      <c r="I27" s="36" t="s">
        <v>527</v>
      </c>
      <c r="J27" s="36" t="s">
        <v>65</v>
      </c>
      <c r="L27" s="36" t="s">
        <v>1086</v>
      </c>
      <c r="N27" s="36">
        <v>5</v>
      </c>
      <c r="O27" s="36" t="s">
        <v>844</v>
      </c>
    </row>
    <row r="28" spans="1:16" s="36" customFormat="1">
      <c r="A28" s="36" t="s">
        <v>1465</v>
      </c>
      <c r="B28" s="28" t="s">
        <v>777</v>
      </c>
      <c r="C28" s="136">
        <v>39446</v>
      </c>
      <c r="D28" s="136">
        <v>2008</v>
      </c>
      <c r="E28" s="147" t="s">
        <v>735</v>
      </c>
      <c r="G28" s="36" t="s">
        <v>1094</v>
      </c>
      <c r="H28" s="36" t="s">
        <v>282</v>
      </c>
      <c r="I28" s="36" t="s">
        <v>778</v>
      </c>
      <c r="J28" s="36" t="s">
        <v>282</v>
      </c>
      <c r="L28" s="36" t="s">
        <v>1081</v>
      </c>
      <c r="N28" s="36">
        <v>5</v>
      </c>
      <c r="O28" s="36" t="s">
        <v>847</v>
      </c>
    </row>
    <row r="29" spans="1:16" s="36" customFormat="1">
      <c r="A29" s="151" t="s">
        <v>1466</v>
      </c>
      <c r="B29" s="36" t="s">
        <v>540</v>
      </c>
      <c r="C29" s="136">
        <v>42416</v>
      </c>
      <c r="D29" s="136">
        <v>42559</v>
      </c>
      <c r="E29" s="147" t="s">
        <v>544</v>
      </c>
      <c r="G29" s="36" t="s">
        <v>542</v>
      </c>
      <c r="H29" s="36" t="s">
        <v>541</v>
      </c>
      <c r="I29" s="36" t="s">
        <v>296</v>
      </c>
      <c r="J29" s="36" t="s">
        <v>541</v>
      </c>
      <c r="L29" s="36" t="s">
        <v>1086</v>
      </c>
      <c r="N29" s="36">
        <v>5</v>
      </c>
      <c r="O29" s="36" t="s">
        <v>543</v>
      </c>
    </row>
    <row r="30" spans="1:16" s="22" customFormat="1">
      <c r="A30" s="36" t="s">
        <v>1467</v>
      </c>
      <c r="B30" s="22" t="s">
        <v>549</v>
      </c>
      <c r="C30" s="34" t="s">
        <v>224</v>
      </c>
      <c r="D30" s="142" t="s">
        <v>790</v>
      </c>
      <c r="E30" s="34" t="s">
        <v>550</v>
      </c>
      <c r="G30" s="22" t="s">
        <v>551</v>
      </c>
      <c r="H30" s="22" t="s">
        <v>552</v>
      </c>
      <c r="I30" s="22" t="s">
        <v>551</v>
      </c>
      <c r="J30" s="22" t="s">
        <v>5</v>
      </c>
      <c r="L30" s="22" t="s">
        <v>1086</v>
      </c>
      <c r="N30" s="36">
        <v>4</v>
      </c>
      <c r="O30" s="36" t="s">
        <v>849</v>
      </c>
      <c r="P30" s="22" t="s">
        <v>1099</v>
      </c>
    </row>
    <row r="31" spans="1:16" s="36" customFormat="1">
      <c r="A31" s="151" t="s">
        <v>1468</v>
      </c>
      <c r="B31" s="36" t="s">
        <v>565</v>
      </c>
      <c r="C31" s="136">
        <v>43543</v>
      </c>
      <c r="D31" s="136">
        <v>43678</v>
      </c>
      <c r="E31" s="147" t="s">
        <v>566</v>
      </c>
      <c r="G31" s="36" t="s">
        <v>567</v>
      </c>
      <c r="H31" s="36" t="s">
        <v>568</v>
      </c>
      <c r="I31" s="143" t="s">
        <v>569</v>
      </c>
      <c r="J31" s="36" t="s">
        <v>541</v>
      </c>
      <c r="L31" s="36" t="s">
        <v>1086</v>
      </c>
      <c r="N31" s="36">
        <v>5</v>
      </c>
      <c r="O31" s="36" t="s">
        <v>570</v>
      </c>
    </row>
    <row r="32" spans="1:16" s="36" customFormat="1">
      <c r="A32" s="36" t="s">
        <v>1469</v>
      </c>
      <c r="B32" s="36" t="s">
        <v>780</v>
      </c>
      <c r="C32" s="144">
        <v>38533</v>
      </c>
      <c r="D32" s="145">
        <v>38822</v>
      </c>
      <c r="E32" s="147" t="s">
        <v>781</v>
      </c>
      <c r="G32" s="36" t="s">
        <v>782</v>
      </c>
      <c r="H32" s="36" t="s">
        <v>285</v>
      </c>
      <c r="I32" s="36" t="s">
        <v>224</v>
      </c>
      <c r="J32" s="36" t="s">
        <v>224</v>
      </c>
      <c r="L32" s="36" t="s">
        <v>1086</v>
      </c>
      <c r="N32" s="36">
        <v>5</v>
      </c>
      <c r="O32" s="146" t="s">
        <v>783</v>
      </c>
    </row>
    <row r="33" spans="1:15" s="36" customFormat="1">
      <c r="A33" s="36" t="s">
        <v>1470</v>
      </c>
      <c r="B33" s="36" t="s">
        <v>585</v>
      </c>
      <c r="C33" s="136">
        <v>43626</v>
      </c>
      <c r="D33" s="136">
        <v>43770</v>
      </c>
      <c r="E33" s="34" t="s">
        <v>784</v>
      </c>
      <c r="G33" s="36" t="s">
        <v>586</v>
      </c>
      <c r="H33" s="36" t="s">
        <v>282</v>
      </c>
      <c r="I33" s="143" t="s">
        <v>587</v>
      </c>
      <c r="J33" s="36" t="s">
        <v>282</v>
      </c>
      <c r="L33" s="36" t="s">
        <v>1095</v>
      </c>
      <c r="N33" s="36">
        <v>3</v>
      </c>
    </row>
    <row r="34" spans="1:15" s="36" customFormat="1" ht="30">
      <c r="A34" s="36" t="s">
        <v>1471</v>
      </c>
      <c r="B34" s="36" t="s">
        <v>596</v>
      </c>
      <c r="C34" s="136">
        <v>35058</v>
      </c>
      <c r="D34" s="36">
        <v>1996</v>
      </c>
      <c r="E34" s="147" t="s">
        <v>1093</v>
      </c>
      <c r="G34" s="36" t="s">
        <v>342</v>
      </c>
      <c r="H34" s="36" t="s">
        <v>597</v>
      </c>
      <c r="I34" s="36" t="s">
        <v>342</v>
      </c>
      <c r="J34" s="36" t="s">
        <v>598</v>
      </c>
      <c r="L34" s="36" t="s">
        <v>1081</v>
      </c>
      <c r="N34" s="36">
        <v>5</v>
      </c>
      <c r="O34" s="156" t="s">
        <v>828</v>
      </c>
    </row>
    <row r="35" spans="1:15" s="36" customFormat="1">
      <c r="A35" s="151" t="s">
        <v>1472</v>
      </c>
      <c r="B35" s="36" t="s">
        <v>603</v>
      </c>
      <c r="C35" s="136">
        <v>43405</v>
      </c>
      <c r="D35" s="136">
        <v>43537</v>
      </c>
      <c r="E35" s="147" t="s">
        <v>604</v>
      </c>
      <c r="F35" s="36" t="s">
        <v>605</v>
      </c>
      <c r="G35" s="36" t="s">
        <v>606</v>
      </c>
      <c r="H35" s="36" t="s">
        <v>607</v>
      </c>
      <c r="I35" s="36" t="s">
        <v>478</v>
      </c>
      <c r="J35" s="36" t="s">
        <v>241</v>
      </c>
      <c r="L35" s="36" t="s">
        <v>1086</v>
      </c>
      <c r="N35" s="36">
        <v>5</v>
      </c>
      <c r="O35" s="36" t="s">
        <v>608</v>
      </c>
    </row>
    <row r="36" spans="1:15" s="36" customFormat="1">
      <c r="A36" s="151" t="s">
        <v>1473</v>
      </c>
      <c r="B36" s="36" t="s">
        <v>617</v>
      </c>
      <c r="C36" s="136">
        <v>33238</v>
      </c>
      <c r="D36" s="138">
        <v>33543</v>
      </c>
      <c r="E36" s="147" t="s">
        <v>1092</v>
      </c>
      <c r="G36" s="36" t="s">
        <v>618</v>
      </c>
      <c r="H36" s="36" t="s">
        <v>294</v>
      </c>
      <c r="I36" s="36" t="s">
        <v>224</v>
      </c>
      <c r="J36" s="36" t="s">
        <v>285</v>
      </c>
      <c r="L36" s="36" t="s">
        <v>1086</v>
      </c>
      <c r="N36" s="36">
        <v>5</v>
      </c>
      <c r="O36" s="36" t="s">
        <v>517</v>
      </c>
    </row>
    <row r="37" spans="1:15" s="36" customFormat="1" ht="14.25" customHeight="1">
      <c r="A37" s="151" t="s">
        <v>1474</v>
      </c>
      <c r="B37" s="36" t="s">
        <v>623</v>
      </c>
      <c r="C37" s="136">
        <v>43195</v>
      </c>
      <c r="D37" s="136">
        <v>43374</v>
      </c>
      <c r="E37" s="147" t="s">
        <v>767</v>
      </c>
      <c r="G37" s="36" t="s">
        <v>624</v>
      </c>
      <c r="H37" s="36" t="s">
        <v>625</v>
      </c>
      <c r="I37" s="36" t="s">
        <v>224</v>
      </c>
      <c r="J37" s="36" t="s">
        <v>285</v>
      </c>
      <c r="L37" s="36" t="s">
        <v>1096</v>
      </c>
      <c r="N37" s="36">
        <v>5</v>
      </c>
      <c r="O37" s="157" t="s">
        <v>843</v>
      </c>
    </row>
    <row r="38" spans="1:15" s="36" customFormat="1">
      <c r="A38" s="151" t="s">
        <v>1475</v>
      </c>
      <c r="B38" s="36" t="s">
        <v>630</v>
      </c>
      <c r="C38" s="136">
        <v>43685</v>
      </c>
      <c r="D38" s="147" t="s">
        <v>1088</v>
      </c>
      <c r="E38" s="147" t="s">
        <v>224</v>
      </c>
      <c r="G38" s="36" t="s">
        <v>477</v>
      </c>
      <c r="H38" s="36" t="s">
        <v>243</v>
      </c>
      <c r="I38" s="36" t="s">
        <v>633</v>
      </c>
      <c r="J38" s="36" t="s">
        <v>634</v>
      </c>
      <c r="L38" s="36" t="s">
        <v>1086</v>
      </c>
      <c r="N38" s="36">
        <v>5</v>
      </c>
    </row>
    <row r="39" spans="1:15" s="36" customFormat="1">
      <c r="A39" s="36" t="s">
        <v>1476</v>
      </c>
      <c r="B39" s="36" t="s">
        <v>882</v>
      </c>
      <c r="C39" s="147" t="s">
        <v>224</v>
      </c>
      <c r="D39" s="138">
        <v>39692</v>
      </c>
      <c r="E39" s="147" t="s">
        <v>883</v>
      </c>
      <c r="G39" s="36" t="s">
        <v>884</v>
      </c>
      <c r="H39" s="36" t="s">
        <v>285</v>
      </c>
      <c r="I39" s="36" t="s">
        <v>884</v>
      </c>
      <c r="J39" s="36" t="s">
        <v>285</v>
      </c>
      <c r="L39" s="36" t="s">
        <v>1086</v>
      </c>
      <c r="N39" s="36">
        <v>5</v>
      </c>
      <c r="O39" s="36" t="s">
        <v>885</v>
      </c>
    </row>
    <row r="40" spans="1:15" s="36" customFormat="1">
      <c r="A40" s="36" t="s">
        <v>1477</v>
      </c>
      <c r="B40" s="36" t="s">
        <v>898</v>
      </c>
      <c r="C40" s="147" t="s">
        <v>224</v>
      </c>
      <c r="D40" s="138">
        <v>38353</v>
      </c>
      <c r="E40" s="147" t="s">
        <v>899</v>
      </c>
      <c r="G40" s="36" t="s">
        <v>900</v>
      </c>
      <c r="H40" s="36" t="s">
        <v>285</v>
      </c>
      <c r="I40" s="36" t="s">
        <v>901</v>
      </c>
      <c r="J40" s="36" t="s">
        <v>285</v>
      </c>
      <c r="L40" s="36" t="s">
        <v>674</v>
      </c>
      <c r="N40" s="36">
        <v>3</v>
      </c>
      <c r="O40" s="36" t="s">
        <v>902</v>
      </c>
    </row>
    <row r="41" spans="1:15" s="36" customFormat="1">
      <c r="A41" s="36" t="s">
        <v>1478</v>
      </c>
      <c r="B41" s="22" t="s">
        <v>914</v>
      </c>
      <c r="C41" s="147" t="s">
        <v>224</v>
      </c>
      <c r="D41" s="36">
        <v>2020</v>
      </c>
      <c r="E41" s="147" t="s">
        <v>224</v>
      </c>
      <c r="G41" s="36" t="s">
        <v>915</v>
      </c>
      <c r="H41" s="36" t="s">
        <v>541</v>
      </c>
      <c r="I41" s="36" t="s">
        <v>916</v>
      </c>
      <c r="J41" s="36" t="s">
        <v>541</v>
      </c>
      <c r="L41" s="36" t="s">
        <v>1086</v>
      </c>
      <c r="N41" s="36">
        <v>3</v>
      </c>
      <c r="O41" s="36" t="s">
        <v>917</v>
      </c>
    </row>
    <row r="42" spans="1:15" s="36" customFormat="1">
      <c r="A42" s="36" t="s">
        <v>1479</v>
      </c>
      <c r="B42" s="22" t="s">
        <v>952</v>
      </c>
      <c r="C42" s="147" t="s">
        <v>295</v>
      </c>
      <c r="D42" s="36">
        <v>2014</v>
      </c>
      <c r="E42" s="147" t="s">
        <v>953</v>
      </c>
      <c r="F42" s="36" t="s">
        <v>954</v>
      </c>
      <c r="G42" s="36" t="s">
        <v>955</v>
      </c>
      <c r="H42" s="36" t="s">
        <v>956</v>
      </c>
      <c r="I42" s="36" t="s">
        <v>957</v>
      </c>
      <c r="J42" s="36" t="s">
        <v>956</v>
      </c>
      <c r="L42" s="36" t="s">
        <v>1097</v>
      </c>
      <c r="N42" s="36">
        <v>4</v>
      </c>
      <c r="O42" s="36" t="s">
        <v>958</v>
      </c>
    </row>
    <row r="43" spans="1:15" s="36" customFormat="1">
      <c r="A43" s="36" t="s">
        <v>1480</v>
      </c>
      <c r="B43" s="37" t="s">
        <v>963</v>
      </c>
      <c r="C43" s="147" t="s">
        <v>966</v>
      </c>
      <c r="D43" s="36">
        <v>2018</v>
      </c>
      <c r="E43" s="147" t="s">
        <v>965</v>
      </c>
      <c r="G43" s="22" t="s">
        <v>964</v>
      </c>
      <c r="H43" s="36" t="s">
        <v>282</v>
      </c>
      <c r="I43" s="36" t="s">
        <v>967</v>
      </c>
      <c r="J43" s="36" t="s">
        <v>282</v>
      </c>
      <c r="L43" s="36" t="s">
        <v>1097</v>
      </c>
      <c r="N43" s="36">
        <v>4</v>
      </c>
      <c r="O43" s="36" t="s">
        <v>968</v>
      </c>
    </row>
    <row r="44" spans="1:15" s="36" customFormat="1">
      <c r="A44" s="36" t="s">
        <v>1481</v>
      </c>
      <c r="B44" s="22" t="s">
        <v>973</v>
      </c>
      <c r="C44" s="147" t="s">
        <v>295</v>
      </c>
      <c r="D44" s="36">
        <v>2020</v>
      </c>
      <c r="E44" s="147" t="s">
        <v>974</v>
      </c>
      <c r="G44" s="36" t="s">
        <v>975</v>
      </c>
      <c r="H44" s="36" t="s">
        <v>282</v>
      </c>
      <c r="I44" s="36" t="s">
        <v>975</v>
      </c>
      <c r="J44" s="36" t="s">
        <v>282</v>
      </c>
      <c r="L44" s="36" t="s">
        <v>1097</v>
      </c>
      <c r="N44" s="36">
        <v>5</v>
      </c>
      <c r="O44" s="36" t="s">
        <v>976</v>
      </c>
    </row>
    <row r="45" spans="1:15" s="36" customFormat="1">
      <c r="A45" s="36" t="s">
        <v>1482</v>
      </c>
      <c r="B45" s="22" t="s">
        <v>985</v>
      </c>
      <c r="C45" s="136">
        <v>43047</v>
      </c>
      <c r="D45" s="36">
        <v>2018</v>
      </c>
      <c r="E45" s="147" t="s">
        <v>987</v>
      </c>
      <c r="F45" s="36" t="s">
        <v>991</v>
      </c>
      <c r="G45" s="36" t="s">
        <v>988</v>
      </c>
      <c r="H45" s="36" t="s">
        <v>282</v>
      </c>
      <c r="I45" s="36" t="s">
        <v>989</v>
      </c>
      <c r="J45" s="36" t="s">
        <v>282</v>
      </c>
      <c r="L45" s="36" t="s">
        <v>1097</v>
      </c>
      <c r="N45" s="36">
        <v>5</v>
      </c>
      <c r="O45" s="36" t="s">
        <v>990</v>
      </c>
    </row>
    <row r="46" spans="1:15">
      <c r="A46" s="151" t="s">
        <v>1483</v>
      </c>
      <c r="B46" s="148" t="s">
        <v>1005</v>
      </c>
      <c r="C46" s="149">
        <v>42579</v>
      </c>
      <c r="D46" s="36">
        <v>2017</v>
      </c>
      <c r="E46" s="52" t="s">
        <v>1006</v>
      </c>
      <c r="G46" s="36" t="s">
        <v>1007</v>
      </c>
      <c r="H46" s="36" t="s">
        <v>243</v>
      </c>
      <c r="I46" s="36" t="s">
        <v>281</v>
      </c>
      <c r="J46" s="36" t="s">
        <v>243</v>
      </c>
      <c r="L46" s="36" t="s">
        <v>1097</v>
      </c>
      <c r="M46" s="36"/>
      <c r="N46" s="36">
        <v>3</v>
      </c>
      <c r="O46" t="s">
        <v>1008</v>
      </c>
    </row>
    <row r="47" spans="1:15">
      <c r="A47" s="89"/>
    </row>
    <row r="48" spans="1:15">
      <c r="A48" s="89"/>
    </row>
    <row r="49" spans="1:2">
      <c r="A49" s="89"/>
    </row>
    <row r="50" spans="1:2">
      <c r="A50" s="89"/>
    </row>
    <row r="51" spans="1:2">
      <c r="A51" s="89"/>
    </row>
    <row r="52" spans="1:2">
      <c r="A52" s="89"/>
    </row>
    <row r="53" spans="1:2">
      <c r="A53" s="91"/>
      <c r="B53" s="72"/>
    </row>
    <row r="54" spans="1:2">
      <c r="A54" s="89"/>
    </row>
    <row r="55" spans="1:2">
      <c r="A55" s="89"/>
    </row>
    <row r="56" spans="1:2">
      <c r="A56" s="89"/>
    </row>
    <row r="57" spans="1:2">
      <c r="A57" s="89"/>
    </row>
    <row r="58" spans="1:2">
      <c r="A58" s="89"/>
    </row>
    <row r="59" spans="1:2">
      <c r="A59" s="89"/>
    </row>
    <row r="60" spans="1:2">
      <c r="A60" s="89"/>
    </row>
    <row r="61" spans="1:2">
      <c r="A61" s="89"/>
    </row>
    <row r="62" spans="1:2">
      <c r="A62" s="89"/>
    </row>
    <row r="63" spans="1:2">
      <c r="A63" s="89"/>
    </row>
    <row r="64" spans="1:2">
      <c r="A64" s="89"/>
    </row>
    <row r="65" spans="1:1">
      <c r="A65" s="89"/>
    </row>
    <row r="66" spans="1:1">
      <c r="A66" s="89"/>
    </row>
    <row r="67" spans="1:1">
      <c r="A67" s="89"/>
    </row>
    <row r="68" spans="1:1">
      <c r="A68" s="89"/>
    </row>
    <row r="69" spans="1:1">
      <c r="A69" s="89"/>
    </row>
    <row r="70" spans="1:1">
      <c r="A70" s="89"/>
    </row>
    <row r="71" spans="1:1">
      <c r="A71" s="89"/>
    </row>
    <row r="72" spans="1:1">
      <c r="A72" s="89"/>
    </row>
    <row r="73" spans="1:1">
      <c r="A73" s="89"/>
    </row>
    <row r="74" spans="1:1">
      <c r="A74" s="89"/>
    </row>
    <row r="75" spans="1:1">
      <c r="A75" s="89"/>
    </row>
    <row r="76" spans="1:1">
      <c r="A76" s="89"/>
    </row>
    <row r="77" spans="1:1">
      <c r="A77" s="89"/>
    </row>
    <row r="78" spans="1:1">
      <c r="A78" s="89"/>
    </row>
    <row r="79" spans="1:1">
      <c r="A79" s="89"/>
    </row>
    <row r="80" spans="1:1">
      <c r="A80" s="89"/>
    </row>
    <row r="81" spans="1:1">
      <c r="A81" s="89"/>
    </row>
    <row r="82" spans="1:1">
      <c r="A82" s="89"/>
    </row>
    <row r="83" spans="1:1">
      <c r="A83" s="89"/>
    </row>
    <row r="84" spans="1:1">
      <c r="A84" s="89"/>
    </row>
    <row r="85" spans="1:1">
      <c r="A85" s="89"/>
    </row>
    <row r="86" spans="1:1">
      <c r="A86" s="89"/>
    </row>
  </sheetData>
  <customSheetViews>
    <customSheetView guid="{DB49C6D9-C69C-4C10-94EC-4FF107362E46}" scale="115">
      <pane xSplit="1" ySplit="6" topLeftCell="B27" activePane="bottomRight" state="frozen"/>
      <selection pane="bottomRight" activeCell="N35" sqref="N35"/>
      <pageMargins left="0.7" right="0.7" top="0.75" bottom="0.75" header="0.3" footer="0.3"/>
      <pageSetup paperSize="9" orientation="portrait" r:id="rId1"/>
    </customSheetView>
  </customSheetViews>
  <mergeCells count="7">
    <mergeCell ref="M1:M2"/>
    <mergeCell ref="K1:K2"/>
    <mergeCell ref="O1:O2"/>
    <mergeCell ref="F1:F2"/>
    <mergeCell ref="J2:J6"/>
    <mergeCell ref="H2:H6"/>
    <mergeCell ref="L2:L6"/>
  </mergeCells>
  <phoneticPr fontId="6" type="noConversion"/>
  <conditionalFormatting sqref="B2:E2">
    <cfRule type="duplicateValues" dxfId="95" priority="147"/>
  </conditionalFormatting>
  <conditionalFormatting sqref="B2:E2">
    <cfRule type="duplicateValues" dxfId="94" priority="146"/>
  </conditionalFormatting>
  <conditionalFormatting sqref="B2:E2">
    <cfRule type="duplicateValues" dxfId="93" priority="145"/>
  </conditionalFormatting>
  <conditionalFormatting sqref="B33">
    <cfRule type="duplicateValues" dxfId="92" priority="106"/>
  </conditionalFormatting>
  <conditionalFormatting sqref="B33">
    <cfRule type="duplicateValues" dxfId="91" priority="105"/>
  </conditionalFormatting>
  <conditionalFormatting sqref="B33">
    <cfRule type="duplicateValues" dxfId="90" priority="103"/>
    <cfRule type="duplicateValues" dxfId="89" priority="104"/>
  </conditionalFormatting>
  <conditionalFormatting sqref="B33">
    <cfRule type="duplicateValues" dxfId="88" priority="102"/>
  </conditionalFormatting>
  <conditionalFormatting sqref="B33">
    <cfRule type="duplicateValues" dxfId="87" priority="101"/>
  </conditionalFormatting>
  <conditionalFormatting sqref="B33">
    <cfRule type="duplicateValues" dxfId="86" priority="100"/>
  </conditionalFormatting>
  <conditionalFormatting sqref="B34">
    <cfRule type="duplicateValues" dxfId="85" priority="97"/>
  </conditionalFormatting>
  <conditionalFormatting sqref="B34">
    <cfRule type="duplicateValues" dxfId="84" priority="98"/>
  </conditionalFormatting>
  <conditionalFormatting sqref="B34">
    <cfRule type="duplicateValues" dxfId="83" priority="99"/>
  </conditionalFormatting>
  <conditionalFormatting sqref="B34">
    <cfRule type="duplicateValues" dxfId="82" priority="96"/>
  </conditionalFormatting>
  <conditionalFormatting sqref="B35 E35:I35 G36:H36 E36">
    <cfRule type="duplicateValues" dxfId="81" priority="95"/>
  </conditionalFormatting>
  <conditionalFormatting sqref="B35">
    <cfRule type="duplicateValues" dxfId="80" priority="94"/>
  </conditionalFormatting>
  <conditionalFormatting sqref="B36">
    <cfRule type="duplicateValues" dxfId="79" priority="93"/>
  </conditionalFormatting>
  <conditionalFormatting sqref="B36">
    <cfRule type="duplicateValues" dxfId="78" priority="92"/>
  </conditionalFormatting>
  <conditionalFormatting sqref="B37">
    <cfRule type="duplicateValues" dxfId="77" priority="91"/>
  </conditionalFormatting>
  <conditionalFormatting sqref="B37">
    <cfRule type="duplicateValues" dxfId="76" priority="90"/>
  </conditionalFormatting>
  <conditionalFormatting sqref="B47:B49">
    <cfRule type="duplicateValues" dxfId="75" priority="85"/>
  </conditionalFormatting>
  <conditionalFormatting sqref="B47:B49">
    <cfRule type="duplicateValues" dxfId="74" priority="84"/>
  </conditionalFormatting>
  <conditionalFormatting sqref="B50:B52">
    <cfRule type="duplicateValues" dxfId="73" priority="83"/>
  </conditionalFormatting>
  <conditionalFormatting sqref="B50:B52">
    <cfRule type="duplicateValues" dxfId="72" priority="82"/>
  </conditionalFormatting>
  <conditionalFormatting sqref="B53">
    <cfRule type="duplicateValues" dxfId="71" priority="81"/>
  </conditionalFormatting>
  <conditionalFormatting sqref="B53">
    <cfRule type="duplicateValues" dxfId="70" priority="80"/>
  </conditionalFormatting>
  <conditionalFormatting sqref="B54:B56">
    <cfRule type="duplicateValues" dxfId="69" priority="79"/>
  </conditionalFormatting>
  <conditionalFormatting sqref="B54:B56">
    <cfRule type="duplicateValues" dxfId="68" priority="78"/>
  </conditionalFormatting>
  <conditionalFormatting sqref="B57:B58">
    <cfRule type="duplicateValues" dxfId="67" priority="77"/>
  </conditionalFormatting>
  <conditionalFormatting sqref="B57:B58">
    <cfRule type="duplicateValues" dxfId="66" priority="76"/>
  </conditionalFormatting>
  <conditionalFormatting sqref="B59">
    <cfRule type="duplicateValues" dxfId="65" priority="75"/>
  </conditionalFormatting>
  <conditionalFormatting sqref="B59">
    <cfRule type="duplicateValues" dxfId="64" priority="74"/>
  </conditionalFormatting>
  <conditionalFormatting sqref="B60">
    <cfRule type="duplicateValues" dxfId="63" priority="73"/>
  </conditionalFormatting>
  <conditionalFormatting sqref="B60">
    <cfRule type="duplicateValues" dxfId="62" priority="72"/>
  </conditionalFormatting>
  <conditionalFormatting sqref="B61">
    <cfRule type="duplicateValues" dxfId="61" priority="71"/>
  </conditionalFormatting>
  <conditionalFormatting sqref="B61">
    <cfRule type="duplicateValues" dxfId="60" priority="70"/>
  </conditionalFormatting>
  <conditionalFormatting sqref="B61">
    <cfRule type="duplicateValues" dxfId="59" priority="68"/>
    <cfRule type="duplicateValues" dxfId="58" priority="69"/>
  </conditionalFormatting>
  <conditionalFormatting sqref="B61">
    <cfRule type="duplicateValues" dxfId="57" priority="67"/>
  </conditionalFormatting>
  <conditionalFormatting sqref="B61">
    <cfRule type="duplicateValues" dxfId="56" priority="66"/>
  </conditionalFormatting>
  <conditionalFormatting sqref="B61">
    <cfRule type="duplicateValues" dxfId="55" priority="65"/>
  </conditionalFormatting>
  <conditionalFormatting sqref="B62">
    <cfRule type="duplicateValues" dxfId="54" priority="64"/>
  </conditionalFormatting>
  <conditionalFormatting sqref="B62">
    <cfRule type="duplicateValues" dxfId="53" priority="63"/>
  </conditionalFormatting>
  <conditionalFormatting sqref="B62">
    <cfRule type="duplicateValues" dxfId="52" priority="61"/>
    <cfRule type="duplicateValues" dxfId="51" priority="62"/>
  </conditionalFormatting>
  <conditionalFormatting sqref="B62">
    <cfRule type="duplicateValues" dxfId="50" priority="60"/>
  </conditionalFormatting>
  <conditionalFormatting sqref="B62">
    <cfRule type="duplicateValues" dxfId="49" priority="59"/>
  </conditionalFormatting>
  <conditionalFormatting sqref="B62">
    <cfRule type="duplicateValues" dxfId="48" priority="58"/>
  </conditionalFormatting>
  <conditionalFormatting sqref="B63">
    <cfRule type="duplicateValues" dxfId="47" priority="55"/>
  </conditionalFormatting>
  <conditionalFormatting sqref="B63">
    <cfRule type="duplicateValues" dxfId="46" priority="56"/>
  </conditionalFormatting>
  <conditionalFormatting sqref="B63">
    <cfRule type="duplicateValues" dxfId="45" priority="57"/>
  </conditionalFormatting>
  <conditionalFormatting sqref="B63">
    <cfRule type="duplicateValues" dxfId="44" priority="54"/>
  </conditionalFormatting>
  <conditionalFormatting sqref="B64">
    <cfRule type="duplicateValues" dxfId="43" priority="53"/>
  </conditionalFormatting>
  <conditionalFormatting sqref="B64">
    <cfRule type="duplicateValues" dxfId="42" priority="52"/>
  </conditionalFormatting>
  <conditionalFormatting sqref="B65">
    <cfRule type="duplicateValues" dxfId="41" priority="51"/>
  </conditionalFormatting>
  <conditionalFormatting sqref="B65">
    <cfRule type="duplicateValues" dxfId="40" priority="50"/>
  </conditionalFormatting>
  <conditionalFormatting sqref="B66">
    <cfRule type="duplicateValues" dxfId="39" priority="48"/>
  </conditionalFormatting>
  <conditionalFormatting sqref="B66">
    <cfRule type="duplicateValues" dxfId="38" priority="49"/>
  </conditionalFormatting>
  <conditionalFormatting sqref="B67">
    <cfRule type="duplicateValues" dxfId="37" priority="46"/>
  </conditionalFormatting>
  <conditionalFormatting sqref="B67">
    <cfRule type="duplicateValues" dxfId="36" priority="47"/>
  </conditionalFormatting>
  <conditionalFormatting sqref="B68">
    <cfRule type="duplicateValues" dxfId="35" priority="44"/>
  </conditionalFormatting>
  <conditionalFormatting sqref="B68">
    <cfRule type="duplicateValues" dxfId="34" priority="45"/>
  </conditionalFormatting>
  <conditionalFormatting sqref="B69">
    <cfRule type="duplicateValues" dxfId="33" priority="42"/>
  </conditionalFormatting>
  <conditionalFormatting sqref="B69">
    <cfRule type="duplicateValues" dxfId="32" priority="43"/>
  </conditionalFormatting>
  <conditionalFormatting sqref="B70">
    <cfRule type="duplicateValues" dxfId="31" priority="40"/>
  </conditionalFormatting>
  <conditionalFormatting sqref="B70">
    <cfRule type="duplicateValues" dxfId="30" priority="41"/>
  </conditionalFormatting>
  <conditionalFormatting sqref="B71">
    <cfRule type="duplicateValues" dxfId="29" priority="38"/>
  </conditionalFormatting>
  <conditionalFormatting sqref="B71">
    <cfRule type="duplicateValues" dxfId="28" priority="39"/>
  </conditionalFormatting>
  <conditionalFormatting sqref="B72:B74">
    <cfRule type="duplicateValues" dxfId="27" priority="36"/>
  </conditionalFormatting>
  <conditionalFormatting sqref="B72:B74">
    <cfRule type="duplicateValues" dxfId="26" priority="37"/>
  </conditionalFormatting>
  <conditionalFormatting sqref="B75:B76">
    <cfRule type="duplicateValues" dxfId="25" priority="34"/>
  </conditionalFormatting>
  <conditionalFormatting sqref="B75:B76">
    <cfRule type="duplicateValues" dxfId="24" priority="35"/>
  </conditionalFormatting>
  <conditionalFormatting sqref="B78">
    <cfRule type="duplicateValues" dxfId="23" priority="32"/>
  </conditionalFormatting>
  <conditionalFormatting sqref="B77:B78">
    <cfRule type="duplicateValues" dxfId="22" priority="31"/>
  </conditionalFormatting>
  <conditionalFormatting sqref="B77:B78">
    <cfRule type="duplicateValues" dxfId="21" priority="33"/>
  </conditionalFormatting>
  <conditionalFormatting sqref="B79:B83">
    <cfRule type="duplicateValues" dxfId="20" priority="30"/>
  </conditionalFormatting>
  <conditionalFormatting sqref="B84:B85">
    <cfRule type="duplicateValues" dxfId="19" priority="29"/>
  </conditionalFormatting>
  <conditionalFormatting sqref="B31">
    <cfRule type="duplicateValues" dxfId="18" priority="319"/>
  </conditionalFormatting>
  <conditionalFormatting sqref="B32">
    <cfRule type="duplicateValues" dxfId="17" priority="28"/>
  </conditionalFormatting>
  <conditionalFormatting sqref="B32">
    <cfRule type="duplicateValues" dxfId="16" priority="27"/>
  </conditionalFormatting>
  <conditionalFormatting sqref="B29">
    <cfRule type="duplicateValues" dxfId="15" priority="491"/>
  </conditionalFormatting>
  <conditionalFormatting sqref="B30:C30">
    <cfRule type="duplicateValues" dxfId="14" priority="492"/>
  </conditionalFormatting>
  <conditionalFormatting sqref="B42">
    <cfRule type="duplicateValues" dxfId="13" priority="13"/>
  </conditionalFormatting>
  <conditionalFormatting sqref="B42">
    <cfRule type="duplicateValues" dxfId="12" priority="12"/>
  </conditionalFormatting>
  <conditionalFormatting sqref="B43">
    <cfRule type="duplicateValues" dxfId="11" priority="11"/>
  </conditionalFormatting>
  <conditionalFormatting sqref="B43">
    <cfRule type="duplicateValues" dxfId="10" priority="10"/>
  </conditionalFormatting>
  <conditionalFormatting sqref="B44">
    <cfRule type="duplicateValues" dxfId="9" priority="9"/>
  </conditionalFormatting>
  <conditionalFormatting sqref="B44">
    <cfRule type="duplicateValues" dxfId="8" priority="8"/>
  </conditionalFormatting>
  <conditionalFormatting sqref="B44">
    <cfRule type="duplicateValues" dxfId="7" priority="6"/>
    <cfRule type="duplicateValues" dxfId="6" priority="7"/>
  </conditionalFormatting>
  <conditionalFormatting sqref="B44">
    <cfRule type="duplicateValues" dxfId="5" priority="5"/>
  </conditionalFormatting>
  <conditionalFormatting sqref="B44">
    <cfRule type="duplicateValues" dxfId="4" priority="4"/>
  </conditionalFormatting>
  <conditionalFormatting sqref="B44">
    <cfRule type="duplicateValues" dxfId="3" priority="3"/>
  </conditionalFormatting>
  <conditionalFormatting sqref="B45">
    <cfRule type="duplicateValues" dxfId="2" priority="1"/>
  </conditionalFormatting>
  <conditionalFormatting sqref="B45">
    <cfRule type="duplicateValues" dxfId="1" priority="2"/>
  </conditionalFormatting>
  <hyperlinks>
    <hyperlink ref="I31" r:id="rId2" xr:uid="{7952BA9A-267A-4B6D-826F-38EC53151A9B}"/>
    <hyperlink ref="I33" r:id="rId3" xr:uid="{4539F689-A268-41C8-8BF3-4471D71FAA0E}"/>
  </hyperlinks>
  <pageMargins left="0.7" right="0.7" top="0.75" bottom="0.75" header="0.3" footer="0.3"/>
  <pageSetup paperSize="9" orientation="portrait" r:id="rId4"/>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74C626-3134-4033-A1A5-2726F2A45601}">
  <dimension ref="A1:BT543"/>
  <sheetViews>
    <sheetView zoomScale="85" zoomScaleNormal="85" workbookViewId="0">
      <pane xSplit="1" ySplit="6" topLeftCell="B7" activePane="bottomRight" state="frozen"/>
      <selection pane="topRight" activeCell="B1" sqref="B1"/>
      <selection pane="bottomLeft" activeCell="A7" sqref="A7"/>
      <selection pane="bottomRight" activeCell="C108" sqref="C108"/>
    </sheetView>
  </sheetViews>
  <sheetFormatPr defaultColWidth="9.140625" defaultRowHeight="15"/>
  <cols>
    <col min="1" max="1" width="15" style="16" customWidth="1"/>
    <col min="2" max="2" width="22" style="16" customWidth="1"/>
    <col min="3" max="3" width="37" style="16" customWidth="1"/>
    <col min="4" max="4" width="26.28515625" style="16" customWidth="1"/>
    <col min="5" max="5" width="24.5703125" style="16" customWidth="1"/>
    <col min="6" max="6" width="21.28515625" style="16" customWidth="1"/>
    <col min="7" max="7" width="18.42578125" style="16" customWidth="1"/>
    <col min="8" max="8" width="21.85546875" style="16" customWidth="1"/>
    <col min="9" max="9" width="19.28515625" style="16" customWidth="1"/>
    <col min="10" max="10" width="17.42578125" style="16" customWidth="1"/>
    <col min="11" max="11" width="18.28515625" style="16" customWidth="1"/>
    <col min="12" max="12" width="25" style="16" customWidth="1"/>
    <col min="13" max="13" width="21.42578125" style="16" customWidth="1"/>
    <col min="14" max="14" width="16" style="16" customWidth="1"/>
    <col min="15" max="15" width="15.42578125" style="16" customWidth="1"/>
    <col min="16" max="16" width="15.85546875" style="16" customWidth="1"/>
    <col min="17" max="19" width="13" style="16" customWidth="1"/>
    <col min="20" max="20" width="14.42578125" style="16" customWidth="1"/>
    <col min="21" max="21" width="11.42578125" style="16" customWidth="1"/>
    <col min="22" max="28" width="15.7109375" style="16" customWidth="1"/>
    <col min="29" max="29" width="11.42578125" style="16" customWidth="1"/>
    <col min="30" max="30" width="12.140625" style="16" customWidth="1"/>
    <col min="31" max="31" width="16.140625" style="16" customWidth="1"/>
    <col min="32" max="32" width="23.42578125" style="16" customWidth="1"/>
    <col min="33" max="33" width="18.7109375" style="16" customWidth="1"/>
    <col min="34" max="34" width="22.5703125" style="16" customWidth="1"/>
    <col min="35" max="35" width="20.85546875" style="16" bestFit="1" customWidth="1"/>
    <col min="36" max="36" width="11.85546875" style="16" customWidth="1"/>
    <col min="37" max="37" width="10.42578125" style="16" customWidth="1"/>
    <col min="38" max="38" width="12.85546875" style="16" customWidth="1"/>
    <col min="39" max="39" width="15.140625" style="16" customWidth="1"/>
    <col min="40" max="40" width="19.140625" style="16" customWidth="1"/>
    <col min="41" max="41" width="26.42578125" style="16" customWidth="1"/>
    <col min="42" max="42" width="34.42578125" style="16" bestFit="1" customWidth="1"/>
    <col min="43" max="43" width="30.42578125" style="16" customWidth="1"/>
    <col min="44" max="44" width="25.140625" style="16" customWidth="1"/>
    <col min="45" max="45" width="29.28515625" style="16" customWidth="1"/>
    <col min="46" max="46" width="24.42578125" style="16" customWidth="1"/>
    <col min="47" max="47" width="18.42578125" style="16" customWidth="1"/>
    <col min="48" max="48" width="17.140625" style="16" customWidth="1"/>
    <col min="49" max="49" width="24.42578125" style="16" customWidth="1"/>
    <col min="50" max="50" width="37.7109375" style="16" customWidth="1"/>
    <col min="51" max="51" width="22" style="16" customWidth="1"/>
    <col min="52" max="52" width="22.42578125" style="16" customWidth="1"/>
    <col min="53" max="53" width="24" style="16" customWidth="1"/>
    <col min="54" max="54" width="14.28515625" style="16" customWidth="1"/>
    <col min="55" max="55" width="22.85546875" style="16" customWidth="1"/>
    <col min="56" max="56" width="14.42578125" style="16" customWidth="1"/>
    <col min="57" max="57" width="18" style="16" customWidth="1"/>
    <col min="58" max="58" width="17.7109375" style="16" customWidth="1"/>
    <col min="59" max="59" width="12.140625" style="16" customWidth="1"/>
    <col min="60" max="60" width="11.42578125" style="16" customWidth="1"/>
    <col min="61" max="61" width="13" style="16" customWidth="1"/>
    <col min="62" max="62" width="11.7109375" style="16" customWidth="1"/>
    <col min="63" max="63" width="12.42578125" style="16" customWidth="1"/>
    <col min="64" max="64" width="12.140625" style="16" customWidth="1"/>
    <col min="65" max="65" width="13" style="16" customWidth="1"/>
    <col min="66" max="66" width="18.28515625" style="16" customWidth="1"/>
    <col min="67" max="67" width="15.5703125" style="16" customWidth="1"/>
    <col min="68" max="68" width="16.5703125" style="16" customWidth="1"/>
    <col min="69" max="69" width="21" style="16" customWidth="1"/>
    <col min="70" max="70" width="22.42578125" style="16" customWidth="1"/>
    <col min="71" max="71" width="16.85546875" style="16" customWidth="1"/>
    <col min="72" max="72" width="17.140625" style="16" customWidth="1"/>
    <col min="73" max="16370" width="9.140625" style="16"/>
    <col min="16371" max="16371" width="9.140625" style="16" bestFit="1"/>
    <col min="16372" max="16384" width="9.140625" style="16"/>
  </cols>
  <sheetData>
    <row r="1" spans="1:72" s="76" customFormat="1" ht="15.75" customHeight="1" thickBot="1">
      <c r="A1" s="10" t="s">
        <v>0</v>
      </c>
      <c r="B1" s="10" t="s">
        <v>8</v>
      </c>
      <c r="C1" s="242" t="s">
        <v>9</v>
      </c>
      <c r="D1" s="242"/>
      <c r="E1" s="243" t="s">
        <v>6</v>
      </c>
      <c r="F1" s="10" t="s">
        <v>202</v>
      </c>
      <c r="G1" s="243" t="s">
        <v>6</v>
      </c>
      <c r="H1" s="10" t="s">
        <v>10</v>
      </c>
      <c r="I1" s="243" t="s">
        <v>6</v>
      </c>
      <c r="J1" s="242" t="s">
        <v>15</v>
      </c>
      <c r="K1" s="242"/>
      <c r="L1" s="242"/>
      <c r="M1" s="242"/>
      <c r="N1" s="242"/>
      <c r="O1" s="242"/>
      <c r="P1" s="242"/>
      <c r="Q1" s="242"/>
      <c r="R1" s="242"/>
      <c r="S1" s="242"/>
      <c r="T1" s="242"/>
      <c r="U1" s="243" t="s">
        <v>6</v>
      </c>
      <c r="V1" s="242" t="s">
        <v>17</v>
      </c>
      <c r="W1" s="242"/>
      <c r="X1" s="242"/>
      <c r="Y1" s="242"/>
      <c r="Z1" s="242"/>
      <c r="AA1" s="242"/>
      <c r="AB1" s="242"/>
      <c r="AC1" s="242"/>
      <c r="AD1" s="243" t="s">
        <v>6</v>
      </c>
      <c r="AE1" s="242" t="s">
        <v>21</v>
      </c>
      <c r="AF1" s="242"/>
      <c r="AG1" s="242"/>
      <c r="AH1" s="243" t="s">
        <v>6</v>
      </c>
      <c r="AI1" s="242" t="s">
        <v>210</v>
      </c>
      <c r="AJ1" s="242"/>
      <c r="AK1" s="256" t="s">
        <v>6</v>
      </c>
      <c r="AL1" s="242" t="s">
        <v>217</v>
      </c>
      <c r="AM1" s="242"/>
      <c r="AN1" s="243" t="s">
        <v>6</v>
      </c>
      <c r="AO1" s="242" t="s">
        <v>26</v>
      </c>
      <c r="AP1" s="242"/>
      <c r="AQ1" s="242"/>
      <c r="AR1" s="242"/>
      <c r="AS1" s="242"/>
      <c r="AT1" s="242"/>
      <c r="AU1" s="242"/>
      <c r="AV1" s="242"/>
      <c r="AW1" s="242"/>
      <c r="AX1" s="242"/>
      <c r="AY1" s="242"/>
      <c r="AZ1" s="242"/>
      <c r="BA1" s="242"/>
      <c r="BB1" s="242"/>
      <c r="BC1" s="242"/>
      <c r="BD1" s="18"/>
      <c r="BE1" s="78"/>
      <c r="BF1" s="259" t="s">
        <v>429</v>
      </c>
      <c r="BG1" s="259"/>
      <c r="BH1" s="259"/>
      <c r="BI1" s="259"/>
      <c r="BJ1" s="259"/>
      <c r="BK1" s="259"/>
      <c r="BL1" s="259"/>
      <c r="BM1" s="78"/>
      <c r="BN1" s="18"/>
      <c r="BO1" s="78"/>
      <c r="BP1" s="259" t="s">
        <v>1207</v>
      </c>
      <c r="BQ1" s="259"/>
      <c r="BR1" s="259"/>
      <c r="BS1" s="259"/>
      <c r="BT1" s="78"/>
    </row>
    <row r="2" spans="1:72">
      <c r="A2" s="17"/>
      <c r="B2" s="17"/>
      <c r="C2" s="17" t="s">
        <v>223</v>
      </c>
      <c r="D2" s="17" t="s">
        <v>1213</v>
      </c>
      <c r="E2" s="243"/>
      <c r="F2" s="45"/>
      <c r="G2" s="243"/>
      <c r="H2" s="46" t="s">
        <v>25</v>
      </c>
      <c r="I2" s="243"/>
      <c r="J2" s="47" t="s">
        <v>27</v>
      </c>
      <c r="K2" s="48" t="s">
        <v>206</v>
      </c>
      <c r="L2" s="48" t="s">
        <v>209</v>
      </c>
      <c r="M2" s="48" t="s">
        <v>225</v>
      </c>
      <c r="N2" s="48" t="s">
        <v>226</v>
      </c>
      <c r="O2" s="49" t="s">
        <v>208</v>
      </c>
      <c r="P2" s="48" t="s">
        <v>209</v>
      </c>
      <c r="Q2" s="48" t="s">
        <v>6</v>
      </c>
      <c r="R2" s="48" t="s">
        <v>215</v>
      </c>
      <c r="S2" s="48" t="s">
        <v>205</v>
      </c>
      <c r="T2" s="48" t="s">
        <v>6</v>
      </c>
      <c r="U2" s="243"/>
      <c r="V2" s="41" t="s">
        <v>27</v>
      </c>
      <c r="W2" s="41" t="s">
        <v>227</v>
      </c>
      <c r="X2" s="41" t="s">
        <v>205</v>
      </c>
      <c r="Y2" s="41" t="s">
        <v>225</v>
      </c>
      <c r="Z2" s="41" t="s">
        <v>226</v>
      </c>
      <c r="AA2" s="41" t="s">
        <v>228</v>
      </c>
      <c r="AB2" s="41" t="s">
        <v>205</v>
      </c>
      <c r="AC2" s="41" t="s">
        <v>6</v>
      </c>
      <c r="AD2" s="243"/>
      <c r="AE2" s="43" t="s">
        <v>22</v>
      </c>
      <c r="AF2" s="43" t="s">
        <v>1084</v>
      </c>
      <c r="AG2" s="43" t="s">
        <v>6</v>
      </c>
      <c r="AH2" s="243"/>
      <c r="AI2" s="42" t="s">
        <v>18</v>
      </c>
      <c r="AJ2" s="42" t="s">
        <v>6</v>
      </c>
      <c r="AK2" s="256"/>
      <c r="AL2" s="42"/>
      <c r="AM2" s="42" t="s">
        <v>6</v>
      </c>
      <c r="AN2" s="243"/>
      <c r="AO2" s="250" t="s">
        <v>53</v>
      </c>
      <c r="AP2" s="250"/>
      <c r="AQ2" s="250"/>
      <c r="AR2" s="250"/>
      <c r="AS2" s="250"/>
      <c r="AT2" s="250"/>
      <c r="AU2" s="250"/>
      <c r="AV2" s="250"/>
      <c r="AW2" s="250"/>
      <c r="AX2" s="250"/>
      <c r="AY2" s="250"/>
      <c r="AZ2" s="250"/>
      <c r="BA2" s="250"/>
      <c r="BB2" s="250"/>
      <c r="BC2" s="250"/>
      <c r="BD2" s="60" t="s">
        <v>6</v>
      </c>
      <c r="BE2" s="77" t="s">
        <v>27</v>
      </c>
      <c r="BF2" s="17" t="s">
        <v>25</v>
      </c>
      <c r="BG2" s="17" t="s">
        <v>430</v>
      </c>
      <c r="BH2" s="17" t="s">
        <v>432</v>
      </c>
      <c r="BI2" s="17" t="s">
        <v>433</v>
      </c>
      <c r="BJ2" s="17" t="s">
        <v>434</v>
      </c>
      <c r="BK2" s="17" t="s">
        <v>694</v>
      </c>
      <c r="BL2" s="17" t="s">
        <v>225</v>
      </c>
      <c r="BM2" s="17" t="s">
        <v>226</v>
      </c>
      <c r="BN2" s="15"/>
      <c r="BO2" s="77" t="s">
        <v>27</v>
      </c>
      <c r="BP2" s="17" t="s">
        <v>25</v>
      </c>
      <c r="BQ2" s="17" t="s">
        <v>1208</v>
      </c>
      <c r="BR2" s="17" t="s">
        <v>1209</v>
      </c>
      <c r="BS2" s="17" t="s">
        <v>225</v>
      </c>
      <c r="BT2" s="17" t="s">
        <v>226</v>
      </c>
    </row>
    <row r="3" spans="1:72" ht="15" customHeight="1">
      <c r="A3" s="15"/>
      <c r="B3" s="15"/>
      <c r="C3" s="15"/>
      <c r="D3" s="245" t="s">
        <v>237</v>
      </c>
      <c r="E3" s="251"/>
      <c r="F3" s="245" t="s">
        <v>1353</v>
      </c>
      <c r="G3" s="251"/>
      <c r="H3" s="245" t="s">
        <v>203</v>
      </c>
      <c r="I3" s="251"/>
      <c r="J3" s="258" t="s">
        <v>204</v>
      </c>
      <c r="K3" s="27"/>
      <c r="L3" s="252" t="s">
        <v>207</v>
      </c>
      <c r="M3" s="55"/>
      <c r="N3" s="55"/>
      <c r="O3" s="253"/>
      <c r="P3" s="27"/>
      <c r="Q3" s="27"/>
      <c r="R3" s="27"/>
      <c r="S3" s="27"/>
      <c r="T3" s="27"/>
      <c r="U3" s="251"/>
      <c r="V3" s="257" t="s">
        <v>204</v>
      </c>
      <c r="W3" s="27"/>
      <c r="X3" s="27"/>
      <c r="Y3" s="27" t="s">
        <v>162</v>
      </c>
      <c r="Z3" s="27"/>
      <c r="AA3" s="27"/>
      <c r="AB3" s="27"/>
      <c r="AC3" s="27"/>
      <c r="AD3" s="248"/>
      <c r="AE3" s="39" t="s">
        <v>19</v>
      </c>
      <c r="AF3" s="39" t="s">
        <v>19</v>
      </c>
      <c r="AG3" s="58"/>
      <c r="AH3" s="248"/>
      <c r="AI3" s="15" t="s">
        <v>19</v>
      </c>
      <c r="AJ3" s="15"/>
      <c r="AK3" s="15"/>
      <c r="AL3" s="15" t="s">
        <v>218</v>
      </c>
      <c r="AM3" s="15"/>
      <c r="AN3" s="255"/>
      <c r="AO3" s="44" t="s">
        <v>11</v>
      </c>
      <c r="AP3" s="44" t="s">
        <v>27</v>
      </c>
      <c r="AQ3" s="44" t="s">
        <v>25</v>
      </c>
      <c r="AR3" s="243" t="s">
        <v>6</v>
      </c>
      <c r="AS3" s="44" t="s">
        <v>206</v>
      </c>
      <c r="AT3" s="44" t="s">
        <v>209</v>
      </c>
      <c r="AU3" s="249" t="s">
        <v>6</v>
      </c>
      <c r="AV3" s="44" t="s">
        <v>208</v>
      </c>
      <c r="AW3" s="44" t="s">
        <v>209</v>
      </c>
      <c r="AX3" s="244" t="s">
        <v>229</v>
      </c>
      <c r="AY3" s="249" t="s">
        <v>230</v>
      </c>
      <c r="AZ3" s="44" t="s">
        <v>215</v>
      </c>
      <c r="BA3" s="44" t="s">
        <v>209</v>
      </c>
      <c r="BB3" s="243" t="s">
        <v>229</v>
      </c>
      <c r="BC3" s="57"/>
      <c r="BD3" s="15"/>
      <c r="BE3" s="245"/>
      <c r="BF3" s="245" t="s">
        <v>431</v>
      </c>
      <c r="BG3" s="15"/>
      <c r="BH3" s="15"/>
      <c r="BI3" s="15"/>
      <c r="BJ3" s="15"/>
      <c r="BK3" s="15"/>
      <c r="BL3" s="15"/>
      <c r="BM3" s="15"/>
      <c r="BN3" s="15"/>
      <c r="BO3" s="245"/>
      <c r="BP3" s="245" t="s">
        <v>431</v>
      </c>
      <c r="BQ3" s="15"/>
      <c r="BR3" s="15"/>
      <c r="BS3" s="15"/>
      <c r="BT3" s="15"/>
    </row>
    <row r="4" spans="1:72" ht="15" customHeight="1">
      <c r="A4" s="15"/>
      <c r="B4" s="15"/>
      <c r="C4" s="15"/>
      <c r="D4" s="245"/>
      <c r="E4" s="251"/>
      <c r="F4" s="245"/>
      <c r="G4" s="251"/>
      <c r="H4" s="245"/>
      <c r="I4" s="251"/>
      <c r="J4" s="258"/>
      <c r="K4" s="27"/>
      <c r="L4" s="252"/>
      <c r="M4" s="55"/>
      <c r="N4" s="55"/>
      <c r="O4" s="254"/>
      <c r="P4" s="27"/>
      <c r="Q4" s="27"/>
      <c r="R4" s="27"/>
      <c r="S4" s="27"/>
      <c r="T4" s="27"/>
      <c r="U4" s="251"/>
      <c r="V4" s="257"/>
      <c r="W4" s="27"/>
      <c r="X4" s="27"/>
      <c r="Y4" s="27"/>
      <c r="Z4" s="27"/>
      <c r="AA4" s="27"/>
      <c r="AB4" s="27"/>
      <c r="AC4" s="27"/>
      <c r="AD4" s="248"/>
      <c r="AE4" s="39" t="s">
        <v>20</v>
      </c>
      <c r="AF4" s="39" t="s">
        <v>20</v>
      </c>
      <c r="AG4" s="58"/>
      <c r="AH4" s="248"/>
      <c r="AI4" s="15" t="s">
        <v>20</v>
      </c>
      <c r="AJ4" s="15"/>
      <c r="AK4" s="15"/>
      <c r="AL4" s="15" t="s">
        <v>219</v>
      </c>
      <c r="AM4" s="15"/>
      <c r="AN4" s="255"/>
      <c r="AO4" s="245" t="s">
        <v>211</v>
      </c>
      <c r="AP4" s="246" t="s">
        <v>212</v>
      </c>
      <c r="AQ4" s="247" t="s">
        <v>1227</v>
      </c>
      <c r="AR4" s="243"/>
      <c r="AS4" s="15"/>
      <c r="AT4" s="15"/>
      <c r="AU4" s="249"/>
      <c r="AV4" s="15"/>
      <c r="AW4" s="248"/>
      <c r="AX4" s="244"/>
      <c r="AY4" s="249"/>
      <c r="AZ4" s="58"/>
      <c r="BA4" s="58"/>
      <c r="BB4" s="243"/>
      <c r="BC4" s="57" t="s">
        <v>230</v>
      </c>
      <c r="BD4" s="15"/>
      <c r="BE4" s="245"/>
      <c r="BF4" s="245"/>
      <c r="BG4" s="15"/>
      <c r="BH4" s="15"/>
      <c r="BI4" s="15"/>
      <c r="BJ4" s="15"/>
      <c r="BK4" s="15"/>
      <c r="BL4" s="15"/>
      <c r="BM4" s="15"/>
      <c r="BN4" s="15"/>
      <c r="BO4" s="245"/>
      <c r="BP4" s="245"/>
      <c r="BQ4" s="15"/>
      <c r="BR4" s="15"/>
      <c r="BS4" s="15"/>
      <c r="BT4" s="15"/>
    </row>
    <row r="5" spans="1:72">
      <c r="A5" s="15"/>
      <c r="B5" s="15"/>
      <c r="C5" s="15"/>
      <c r="D5" s="245"/>
      <c r="E5" s="251"/>
      <c r="F5" s="245"/>
      <c r="G5" s="251"/>
      <c r="H5" s="245"/>
      <c r="I5" s="251"/>
      <c r="J5" s="258"/>
      <c r="K5" s="27"/>
      <c r="L5" s="252"/>
      <c r="M5" s="55"/>
      <c r="N5" s="55"/>
      <c r="O5" s="254"/>
      <c r="P5" s="27"/>
      <c r="Q5" s="27"/>
      <c r="R5" s="27"/>
      <c r="S5" s="27"/>
      <c r="T5" s="27"/>
      <c r="U5" s="251"/>
      <c r="V5" s="257"/>
      <c r="W5" s="27"/>
      <c r="X5" s="27"/>
      <c r="Y5" s="27"/>
      <c r="Z5" s="27"/>
      <c r="AA5" s="27"/>
      <c r="AB5" s="27"/>
      <c r="AC5" s="27"/>
      <c r="AD5" s="248"/>
      <c r="AE5" s="39" t="s">
        <v>23</v>
      </c>
      <c r="AF5" s="39" t="s">
        <v>23</v>
      </c>
      <c r="AG5" s="58"/>
      <c r="AH5" s="248"/>
      <c r="AI5" s="15" t="s">
        <v>23</v>
      </c>
      <c r="AJ5" s="15"/>
      <c r="AK5" s="15"/>
      <c r="AL5" s="15" t="s">
        <v>220</v>
      </c>
      <c r="AM5" s="15"/>
      <c r="AN5" s="255"/>
      <c r="AO5" s="245"/>
      <c r="AP5" s="246"/>
      <c r="AQ5" s="247"/>
      <c r="AR5" s="243"/>
      <c r="AS5" s="15"/>
      <c r="AT5" s="15"/>
      <c r="AU5" s="249"/>
      <c r="AV5" s="15"/>
      <c r="AW5" s="248"/>
      <c r="AX5" s="244"/>
      <c r="AY5" s="249"/>
      <c r="AZ5" s="58"/>
      <c r="BA5" s="58"/>
      <c r="BB5" s="243"/>
      <c r="BC5" s="57"/>
      <c r="BD5" s="15"/>
      <c r="BE5" s="245"/>
      <c r="BF5" s="245"/>
      <c r="BG5" s="15"/>
      <c r="BH5" s="15"/>
      <c r="BI5" s="15"/>
      <c r="BJ5" s="15"/>
      <c r="BK5" s="15"/>
      <c r="BL5" s="15"/>
      <c r="BM5" s="15"/>
      <c r="BN5" s="15"/>
      <c r="BO5" s="245"/>
      <c r="BP5" s="245"/>
      <c r="BQ5" s="15"/>
      <c r="BR5" s="15"/>
      <c r="BS5" s="15"/>
      <c r="BT5" s="15"/>
    </row>
    <row r="6" spans="1:72">
      <c r="A6" s="15"/>
      <c r="B6" s="15"/>
      <c r="C6" s="15"/>
      <c r="D6" s="245"/>
      <c r="E6" s="61"/>
      <c r="F6" s="245"/>
      <c r="G6" s="61"/>
      <c r="H6" s="245"/>
      <c r="I6" s="61"/>
      <c r="J6" s="258"/>
      <c r="K6" s="27"/>
      <c r="L6" s="252"/>
      <c r="M6" s="55"/>
      <c r="N6" s="55"/>
      <c r="O6" s="254"/>
      <c r="P6" s="27"/>
      <c r="Q6" s="27"/>
      <c r="R6" s="27"/>
      <c r="S6" s="27"/>
      <c r="T6" s="27"/>
      <c r="U6" s="61"/>
      <c r="V6" s="257"/>
      <c r="W6" s="27"/>
      <c r="X6" s="27"/>
      <c r="Y6" s="27"/>
      <c r="Z6" s="27"/>
      <c r="AA6" s="27"/>
      <c r="AB6" s="27"/>
      <c r="AC6" s="27"/>
      <c r="AD6" s="58"/>
      <c r="AE6" s="58"/>
      <c r="AF6" s="58"/>
      <c r="AG6" s="58"/>
      <c r="AH6" s="58"/>
      <c r="AI6" s="15" t="s">
        <v>213</v>
      </c>
      <c r="AJ6" s="15"/>
      <c r="AK6" s="15"/>
      <c r="AL6" s="15" t="s">
        <v>221</v>
      </c>
      <c r="AM6" s="15"/>
      <c r="AN6" s="59"/>
      <c r="AO6" s="245"/>
      <c r="AP6" s="246"/>
      <c r="AQ6" s="247"/>
      <c r="AR6" s="243"/>
      <c r="AS6" s="15"/>
      <c r="AT6" s="15"/>
      <c r="AU6" s="249"/>
      <c r="AV6" s="15"/>
      <c r="AW6" s="58"/>
      <c r="AX6" s="244"/>
      <c r="AY6" s="249"/>
      <c r="AZ6" s="58"/>
      <c r="BA6" s="58"/>
      <c r="BB6" s="57"/>
      <c r="BC6" s="57"/>
      <c r="BD6" s="15"/>
      <c r="BE6" s="245"/>
      <c r="BF6" s="245"/>
      <c r="BG6" s="15"/>
      <c r="BH6" s="15"/>
      <c r="BI6" s="15"/>
      <c r="BJ6" s="15"/>
      <c r="BK6" s="15"/>
      <c r="BL6" s="15"/>
      <c r="BM6" s="15"/>
      <c r="BN6" s="15"/>
      <c r="BO6" s="245"/>
      <c r="BP6" s="245"/>
      <c r="BQ6" s="15"/>
      <c r="BR6" s="15"/>
      <c r="BS6" s="15"/>
      <c r="BT6" s="15"/>
    </row>
    <row r="7" spans="1:72" s="22" customFormat="1" ht="15.75" customHeight="1">
      <c r="A7" s="151" t="s">
        <v>1444</v>
      </c>
      <c r="B7" s="13" t="s">
        <v>62</v>
      </c>
      <c r="C7" s="13" t="s">
        <v>67</v>
      </c>
      <c r="D7" s="13" t="s">
        <v>246</v>
      </c>
      <c r="F7" s="24" t="s">
        <v>66</v>
      </c>
      <c r="H7" s="22">
        <v>191</v>
      </c>
      <c r="I7" s="83" t="s">
        <v>1212</v>
      </c>
      <c r="K7" s="34" t="s">
        <v>812</v>
      </c>
      <c r="L7" s="83" t="s">
        <v>813</v>
      </c>
      <c r="M7" s="83" t="s">
        <v>1212</v>
      </c>
      <c r="V7" s="25"/>
      <c r="W7" s="159" t="s">
        <v>814</v>
      </c>
      <c r="X7" s="159" t="s">
        <v>238</v>
      </c>
      <c r="Y7" s="34" t="s">
        <v>149</v>
      </c>
      <c r="Z7" s="83" t="s">
        <v>1212</v>
      </c>
      <c r="AA7" s="25"/>
      <c r="AB7" s="25"/>
      <c r="AE7" s="34">
        <v>1</v>
      </c>
      <c r="AF7" s="34">
        <v>1</v>
      </c>
      <c r="AG7" s="34" t="s">
        <v>156</v>
      </c>
      <c r="AI7" s="22">
        <v>2</v>
      </c>
      <c r="AL7" s="22">
        <v>1</v>
      </c>
      <c r="AN7" s="16"/>
      <c r="AO7" s="11" t="s">
        <v>68</v>
      </c>
      <c r="AP7" s="11" t="s">
        <v>1143</v>
      </c>
      <c r="AQ7" s="89">
        <v>87</v>
      </c>
      <c r="AR7" s="88" t="s">
        <v>239</v>
      </c>
      <c r="AS7" s="89" t="s">
        <v>1030</v>
      </c>
      <c r="AT7" s="204" t="s">
        <v>1230</v>
      </c>
      <c r="AU7" s="95" t="s">
        <v>1211</v>
      </c>
      <c r="AV7" s="38"/>
      <c r="AW7" s="34"/>
      <c r="AX7" s="16"/>
      <c r="AY7" s="16"/>
      <c r="BC7" s="16"/>
      <c r="BD7" s="34"/>
      <c r="BE7" s="34" t="s">
        <v>224</v>
      </c>
      <c r="BF7" s="34">
        <v>90</v>
      </c>
      <c r="BG7" s="34" t="s">
        <v>809</v>
      </c>
      <c r="BH7" s="160" t="s">
        <v>810</v>
      </c>
      <c r="BI7" s="34" t="s">
        <v>811</v>
      </c>
      <c r="BJ7" s="34">
        <v>0</v>
      </c>
      <c r="BK7" s="34" t="s">
        <v>328</v>
      </c>
      <c r="BL7" s="83" t="s">
        <v>1210</v>
      </c>
      <c r="BN7" s="34"/>
      <c r="BO7" s="34" t="s">
        <v>224</v>
      </c>
    </row>
    <row r="8" spans="1:72">
      <c r="I8" s="11"/>
      <c r="AO8" s="11"/>
      <c r="AP8" s="11" t="s">
        <v>14</v>
      </c>
      <c r="AQ8" s="89">
        <v>10</v>
      </c>
      <c r="AR8" s="88" t="s">
        <v>239</v>
      </c>
      <c r="AS8" s="89" t="s">
        <v>1031</v>
      </c>
      <c r="AT8" s="89" t="s">
        <v>275</v>
      </c>
      <c r="AU8" s="95" t="s">
        <v>1211</v>
      </c>
      <c r="AV8" s="38"/>
      <c r="AW8" s="34"/>
      <c r="BG8" s="22"/>
      <c r="BH8" s="70"/>
      <c r="BI8" s="22"/>
    </row>
    <row r="9" spans="1:72">
      <c r="AQ9" s="38"/>
      <c r="AR9" s="34"/>
      <c r="AS9" s="38"/>
      <c r="AT9" s="34"/>
      <c r="AV9" s="38"/>
      <c r="AW9" s="34"/>
      <c r="AZ9" s="38"/>
      <c r="BA9" s="38"/>
      <c r="BB9" s="28"/>
      <c r="BC9" s="14"/>
      <c r="BG9" s="22"/>
      <c r="BH9" s="70"/>
      <c r="BI9" s="22"/>
    </row>
    <row r="10" spans="1:72" s="22" customFormat="1">
      <c r="A10" s="23"/>
      <c r="B10" s="23"/>
      <c r="C10" s="23"/>
      <c r="D10" s="23"/>
      <c r="E10" s="23"/>
      <c r="F10" s="23"/>
      <c r="G10" s="23"/>
      <c r="H10" s="23"/>
      <c r="I10" s="23"/>
      <c r="J10" s="23"/>
      <c r="K10" s="23"/>
      <c r="L10" s="23"/>
      <c r="M10" s="23"/>
      <c r="N10" s="23"/>
      <c r="O10" s="23"/>
      <c r="P10" s="23"/>
      <c r="Q10" s="23"/>
      <c r="R10" s="23"/>
      <c r="S10" s="23"/>
      <c r="T10" s="23"/>
      <c r="U10" s="23"/>
      <c r="V10" s="23"/>
      <c r="W10" s="23"/>
      <c r="X10" s="23"/>
      <c r="Y10" s="23"/>
      <c r="Z10" s="23"/>
      <c r="AA10" s="23"/>
      <c r="AB10" s="23"/>
      <c r="AC10" s="23"/>
      <c r="AD10" s="23"/>
      <c r="AE10" s="23"/>
      <c r="AF10" s="23"/>
      <c r="AG10" s="23"/>
      <c r="AH10" s="23"/>
      <c r="AI10" s="23"/>
      <c r="AJ10" s="23"/>
      <c r="AK10" s="23"/>
      <c r="AL10" s="23"/>
      <c r="AM10" s="23"/>
      <c r="AN10" s="23"/>
      <c r="AO10" s="23"/>
      <c r="AP10" s="23"/>
      <c r="AQ10" s="23"/>
      <c r="AR10" s="23"/>
      <c r="AS10" s="23"/>
      <c r="AT10" s="23"/>
      <c r="AU10" s="23"/>
      <c r="AV10" s="23"/>
      <c r="AW10" s="23"/>
      <c r="AX10" s="23"/>
      <c r="AY10" s="23"/>
      <c r="AZ10" s="23"/>
      <c r="BA10" s="23"/>
      <c r="BB10" s="23"/>
      <c r="BC10" s="23"/>
      <c r="BD10" s="23"/>
      <c r="BE10" s="23"/>
      <c r="BF10" s="23"/>
      <c r="BG10" s="23"/>
      <c r="BH10" s="23"/>
      <c r="BI10" s="23"/>
      <c r="BJ10" s="23"/>
      <c r="BK10" s="23"/>
      <c r="BL10" s="23"/>
      <c r="BM10" s="23"/>
      <c r="BN10" s="23"/>
      <c r="BO10" s="23"/>
      <c r="BP10" s="23"/>
      <c r="BQ10" s="23"/>
      <c r="BR10" s="23"/>
      <c r="BS10" s="23"/>
      <c r="BT10" s="23"/>
    </row>
    <row r="11" spans="1:72" s="22" customFormat="1">
      <c r="A11" s="151" t="s">
        <v>1445</v>
      </c>
      <c r="B11" s="22" t="s">
        <v>72</v>
      </c>
      <c r="C11" s="22" t="s">
        <v>245</v>
      </c>
      <c r="D11" s="22" t="s">
        <v>224</v>
      </c>
      <c r="F11" s="22" t="s">
        <v>1102</v>
      </c>
      <c r="H11" s="22" t="s">
        <v>1215</v>
      </c>
      <c r="I11" s="22" t="s">
        <v>247</v>
      </c>
      <c r="J11" s="22" t="s">
        <v>177</v>
      </c>
      <c r="K11" s="34" t="s">
        <v>248</v>
      </c>
      <c r="L11" s="34" t="s">
        <v>190</v>
      </c>
      <c r="V11" s="22" t="s">
        <v>224</v>
      </c>
      <c r="AE11" s="22">
        <v>1</v>
      </c>
      <c r="AF11" s="22">
        <v>1</v>
      </c>
      <c r="AG11" s="22" t="s">
        <v>88</v>
      </c>
      <c r="AI11" s="22">
        <v>2</v>
      </c>
      <c r="AL11" s="22">
        <v>1</v>
      </c>
      <c r="AO11" s="87" t="s">
        <v>73</v>
      </c>
      <c r="AP11" s="87" t="s">
        <v>14</v>
      </c>
      <c r="AQ11" s="88">
        <v>117</v>
      </c>
      <c r="AR11" s="88"/>
      <c r="AS11" s="88">
        <v>79</v>
      </c>
      <c r="AT11" s="88" t="s">
        <v>191</v>
      </c>
      <c r="AU11" s="88"/>
      <c r="AV11" s="88">
        <f t="shared" ref="AV11:AV18" si="0">AQ11-AS11</f>
        <v>38</v>
      </c>
      <c r="AW11" s="88" t="s">
        <v>250</v>
      </c>
      <c r="AX11" s="34"/>
      <c r="AY11" s="26"/>
      <c r="AZ11" s="161"/>
      <c r="BA11" s="161"/>
      <c r="BB11" s="161"/>
      <c r="BE11" s="22" t="s">
        <v>1147</v>
      </c>
      <c r="BF11" s="22">
        <v>115</v>
      </c>
      <c r="BG11" s="22">
        <v>38</v>
      </c>
      <c r="BH11" s="22">
        <v>37</v>
      </c>
      <c r="BI11" s="22">
        <v>6</v>
      </c>
      <c r="BJ11" s="22">
        <v>34</v>
      </c>
      <c r="BK11" s="22" t="s">
        <v>306</v>
      </c>
      <c r="BL11" s="22">
        <v>2</v>
      </c>
      <c r="BM11" s="22" t="s">
        <v>1217</v>
      </c>
      <c r="BO11" s="34" t="s">
        <v>224</v>
      </c>
    </row>
    <row r="12" spans="1:72" s="22" customFormat="1">
      <c r="A12" s="16"/>
      <c r="J12" s="22" t="s">
        <v>1170</v>
      </c>
      <c r="K12" s="34" t="s">
        <v>249</v>
      </c>
      <c r="L12" s="34" t="s">
        <v>190</v>
      </c>
      <c r="AO12" s="87"/>
      <c r="AP12" s="87" t="s">
        <v>71</v>
      </c>
      <c r="AQ12" s="88">
        <v>1943</v>
      </c>
      <c r="AR12" s="88"/>
      <c r="AS12" s="88">
        <v>804</v>
      </c>
      <c r="AT12" s="88" t="s">
        <v>191</v>
      </c>
      <c r="AU12" s="88"/>
      <c r="AV12" s="88">
        <f t="shared" si="0"/>
        <v>1139</v>
      </c>
      <c r="AW12" s="88" t="s">
        <v>250</v>
      </c>
      <c r="AX12" s="34"/>
      <c r="AY12" s="26"/>
      <c r="AZ12" s="161"/>
      <c r="BA12" s="161"/>
      <c r="BB12" s="161"/>
      <c r="BE12" s="22" t="s">
        <v>1146</v>
      </c>
      <c r="BF12" s="22">
        <v>1839</v>
      </c>
      <c r="BG12" s="22">
        <v>725</v>
      </c>
      <c r="BH12" s="22">
        <v>404</v>
      </c>
      <c r="BI12" s="22">
        <v>181</v>
      </c>
      <c r="BJ12" s="22">
        <v>519</v>
      </c>
      <c r="BK12" s="22" t="s">
        <v>306</v>
      </c>
      <c r="BL12" s="22">
        <v>104</v>
      </c>
      <c r="BM12" s="22" t="s">
        <v>1217</v>
      </c>
    </row>
    <row r="13" spans="1:72">
      <c r="K13" s="38"/>
      <c r="L13" s="38"/>
      <c r="AO13" s="11"/>
      <c r="AP13" s="11"/>
      <c r="AQ13" s="89"/>
      <c r="AR13" s="89"/>
      <c r="AS13" s="194"/>
      <c r="AT13" s="88"/>
      <c r="AU13" s="153"/>
      <c r="AV13" s="34"/>
      <c r="AW13" s="34"/>
      <c r="AX13" s="38"/>
      <c r="AY13" s="76"/>
      <c r="AZ13" s="162"/>
      <c r="BA13" s="162"/>
      <c r="BB13" s="162"/>
      <c r="BC13" s="22"/>
    </row>
    <row r="14" spans="1:72">
      <c r="AO14" s="11" t="s">
        <v>74</v>
      </c>
      <c r="AP14" s="87" t="s">
        <v>14</v>
      </c>
      <c r="AQ14" s="88">
        <v>117</v>
      </c>
      <c r="AR14" s="89"/>
      <c r="AS14" s="194">
        <v>34</v>
      </c>
      <c r="AT14" s="88" t="s">
        <v>191</v>
      </c>
      <c r="AU14" s="194"/>
      <c r="AV14" s="88">
        <f t="shared" si="0"/>
        <v>83</v>
      </c>
      <c r="AW14" s="88" t="s">
        <v>250</v>
      </c>
      <c r="AX14" s="38"/>
      <c r="AY14" s="76"/>
      <c r="AZ14" s="162"/>
      <c r="BA14" s="161"/>
      <c r="BB14" s="161"/>
      <c r="BC14" s="22"/>
    </row>
    <row r="15" spans="1:72">
      <c r="AO15" s="11"/>
      <c r="AP15" s="87" t="s">
        <v>71</v>
      </c>
      <c r="AQ15" s="88">
        <v>1943</v>
      </c>
      <c r="AR15" s="89"/>
      <c r="AS15" s="194">
        <v>385</v>
      </c>
      <c r="AT15" s="88" t="s">
        <v>191</v>
      </c>
      <c r="AU15" s="194"/>
      <c r="AV15" s="88">
        <f t="shared" si="0"/>
        <v>1558</v>
      </c>
      <c r="AW15" s="88" t="s">
        <v>250</v>
      </c>
      <c r="AX15" s="38"/>
      <c r="AY15" s="76"/>
      <c r="AZ15" s="162"/>
      <c r="BA15" s="161"/>
      <c r="BB15" s="161"/>
      <c r="BC15" s="22"/>
    </row>
    <row r="16" spans="1:72">
      <c r="AO16" s="11"/>
      <c r="AP16" s="11"/>
      <c r="AQ16" s="89"/>
      <c r="AR16" s="89"/>
      <c r="AS16" s="194"/>
      <c r="AT16" s="88"/>
      <c r="AU16" s="153"/>
      <c r="AV16" s="34"/>
      <c r="AW16" s="34"/>
      <c r="AX16" s="38"/>
      <c r="AY16" s="76"/>
      <c r="AZ16" s="162"/>
      <c r="BA16" s="162"/>
      <c r="BB16" s="162"/>
      <c r="BC16" s="22"/>
    </row>
    <row r="17" spans="3:55">
      <c r="AO17" s="11" t="s">
        <v>75</v>
      </c>
      <c r="AP17" s="87" t="s">
        <v>14</v>
      </c>
      <c r="AQ17" s="88">
        <v>117</v>
      </c>
      <c r="AR17" s="89"/>
      <c r="AS17" s="194">
        <v>9</v>
      </c>
      <c r="AT17" s="88" t="s">
        <v>191</v>
      </c>
      <c r="AU17" s="194"/>
      <c r="AV17" s="194">
        <f t="shared" si="0"/>
        <v>108</v>
      </c>
      <c r="AW17" s="88" t="s">
        <v>250</v>
      </c>
      <c r="AX17" s="38"/>
      <c r="AY17" s="76"/>
      <c r="AZ17" s="162"/>
      <c r="BA17" s="161"/>
      <c r="BB17" s="161"/>
      <c r="BC17" s="22"/>
    </row>
    <row r="18" spans="3:55">
      <c r="AO18" s="11"/>
      <c r="AP18" s="87" t="s">
        <v>71</v>
      </c>
      <c r="AQ18" s="88">
        <v>1943</v>
      </c>
      <c r="AR18" s="89"/>
      <c r="AS18" s="194">
        <v>112</v>
      </c>
      <c r="AT18" s="88" t="s">
        <v>191</v>
      </c>
      <c r="AU18" s="194"/>
      <c r="AV18" s="194">
        <f t="shared" si="0"/>
        <v>1831</v>
      </c>
      <c r="AW18" s="88" t="s">
        <v>250</v>
      </c>
      <c r="AX18" s="38"/>
      <c r="AY18" s="76"/>
      <c r="AZ18" s="162"/>
      <c r="BA18" s="161"/>
      <c r="BB18" s="161"/>
      <c r="BC18" s="22"/>
    </row>
    <row r="19" spans="3:55">
      <c r="C19" s="218"/>
      <c r="AO19" s="11"/>
      <c r="AP19" s="11"/>
      <c r="AQ19" s="89"/>
      <c r="AR19" s="89"/>
      <c r="AS19" s="194"/>
      <c r="AT19" s="88"/>
      <c r="AU19" s="153"/>
      <c r="AV19" s="153"/>
      <c r="AW19" s="34"/>
      <c r="AX19" s="38"/>
      <c r="AY19" s="76"/>
      <c r="AZ19" s="162"/>
      <c r="BA19" s="162"/>
      <c r="BB19" s="162"/>
      <c r="BC19" s="22"/>
    </row>
    <row r="20" spans="3:55">
      <c r="AO20" s="11" t="s">
        <v>251</v>
      </c>
      <c r="AP20" s="87" t="s">
        <v>14</v>
      </c>
      <c r="AQ20" s="88">
        <v>117</v>
      </c>
      <c r="AR20" s="89" t="s">
        <v>252</v>
      </c>
      <c r="AS20" s="194" t="s">
        <v>76</v>
      </c>
      <c r="AT20" s="194" t="s">
        <v>190</v>
      </c>
      <c r="AU20" s="194"/>
      <c r="AV20" s="194" t="s">
        <v>1032</v>
      </c>
      <c r="AW20" s="195" t="s">
        <v>1230</v>
      </c>
      <c r="AX20" s="28" t="s">
        <v>1211</v>
      </c>
      <c r="AY20" s="76"/>
      <c r="AZ20" s="162"/>
      <c r="BA20" s="161"/>
      <c r="BB20" s="161"/>
      <c r="BC20" s="22"/>
    </row>
    <row r="21" spans="3:55">
      <c r="AO21" s="11"/>
      <c r="AP21" s="87" t="s">
        <v>71</v>
      </c>
      <c r="AQ21" s="88">
        <v>1943</v>
      </c>
      <c r="AR21" s="89" t="s">
        <v>252</v>
      </c>
      <c r="AS21" s="194" t="s">
        <v>77</v>
      </c>
      <c r="AT21" s="194" t="s">
        <v>190</v>
      </c>
      <c r="AU21" s="194"/>
      <c r="AV21" s="194" t="s">
        <v>1033</v>
      </c>
      <c r="AW21" s="195" t="s">
        <v>539</v>
      </c>
      <c r="AX21" s="28" t="s">
        <v>1211</v>
      </c>
      <c r="AY21" s="76"/>
      <c r="AZ21" s="162"/>
      <c r="BA21" s="161"/>
      <c r="BB21" s="161"/>
      <c r="BC21" s="22"/>
    </row>
    <row r="22" spans="3:55">
      <c r="AO22" s="11"/>
      <c r="AP22" s="11"/>
      <c r="AQ22" s="89"/>
      <c r="AR22" s="89"/>
      <c r="AS22" s="194"/>
      <c r="AT22" s="194"/>
      <c r="AU22" s="194"/>
      <c r="AV22" s="153"/>
      <c r="AW22" s="38"/>
      <c r="AX22" s="38"/>
      <c r="AY22" s="76"/>
      <c r="AZ22" s="162"/>
      <c r="BA22" s="162"/>
      <c r="BB22" s="162"/>
      <c r="BC22" s="22"/>
    </row>
    <row r="23" spans="3:55">
      <c r="AO23" s="11" t="s">
        <v>253</v>
      </c>
      <c r="AP23" s="87" t="s">
        <v>14</v>
      </c>
      <c r="AQ23" s="88">
        <v>117</v>
      </c>
      <c r="AR23" s="89" t="s">
        <v>252</v>
      </c>
      <c r="AS23" s="194" t="s">
        <v>78</v>
      </c>
      <c r="AT23" s="194" t="s">
        <v>190</v>
      </c>
      <c r="AU23" s="194"/>
      <c r="AV23" s="194" t="s">
        <v>1034</v>
      </c>
      <c r="AW23" s="195" t="s">
        <v>539</v>
      </c>
      <c r="AX23" s="28" t="s">
        <v>1211</v>
      </c>
      <c r="AY23" s="76"/>
      <c r="AZ23" s="162"/>
      <c r="BA23" s="161"/>
      <c r="BB23" s="161"/>
      <c r="BC23" s="22"/>
    </row>
    <row r="24" spans="3:55">
      <c r="AO24" s="11"/>
      <c r="AP24" s="87" t="s">
        <v>71</v>
      </c>
      <c r="AQ24" s="88">
        <v>1943</v>
      </c>
      <c r="AR24" s="89" t="s">
        <v>252</v>
      </c>
      <c r="AS24" s="194" t="s">
        <v>79</v>
      </c>
      <c r="AT24" s="194" t="s">
        <v>190</v>
      </c>
      <c r="AU24" s="194"/>
      <c r="AV24" s="194" t="s">
        <v>1035</v>
      </c>
      <c r="AW24" s="195" t="s">
        <v>539</v>
      </c>
      <c r="AX24" s="28" t="s">
        <v>1211</v>
      </c>
      <c r="AY24" s="76"/>
      <c r="AZ24" s="162"/>
      <c r="BA24" s="161"/>
      <c r="BB24" s="161"/>
      <c r="BC24" s="22"/>
    </row>
    <row r="25" spans="3:55">
      <c r="AO25" s="11"/>
      <c r="AP25" s="11"/>
      <c r="AQ25" s="89"/>
      <c r="AR25" s="89"/>
      <c r="AS25" s="194"/>
      <c r="AT25" s="194"/>
      <c r="AU25" s="194"/>
      <c r="AV25" s="153"/>
      <c r="AW25" s="38"/>
      <c r="AX25" s="38"/>
      <c r="AY25" s="76"/>
      <c r="AZ25" s="162"/>
      <c r="BA25" s="162"/>
      <c r="BB25" s="162"/>
      <c r="BC25" s="22"/>
    </row>
    <row r="26" spans="3:55">
      <c r="AO26" s="11" t="s">
        <v>185</v>
      </c>
      <c r="AP26" s="87" t="s">
        <v>14</v>
      </c>
      <c r="AQ26" s="88">
        <v>117</v>
      </c>
      <c r="AR26" s="89" t="s">
        <v>256</v>
      </c>
      <c r="AS26" s="194" t="s">
        <v>80</v>
      </c>
      <c r="AT26" s="194" t="s">
        <v>190</v>
      </c>
      <c r="AU26" s="194"/>
      <c r="AV26" s="194" t="s">
        <v>1036</v>
      </c>
      <c r="AW26" s="195" t="s">
        <v>539</v>
      </c>
      <c r="AX26" s="28" t="s">
        <v>1211</v>
      </c>
      <c r="AY26" s="76"/>
      <c r="AZ26" s="162"/>
      <c r="BA26" s="161"/>
      <c r="BB26" s="161"/>
      <c r="BC26" s="22"/>
    </row>
    <row r="27" spans="3:55">
      <c r="AO27" s="11"/>
      <c r="AP27" s="87" t="s">
        <v>71</v>
      </c>
      <c r="AQ27" s="88">
        <v>1943</v>
      </c>
      <c r="AR27" s="89" t="s">
        <v>256</v>
      </c>
      <c r="AS27" s="194" t="s">
        <v>81</v>
      </c>
      <c r="AT27" s="194" t="s">
        <v>190</v>
      </c>
      <c r="AU27" s="194"/>
      <c r="AV27" s="194" t="s">
        <v>1037</v>
      </c>
      <c r="AW27" s="195" t="s">
        <v>539</v>
      </c>
      <c r="AX27" s="28" t="s">
        <v>1211</v>
      </c>
      <c r="AY27" s="76"/>
      <c r="AZ27" s="162"/>
      <c r="BA27" s="161"/>
      <c r="BB27" s="161"/>
      <c r="BC27" s="22"/>
    </row>
    <row r="28" spans="3:55">
      <c r="AO28" s="11"/>
      <c r="AP28" s="11"/>
      <c r="AQ28" s="89"/>
      <c r="AR28" s="89"/>
      <c r="AS28" s="194"/>
      <c r="AT28" s="194"/>
      <c r="AU28" s="194"/>
      <c r="AV28" s="153"/>
      <c r="AW28" s="38"/>
      <c r="AX28" s="38"/>
      <c r="AY28" s="76"/>
      <c r="AZ28" s="162"/>
      <c r="BA28" s="162"/>
      <c r="BB28" s="162"/>
      <c r="BC28" s="22"/>
    </row>
    <row r="29" spans="3:55">
      <c r="AO29" s="11" t="s">
        <v>131</v>
      </c>
      <c r="AP29" s="87" t="s">
        <v>14</v>
      </c>
      <c r="AQ29" s="88">
        <v>117</v>
      </c>
      <c r="AR29" s="89" t="s">
        <v>257</v>
      </c>
      <c r="AS29" s="194" t="s">
        <v>82</v>
      </c>
      <c r="AT29" s="194" t="s">
        <v>190</v>
      </c>
      <c r="AU29" s="194"/>
      <c r="AV29" s="194" t="s">
        <v>1038</v>
      </c>
      <c r="AW29" s="195" t="s">
        <v>539</v>
      </c>
      <c r="AX29" s="28" t="s">
        <v>1211</v>
      </c>
      <c r="AY29" s="76"/>
      <c r="AZ29" s="162"/>
      <c r="BA29" s="161"/>
      <c r="BB29" s="161"/>
      <c r="BC29" s="22"/>
    </row>
    <row r="30" spans="3:55">
      <c r="AO30" s="11"/>
      <c r="AP30" s="87" t="s">
        <v>71</v>
      </c>
      <c r="AQ30" s="88">
        <v>1943</v>
      </c>
      <c r="AR30" s="89" t="s">
        <v>257</v>
      </c>
      <c r="AS30" s="194" t="s">
        <v>83</v>
      </c>
      <c r="AT30" s="194" t="s">
        <v>190</v>
      </c>
      <c r="AU30" s="194"/>
      <c r="AV30" s="194" t="s">
        <v>1039</v>
      </c>
      <c r="AW30" s="195" t="s">
        <v>539</v>
      </c>
      <c r="AX30" s="28" t="s">
        <v>1211</v>
      </c>
      <c r="AY30" s="76"/>
      <c r="AZ30" s="162"/>
      <c r="BA30" s="161"/>
      <c r="BB30" s="161"/>
      <c r="BC30" s="22"/>
    </row>
    <row r="31" spans="3:55">
      <c r="AO31" s="11"/>
      <c r="AP31" s="11"/>
      <c r="AQ31" s="89"/>
      <c r="AR31" s="89"/>
      <c r="AS31" s="194"/>
      <c r="AT31" s="194"/>
      <c r="AU31" s="194"/>
      <c r="AV31" s="153"/>
      <c r="AW31" s="38"/>
      <c r="AX31" s="38"/>
      <c r="AY31" s="76"/>
      <c r="AZ31" s="162"/>
      <c r="BA31" s="162"/>
      <c r="BB31" s="162"/>
      <c r="BC31" s="22"/>
    </row>
    <row r="32" spans="3:55">
      <c r="AO32" s="11" t="s">
        <v>1187</v>
      </c>
      <c r="AP32" s="87" t="s">
        <v>14</v>
      </c>
      <c r="AQ32" s="88">
        <v>115</v>
      </c>
      <c r="AR32" s="89" t="s">
        <v>258</v>
      </c>
      <c r="AS32" s="194" t="s">
        <v>84</v>
      </c>
      <c r="AT32" s="194" t="s">
        <v>190</v>
      </c>
      <c r="AU32" s="194"/>
      <c r="AV32" s="194" t="s">
        <v>1040</v>
      </c>
      <c r="AW32" s="195" t="s">
        <v>539</v>
      </c>
      <c r="AX32" s="28" t="s">
        <v>1211</v>
      </c>
      <c r="AY32" s="76"/>
      <c r="AZ32" s="162"/>
      <c r="BA32" s="161"/>
      <c r="BB32" s="161"/>
      <c r="BC32" s="22"/>
    </row>
    <row r="33" spans="1:72">
      <c r="AO33" s="11"/>
      <c r="AP33" s="87" t="s">
        <v>71</v>
      </c>
      <c r="AQ33" s="88">
        <v>1839</v>
      </c>
      <c r="AR33" s="89" t="s">
        <v>258</v>
      </c>
      <c r="AS33" s="194" t="s">
        <v>85</v>
      </c>
      <c r="AT33" s="194" t="s">
        <v>190</v>
      </c>
      <c r="AU33" s="194"/>
      <c r="AV33" s="194" t="s">
        <v>1041</v>
      </c>
      <c r="AW33" s="195" t="s">
        <v>539</v>
      </c>
      <c r="AX33" s="28" t="s">
        <v>1211</v>
      </c>
      <c r="AZ33" s="38"/>
      <c r="BA33" s="38"/>
      <c r="BB33" s="162"/>
    </row>
    <row r="35" spans="1:72" s="22" customFormat="1">
      <c r="A35" s="23"/>
      <c r="B35" s="23"/>
      <c r="C35" s="23"/>
      <c r="D35" s="23"/>
      <c r="E35" s="23"/>
      <c r="F35" s="23"/>
      <c r="G35" s="23"/>
      <c r="H35" s="23"/>
      <c r="I35" s="23"/>
      <c r="J35" s="23"/>
      <c r="K35" s="23"/>
      <c r="L35" s="23"/>
      <c r="M35" s="23"/>
      <c r="N35" s="23"/>
      <c r="O35" s="23"/>
      <c r="P35" s="23"/>
      <c r="Q35" s="23"/>
      <c r="R35" s="23"/>
      <c r="S35" s="23"/>
      <c r="T35" s="23"/>
      <c r="U35" s="23"/>
      <c r="V35" s="23"/>
      <c r="W35" s="23"/>
      <c r="X35" s="23"/>
      <c r="Y35" s="23"/>
      <c r="Z35" s="23"/>
      <c r="AA35" s="23"/>
      <c r="AB35" s="23"/>
      <c r="AC35" s="23"/>
      <c r="AD35" s="23"/>
      <c r="AE35" s="23"/>
      <c r="AF35" s="23"/>
      <c r="AG35" s="23"/>
      <c r="AH35" s="23"/>
      <c r="AI35" s="23"/>
      <c r="AJ35" s="23"/>
      <c r="AK35" s="23"/>
      <c r="AL35" s="23"/>
      <c r="AM35" s="23"/>
      <c r="AN35" s="23"/>
      <c r="AO35" s="23"/>
      <c r="AP35" s="23"/>
      <c r="AQ35" s="23"/>
      <c r="AR35" s="23"/>
      <c r="AS35" s="126"/>
      <c r="AT35" s="126"/>
      <c r="AU35" s="126"/>
      <c r="AV35" s="126"/>
      <c r="AW35" s="23"/>
      <c r="AX35" s="23"/>
      <c r="AY35" s="23"/>
      <c r="AZ35" s="23"/>
      <c r="BA35" s="23"/>
      <c r="BB35" s="23"/>
      <c r="BC35" s="23"/>
      <c r="BD35" s="23"/>
      <c r="BE35" s="23"/>
      <c r="BF35" s="23"/>
      <c r="BG35" s="23"/>
      <c r="BH35" s="23"/>
      <c r="BI35" s="23"/>
      <c r="BJ35" s="23"/>
      <c r="BK35" s="23"/>
      <c r="BL35" s="23"/>
      <c r="BM35" s="23"/>
      <c r="BN35" s="23"/>
      <c r="BO35" s="23"/>
      <c r="BP35" s="23"/>
      <c r="BQ35" s="23"/>
      <c r="BR35" s="23"/>
      <c r="BS35" s="23"/>
      <c r="BT35" s="23"/>
    </row>
    <row r="36" spans="1:72">
      <c r="A36" s="218" t="s">
        <v>1446</v>
      </c>
      <c r="B36" s="26" t="s">
        <v>89</v>
      </c>
      <c r="C36" s="26" t="s">
        <v>821</v>
      </c>
      <c r="D36" s="26" t="s">
        <v>224</v>
      </c>
      <c r="F36" s="189" t="s">
        <v>1166</v>
      </c>
      <c r="G36" s="26"/>
      <c r="H36" s="16">
        <v>450</v>
      </c>
      <c r="J36" s="16" t="s">
        <v>70</v>
      </c>
      <c r="K36" s="38" t="s">
        <v>262</v>
      </c>
      <c r="L36" s="38" t="s">
        <v>264</v>
      </c>
      <c r="V36" s="16" t="s">
        <v>70</v>
      </c>
      <c r="W36" s="38" t="s">
        <v>265</v>
      </c>
      <c r="X36" s="38" t="s">
        <v>267</v>
      </c>
      <c r="Y36" s="79"/>
      <c r="Z36" s="38"/>
      <c r="AE36" s="16">
        <v>1</v>
      </c>
      <c r="AF36" s="16">
        <v>1</v>
      </c>
      <c r="AG36" s="16" t="s">
        <v>96</v>
      </c>
      <c r="AI36" s="16">
        <v>2</v>
      </c>
      <c r="AL36" s="16">
        <v>0</v>
      </c>
      <c r="AO36" s="11" t="s">
        <v>90</v>
      </c>
      <c r="AP36" s="11" t="s">
        <v>70</v>
      </c>
      <c r="AQ36" s="89">
        <f>24-6</f>
        <v>18</v>
      </c>
      <c r="AR36" s="79" t="s">
        <v>820</v>
      </c>
      <c r="AS36" s="38" t="s">
        <v>92</v>
      </c>
      <c r="AT36" s="38" t="s">
        <v>264</v>
      </c>
      <c r="AU36" s="38"/>
      <c r="AV36" s="38" t="s">
        <v>1042</v>
      </c>
      <c r="AW36" s="38"/>
      <c r="AX36" s="89" t="s">
        <v>1238</v>
      </c>
      <c r="AY36" s="153" t="s">
        <v>1029</v>
      </c>
      <c r="AZ36" s="38"/>
      <c r="BA36" s="38"/>
      <c r="BB36" s="38"/>
      <c r="BE36" s="16" t="s">
        <v>70</v>
      </c>
      <c r="BG36" s="16">
        <v>16</v>
      </c>
      <c r="BH36" s="16">
        <v>7</v>
      </c>
      <c r="BI36" s="16">
        <v>0</v>
      </c>
      <c r="BJ36" s="16">
        <v>0</v>
      </c>
      <c r="BK36" s="16" t="s">
        <v>306</v>
      </c>
      <c r="BL36" s="16">
        <v>1</v>
      </c>
      <c r="BM36" s="22" t="s">
        <v>1217</v>
      </c>
      <c r="BO36" s="192" t="s">
        <v>224</v>
      </c>
    </row>
    <row r="37" spans="1:72">
      <c r="J37" s="16" t="s">
        <v>91</v>
      </c>
      <c r="K37" s="38" t="s">
        <v>263</v>
      </c>
      <c r="L37" s="38" t="s">
        <v>264</v>
      </c>
      <c r="V37" s="16" t="s">
        <v>91</v>
      </c>
      <c r="W37" s="38" t="s">
        <v>266</v>
      </c>
      <c r="X37" s="38" t="s">
        <v>267</v>
      </c>
      <c r="Y37" s="79"/>
      <c r="Z37" s="38"/>
      <c r="AO37" s="11"/>
      <c r="AP37" s="11" t="s">
        <v>1149</v>
      </c>
      <c r="AQ37" s="89">
        <f>56-14</f>
        <v>42</v>
      </c>
      <c r="AR37" s="79" t="s">
        <v>820</v>
      </c>
      <c r="AS37" s="38" t="s">
        <v>93</v>
      </c>
      <c r="AT37" s="38" t="s">
        <v>264</v>
      </c>
      <c r="AU37" s="38"/>
      <c r="AV37" s="38" t="s">
        <v>1043</v>
      </c>
      <c r="AW37" s="38"/>
      <c r="AX37" s="89" t="s">
        <v>1044</v>
      </c>
      <c r="AY37" s="153" t="s">
        <v>1029</v>
      </c>
      <c r="AZ37" s="38"/>
      <c r="BA37" s="38"/>
      <c r="BB37" s="38"/>
      <c r="BE37" s="16" t="s">
        <v>91</v>
      </c>
      <c r="BG37" s="16">
        <v>41</v>
      </c>
      <c r="BH37" s="16">
        <v>15</v>
      </c>
      <c r="BI37" s="16">
        <v>0</v>
      </c>
      <c r="BJ37" s="16">
        <v>0</v>
      </c>
      <c r="BK37" s="16" t="s">
        <v>306</v>
      </c>
      <c r="BL37" s="16">
        <v>0</v>
      </c>
      <c r="BM37" s="22" t="s">
        <v>1217</v>
      </c>
    </row>
    <row r="38" spans="1:72">
      <c r="K38" s="192"/>
      <c r="L38" s="192"/>
      <c r="W38" s="192"/>
      <c r="X38" s="192"/>
      <c r="Y38" s="79"/>
      <c r="Z38" s="192"/>
      <c r="AQ38" s="192"/>
      <c r="AR38" s="79"/>
      <c r="AS38" s="192"/>
      <c r="AT38" s="192"/>
      <c r="AU38" s="192"/>
      <c r="AV38" s="192"/>
      <c r="AW38" s="192"/>
      <c r="AX38" s="192"/>
      <c r="AY38" s="153"/>
      <c r="AZ38" s="192"/>
      <c r="BA38" s="192"/>
      <c r="BB38" s="192"/>
    </row>
    <row r="39" spans="1:72" ht="15.75" customHeight="1">
      <c r="AO39" s="219" t="s">
        <v>269</v>
      </c>
      <c r="AP39" s="11" t="s">
        <v>70</v>
      </c>
      <c r="AQ39" s="89">
        <f>24-1</f>
        <v>23</v>
      </c>
      <c r="AR39" s="89" t="s">
        <v>270</v>
      </c>
      <c r="AS39" s="38" t="s">
        <v>94</v>
      </c>
      <c r="AT39" s="38" t="s">
        <v>264</v>
      </c>
      <c r="AU39" s="38"/>
      <c r="AV39" s="38" t="s">
        <v>271</v>
      </c>
      <c r="AW39" s="38" t="s">
        <v>272</v>
      </c>
      <c r="AX39" s="89" t="s">
        <v>1045</v>
      </c>
      <c r="AY39" s="153" t="s">
        <v>1029</v>
      </c>
      <c r="AZ39" s="38"/>
      <c r="BA39" s="38"/>
      <c r="BB39" s="38"/>
    </row>
    <row r="40" spans="1:72">
      <c r="AO40" s="11"/>
      <c r="AP40" s="11" t="s">
        <v>91</v>
      </c>
      <c r="AQ40" s="89">
        <f>56-6</f>
        <v>50</v>
      </c>
      <c r="AR40" s="89" t="s">
        <v>270</v>
      </c>
      <c r="AS40" s="38" t="s">
        <v>95</v>
      </c>
      <c r="AT40" s="38" t="s">
        <v>264</v>
      </c>
      <c r="AU40" s="38"/>
      <c r="AV40" s="38" t="s">
        <v>273</v>
      </c>
      <c r="AW40" s="38" t="s">
        <v>272</v>
      </c>
      <c r="AX40" s="89" t="s">
        <v>1046</v>
      </c>
      <c r="AY40" s="153" t="s">
        <v>1029</v>
      </c>
      <c r="AZ40" s="38"/>
      <c r="BA40" s="38"/>
      <c r="BB40" s="38"/>
    </row>
    <row r="41" spans="1:72">
      <c r="AN41" s="54"/>
    </row>
    <row r="42" spans="1:72" s="22" customFormat="1">
      <c r="A42" s="23"/>
      <c r="B42" s="23"/>
      <c r="C42" s="23"/>
      <c r="D42" s="23"/>
      <c r="E42" s="23"/>
      <c r="F42" s="23"/>
      <c r="G42" s="23"/>
      <c r="H42" s="23"/>
      <c r="I42" s="23"/>
      <c r="J42" s="23"/>
      <c r="K42" s="23"/>
      <c r="L42" s="23"/>
      <c r="M42" s="23"/>
      <c r="N42" s="23"/>
      <c r="O42" s="23"/>
      <c r="P42" s="23"/>
      <c r="Q42" s="23"/>
      <c r="R42" s="23"/>
      <c r="S42" s="23"/>
      <c r="T42" s="23"/>
      <c r="U42" s="23"/>
      <c r="V42" s="23"/>
      <c r="W42" s="23"/>
      <c r="X42" s="23"/>
      <c r="Y42" s="23"/>
      <c r="Z42" s="23"/>
      <c r="AA42" s="23"/>
      <c r="AB42" s="23"/>
      <c r="AC42" s="23"/>
      <c r="AD42" s="23"/>
      <c r="AE42" s="23"/>
      <c r="AF42" s="23"/>
      <c r="AG42" s="23"/>
      <c r="AH42" s="23"/>
      <c r="AI42" s="23"/>
      <c r="AJ42" s="23"/>
      <c r="AK42" s="23"/>
      <c r="AL42" s="23"/>
      <c r="AM42" s="23"/>
      <c r="AN42" s="108"/>
      <c r="AO42" s="23"/>
      <c r="AP42" s="23"/>
      <c r="AQ42" s="23"/>
      <c r="AR42" s="23"/>
      <c r="AS42" s="23"/>
      <c r="AT42" s="23"/>
      <c r="AU42" s="23"/>
      <c r="AV42" s="23"/>
      <c r="AW42" s="23"/>
      <c r="AX42" s="23"/>
      <c r="AY42" s="23"/>
      <c r="AZ42" s="23"/>
      <c r="BA42" s="23"/>
      <c r="BB42" s="23"/>
      <c r="BC42" s="23"/>
      <c r="BD42" s="23"/>
      <c r="BE42" s="23"/>
      <c r="BF42" s="23"/>
      <c r="BG42" s="23"/>
      <c r="BH42" s="23"/>
      <c r="BI42" s="23"/>
      <c r="BJ42" s="23"/>
      <c r="BK42" s="23"/>
      <c r="BL42" s="23"/>
      <c r="BM42" s="23"/>
      <c r="BN42" s="23"/>
      <c r="BO42" s="23"/>
      <c r="BP42" s="23"/>
      <c r="BQ42" s="23"/>
      <c r="BR42" s="23"/>
      <c r="BS42" s="23"/>
      <c r="BT42" s="23"/>
    </row>
    <row r="43" spans="1:72" s="22" customFormat="1">
      <c r="A43" s="151" t="s">
        <v>1447</v>
      </c>
      <c r="B43" s="22" t="s">
        <v>104</v>
      </c>
      <c r="C43" s="22" t="s">
        <v>1139</v>
      </c>
      <c r="D43" s="22" t="s">
        <v>118</v>
      </c>
      <c r="E43" s="22" t="s">
        <v>1214</v>
      </c>
      <c r="F43" s="22" t="s">
        <v>184</v>
      </c>
      <c r="H43" s="34" t="s">
        <v>105</v>
      </c>
      <c r="I43" s="22" t="s">
        <v>1218</v>
      </c>
      <c r="J43" s="34" t="s">
        <v>300</v>
      </c>
      <c r="K43" s="34" t="s">
        <v>303</v>
      </c>
      <c r="L43" s="34" t="s">
        <v>306</v>
      </c>
      <c r="M43" s="22" t="s">
        <v>307</v>
      </c>
      <c r="N43" s="22" t="s">
        <v>1219</v>
      </c>
      <c r="V43" s="22" t="s">
        <v>149</v>
      </c>
      <c r="W43" s="34" t="s">
        <v>308</v>
      </c>
      <c r="X43" s="34" t="s">
        <v>306</v>
      </c>
      <c r="Y43" s="22" t="s">
        <v>307</v>
      </c>
      <c r="Z43" s="22" t="s">
        <v>1212</v>
      </c>
      <c r="AE43" s="22">
        <v>1</v>
      </c>
      <c r="AF43" s="22">
        <v>2</v>
      </c>
      <c r="AG43" s="22" t="s">
        <v>107</v>
      </c>
      <c r="AI43" s="22">
        <v>2</v>
      </c>
      <c r="AL43" s="22">
        <v>1</v>
      </c>
      <c r="AM43" s="16"/>
      <c r="AN43" s="220" t="s">
        <v>309</v>
      </c>
      <c r="AO43" s="87" t="s">
        <v>181</v>
      </c>
      <c r="AP43" s="87" t="s">
        <v>1220</v>
      </c>
      <c r="AQ43" s="194">
        <v>30</v>
      </c>
      <c r="AR43" s="88" t="s">
        <v>196</v>
      </c>
      <c r="AS43" s="89" t="s">
        <v>1224</v>
      </c>
      <c r="AT43" s="88" t="s">
        <v>275</v>
      </c>
      <c r="AU43" s="34" t="s">
        <v>1228</v>
      </c>
      <c r="BA43" s="34"/>
      <c r="BE43" s="22" t="s">
        <v>224</v>
      </c>
      <c r="BK43" s="22" t="s">
        <v>823</v>
      </c>
      <c r="BN43" s="22" t="s">
        <v>295</v>
      </c>
      <c r="BO43" s="22" t="s">
        <v>224</v>
      </c>
    </row>
    <row r="44" spans="1:72" s="22" customFormat="1">
      <c r="D44" s="22" t="s">
        <v>824</v>
      </c>
      <c r="E44" s="22" t="s">
        <v>1214</v>
      </c>
      <c r="F44" s="22" t="s">
        <v>181</v>
      </c>
      <c r="H44" s="34"/>
      <c r="J44" s="34" t="s">
        <v>301</v>
      </c>
      <c r="K44" s="34" t="s">
        <v>304</v>
      </c>
      <c r="L44" s="34" t="s">
        <v>306</v>
      </c>
      <c r="M44" s="22" t="s">
        <v>307</v>
      </c>
      <c r="N44" s="22" t="s">
        <v>1219</v>
      </c>
      <c r="V44" s="22" t="s">
        <v>276</v>
      </c>
      <c r="W44" s="34" t="s">
        <v>106</v>
      </c>
      <c r="X44" s="34" t="s">
        <v>306</v>
      </c>
      <c r="Y44" s="22" t="s">
        <v>307</v>
      </c>
      <c r="Z44" s="22" t="s">
        <v>1212</v>
      </c>
      <c r="AN44" s="221"/>
      <c r="AO44" s="87"/>
      <c r="AP44" s="87" t="s">
        <v>103</v>
      </c>
      <c r="AQ44" s="194">
        <v>21</v>
      </c>
      <c r="AR44" s="88" t="s">
        <v>196</v>
      </c>
      <c r="AS44" s="89" t="s">
        <v>1223</v>
      </c>
      <c r="AT44" s="88" t="s">
        <v>275</v>
      </c>
      <c r="AU44" s="34" t="s">
        <v>1228</v>
      </c>
      <c r="BA44" s="34"/>
    </row>
    <row r="45" spans="1:72" s="22" customFormat="1">
      <c r="F45" s="22" t="s">
        <v>102</v>
      </c>
      <c r="J45" s="34" t="s">
        <v>302</v>
      </c>
      <c r="K45" s="34" t="s">
        <v>305</v>
      </c>
      <c r="L45" s="34" t="s">
        <v>306</v>
      </c>
      <c r="M45" s="22" t="s">
        <v>307</v>
      </c>
      <c r="N45" s="22" t="s">
        <v>1219</v>
      </c>
      <c r="AN45" s="221"/>
      <c r="AO45" s="87"/>
      <c r="AP45" s="87"/>
      <c r="AQ45" s="87"/>
      <c r="AR45" s="87"/>
      <c r="BA45" s="34"/>
    </row>
    <row r="46" spans="1:72" s="22" customFormat="1">
      <c r="F46" s="22" t="s">
        <v>297</v>
      </c>
      <c r="L46" s="34"/>
      <c r="AN46" s="220" t="s">
        <v>309</v>
      </c>
      <c r="AO46" s="87" t="s">
        <v>102</v>
      </c>
      <c r="AP46" s="87" t="s">
        <v>1220</v>
      </c>
      <c r="AQ46" s="194">
        <v>30</v>
      </c>
      <c r="AR46" s="88" t="s">
        <v>196</v>
      </c>
      <c r="AS46" s="89" t="s">
        <v>1222</v>
      </c>
      <c r="AT46" s="88" t="s">
        <v>275</v>
      </c>
      <c r="AU46" s="34" t="s">
        <v>1228</v>
      </c>
      <c r="BA46" s="34"/>
    </row>
    <row r="47" spans="1:72" s="22" customFormat="1">
      <c r="F47" s="22" t="s">
        <v>298</v>
      </c>
      <c r="AN47" s="221"/>
      <c r="AO47" s="87"/>
      <c r="AP47" s="87" t="s">
        <v>103</v>
      </c>
      <c r="AQ47" s="194">
        <v>21</v>
      </c>
      <c r="AR47" s="88" t="s">
        <v>196</v>
      </c>
      <c r="AS47" s="89" t="s">
        <v>1221</v>
      </c>
      <c r="AT47" s="88" t="s">
        <v>275</v>
      </c>
      <c r="AU47" s="34" t="s">
        <v>1228</v>
      </c>
      <c r="BA47" s="34"/>
    </row>
    <row r="48" spans="1:72" s="22" customFormat="1">
      <c r="AN48" s="31"/>
      <c r="AQ48" s="153"/>
      <c r="AR48" s="34"/>
      <c r="AS48" s="89"/>
      <c r="AT48" s="88"/>
      <c r="AU48" s="34"/>
      <c r="BA48" s="34"/>
    </row>
    <row r="49" spans="6:53" s="22" customFormat="1">
      <c r="AN49" s="196" t="s">
        <v>309</v>
      </c>
      <c r="AO49" t="s">
        <v>184</v>
      </c>
      <c r="AP49" t="s">
        <v>12</v>
      </c>
      <c r="AQ49" s="14">
        <v>18</v>
      </c>
      <c r="AR49" t="s">
        <v>196</v>
      </c>
      <c r="AS49">
        <v>114.77</v>
      </c>
      <c r="AT49" t="s">
        <v>290</v>
      </c>
      <c r="AU49" s="34"/>
      <c r="AV49">
        <v>94.51</v>
      </c>
      <c r="AW49" t="s">
        <v>310</v>
      </c>
      <c r="BA49" s="34"/>
    </row>
    <row r="50" spans="6:53" s="22" customFormat="1">
      <c r="AN50" s="197"/>
      <c r="AO50"/>
      <c r="AP50" t="s">
        <v>13</v>
      </c>
      <c r="AQ50" s="14">
        <v>12</v>
      </c>
      <c r="AR50" t="s">
        <v>196</v>
      </c>
      <c r="AS50">
        <v>313.92</v>
      </c>
      <c r="AT50" t="s">
        <v>290</v>
      </c>
      <c r="AU50" s="34"/>
      <c r="AV50">
        <v>209.29</v>
      </c>
      <c r="AW50" t="s">
        <v>310</v>
      </c>
      <c r="BA50" s="34"/>
    </row>
    <row r="51" spans="6:53" s="22" customFormat="1">
      <c r="AN51" s="197"/>
      <c r="AO51"/>
      <c r="AP51" t="s">
        <v>16</v>
      </c>
      <c r="AQ51" s="14">
        <v>21</v>
      </c>
      <c r="AR51" t="s">
        <v>196</v>
      </c>
      <c r="AS51">
        <v>475.95</v>
      </c>
      <c r="AT51" t="s">
        <v>290</v>
      </c>
      <c r="AU51" s="34"/>
      <c r="AV51">
        <v>236.29</v>
      </c>
      <c r="AW51" t="s">
        <v>310</v>
      </c>
      <c r="BA51" s="34"/>
    </row>
    <row r="52" spans="6:53" s="22" customFormat="1">
      <c r="AN52" s="31"/>
      <c r="AQ52" s="153"/>
      <c r="AR52" s="34"/>
      <c r="AS52" s="89"/>
      <c r="AT52" s="88"/>
      <c r="AU52" s="34"/>
      <c r="BA52" s="34"/>
    </row>
    <row r="53" spans="6:53" s="22" customFormat="1">
      <c r="AN53" s="196" t="s">
        <v>309</v>
      </c>
      <c r="AO53" t="s">
        <v>297</v>
      </c>
      <c r="AP53" t="s">
        <v>12</v>
      </c>
      <c r="AQ53" s="14">
        <v>18</v>
      </c>
      <c r="AR53" t="s">
        <v>194</v>
      </c>
      <c r="AS53">
        <v>64.370080000000002</v>
      </c>
      <c r="AT53" t="s">
        <v>290</v>
      </c>
      <c r="AU53" s="34"/>
      <c r="AV53">
        <v>41.929119999999998</v>
      </c>
      <c r="AW53" t="s">
        <v>310</v>
      </c>
      <c r="BA53" s="34"/>
    </row>
    <row r="54" spans="6:53" s="22" customFormat="1">
      <c r="AN54" s="197"/>
      <c r="AO54"/>
      <c r="AP54" t="s">
        <v>13</v>
      </c>
      <c r="AQ54" s="14">
        <v>12</v>
      </c>
      <c r="AR54" t="s">
        <v>194</v>
      </c>
      <c r="AS54">
        <v>34.25197</v>
      </c>
      <c r="AT54" t="s">
        <v>290</v>
      </c>
      <c r="AU54" s="34"/>
      <c r="AV54">
        <v>28.34646</v>
      </c>
      <c r="AW54" t="s">
        <v>310</v>
      </c>
      <c r="BA54" s="34"/>
    </row>
    <row r="55" spans="6:53" s="22" customFormat="1">
      <c r="F55" s="22" t="s">
        <v>299</v>
      </c>
      <c r="AN55" s="197"/>
      <c r="AO55"/>
      <c r="AP55" t="s">
        <v>16</v>
      </c>
      <c r="AQ55" s="14">
        <v>21</v>
      </c>
      <c r="AR55" t="s">
        <v>194</v>
      </c>
      <c r="AS55">
        <v>27.75591</v>
      </c>
      <c r="AT55" t="s">
        <v>290</v>
      </c>
      <c r="AV55">
        <v>27.165349999999997</v>
      </c>
      <c r="AW55" t="s">
        <v>310</v>
      </c>
      <c r="BA55" s="34"/>
    </row>
    <row r="56" spans="6:53" s="22" customFormat="1">
      <c r="AN56" s="197"/>
      <c r="AO56"/>
      <c r="AP56"/>
      <c r="AQ56" s="14"/>
      <c r="AR56"/>
      <c r="AS56"/>
      <c r="AT56"/>
      <c r="BA56" s="34"/>
    </row>
    <row r="57" spans="6:53" s="22" customFormat="1">
      <c r="AN57" s="196" t="s">
        <v>309</v>
      </c>
      <c r="AO57" t="s">
        <v>1229</v>
      </c>
      <c r="AP57" t="s">
        <v>12</v>
      </c>
      <c r="AQ57" s="14">
        <v>5</v>
      </c>
      <c r="AR57" t="s">
        <v>274</v>
      </c>
      <c r="AS57">
        <v>2.7576849999999999</v>
      </c>
      <c r="AT57" t="s">
        <v>290</v>
      </c>
      <c r="AV57">
        <v>1.7631109999999999</v>
      </c>
      <c r="AW57" t="s">
        <v>310</v>
      </c>
      <c r="BA57" s="34"/>
    </row>
    <row r="58" spans="6:53" s="22" customFormat="1">
      <c r="AN58" s="197"/>
      <c r="AO58"/>
      <c r="AP58" t="s">
        <v>13</v>
      </c>
      <c r="AQ58" s="14">
        <v>2</v>
      </c>
      <c r="AR58" t="s">
        <v>274</v>
      </c>
      <c r="AS58">
        <v>2.7124769999999998</v>
      </c>
      <c r="AT58" t="s">
        <v>290</v>
      </c>
      <c r="AV58">
        <v>0.81374400000000024</v>
      </c>
      <c r="AW58" t="s">
        <v>310</v>
      </c>
      <c r="BA58" s="34"/>
    </row>
    <row r="59" spans="6:53" s="22" customFormat="1">
      <c r="AN59" s="197"/>
      <c r="AO59"/>
      <c r="AP59" t="s">
        <v>16</v>
      </c>
      <c r="AQ59" s="14">
        <v>3</v>
      </c>
      <c r="AR59" t="s">
        <v>274</v>
      </c>
      <c r="AS59">
        <v>14.782999999999999</v>
      </c>
      <c r="AT59" t="s">
        <v>290</v>
      </c>
      <c r="AV59">
        <v>5.1085000000000012</v>
      </c>
      <c r="AW59" t="s">
        <v>310</v>
      </c>
      <c r="BA59" s="34"/>
    </row>
    <row r="60" spans="6:53" s="22" customFormat="1">
      <c r="AN60" s="197"/>
      <c r="AO60"/>
      <c r="AP60"/>
      <c r="AQ60" s="14"/>
      <c r="AR60"/>
      <c r="AS60"/>
      <c r="AT60"/>
      <c r="BA60" s="34"/>
    </row>
    <row r="61" spans="6:53" s="22" customFormat="1">
      <c r="AN61" s="196" t="s">
        <v>309</v>
      </c>
      <c r="AO61" s="198" t="s">
        <v>1231</v>
      </c>
      <c r="AP61" t="s">
        <v>12</v>
      </c>
      <c r="AQ61" s="14">
        <v>5</v>
      </c>
      <c r="AR61" t="s">
        <v>274</v>
      </c>
      <c r="AS61">
        <v>1.1891890000000001</v>
      </c>
      <c r="AT61" t="s">
        <v>290</v>
      </c>
      <c r="AV61">
        <v>0.54054099999999994</v>
      </c>
      <c r="AW61" t="s">
        <v>310</v>
      </c>
      <c r="BA61" s="34"/>
    </row>
    <row r="62" spans="6:53" s="22" customFormat="1">
      <c r="AN62" s="197"/>
      <c r="AO62"/>
      <c r="AP62" t="s">
        <v>13</v>
      </c>
      <c r="AQ62" s="14">
        <v>2</v>
      </c>
      <c r="AR62" t="s">
        <v>274</v>
      </c>
      <c r="AS62">
        <v>0.324324</v>
      </c>
      <c r="AT62" t="s">
        <v>290</v>
      </c>
      <c r="AV62">
        <v>0.10810799999999998</v>
      </c>
      <c r="AW62" t="s">
        <v>310</v>
      </c>
      <c r="BA62" s="34"/>
    </row>
    <row r="63" spans="6:53" s="22" customFormat="1">
      <c r="AN63" s="197"/>
      <c r="AO63"/>
      <c r="AP63" t="s">
        <v>16</v>
      </c>
      <c r="AQ63" s="14">
        <v>3</v>
      </c>
      <c r="AR63" t="s">
        <v>274</v>
      </c>
      <c r="AS63">
        <v>2.7027030000000001</v>
      </c>
      <c r="AT63" t="s">
        <v>290</v>
      </c>
      <c r="AV63">
        <v>0.86486499999999999</v>
      </c>
      <c r="AW63" t="s">
        <v>310</v>
      </c>
      <c r="BA63" s="34"/>
    </row>
    <row r="64" spans="6:53" s="22" customFormat="1">
      <c r="AN64" s="197"/>
      <c r="AO64"/>
      <c r="AP64"/>
      <c r="AQ64" s="14"/>
      <c r="AR64"/>
      <c r="AS64"/>
      <c r="AT64"/>
      <c r="BA64" s="34"/>
    </row>
    <row r="65" spans="1:72" s="22" customFormat="1">
      <c r="AN65" s="196" t="s">
        <v>309</v>
      </c>
      <c r="AO65" t="s">
        <v>311</v>
      </c>
      <c r="AP65" t="s">
        <v>12</v>
      </c>
      <c r="AQ65" s="14">
        <v>5</v>
      </c>
      <c r="AR65" t="s">
        <v>274</v>
      </c>
      <c r="AS65">
        <v>1.0076339999999999</v>
      </c>
      <c r="AT65" t="s">
        <v>290</v>
      </c>
      <c r="AV65" s="22">
        <v>0.25190800000000002</v>
      </c>
      <c r="AW65" s="22" t="s">
        <v>310</v>
      </c>
      <c r="BA65" s="34"/>
    </row>
    <row r="66" spans="1:72" s="22" customFormat="1">
      <c r="AN66" s="197"/>
      <c r="AO66"/>
      <c r="AP66" t="s">
        <v>13</v>
      </c>
      <c r="AQ66" s="14">
        <v>2</v>
      </c>
      <c r="AR66" t="s">
        <v>274</v>
      </c>
      <c r="AS66">
        <v>1.0076339999999999</v>
      </c>
      <c r="AT66" t="s">
        <v>290</v>
      </c>
      <c r="AV66" s="22">
        <v>0.40076299999999998</v>
      </c>
      <c r="AW66" s="22" t="s">
        <v>310</v>
      </c>
      <c r="BA66" s="34"/>
    </row>
    <row r="67" spans="1:72" s="22" customFormat="1">
      <c r="AN67" s="197"/>
      <c r="AO67"/>
      <c r="AP67" t="s">
        <v>16</v>
      </c>
      <c r="AQ67" s="14">
        <v>3</v>
      </c>
      <c r="AR67" t="s">
        <v>274</v>
      </c>
      <c r="AS67">
        <v>1.0076339999999999</v>
      </c>
      <c r="AT67" t="s">
        <v>290</v>
      </c>
      <c r="AV67" s="22">
        <v>0.42366400000000004</v>
      </c>
      <c r="AW67" s="22" t="s">
        <v>310</v>
      </c>
      <c r="BA67" s="34"/>
    </row>
    <row r="68" spans="1:72" s="22" customFormat="1">
      <c r="AN68" s="197"/>
      <c r="AO68"/>
      <c r="AP68"/>
      <c r="AQ68" s="14"/>
      <c r="AR68"/>
      <c r="AS68"/>
      <c r="AT68"/>
      <c r="BA68" s="34"/>
    </row>
    <row r="69" spans="1:72" s="22" customFormat="1">
      <c r="AN69" s="196" t="s">
        <v>309</v>
      </c>
      <c r="AO69" t="s">
        <v>312</v>
      </c>
      <c r="AP69" t="s">
        <v>12</v>
      </c>
      <c r="AQ69" s="14">
        <v>5</v>
      </c>
      <c r="AR69" t="s">
        <v>274</v>
      </c>
      <c r="AS69">
        <v>0.12903200000000001</v>
      </c>
      <c r="AT69" t="s">
        <v>290</v>
      </c>
      <c r="AV69">
        <v>6.451599999999999E-2</v>
      </c>
      <c r="AW69" t="s">
        <v>310</v>
      </c>
      <c r="BA69" s="34"/>
    </row>
    <row r="70" spans="1:72" s="22" customFormat="1">
      <c r="AN70" s="197"/>
      <c r="AO70"/>
      <c r="AP70" t="s">
        <v>13</v>
      </c>
      <c r="AQ70" s="14">
        <v>2</v>
      </c>
      <c r="AR70" t="s">
        <v>274</v>
      </c>
      <c r="AS70">
        <v>3.2258000000000002E-2</v>
      </c>
      <c r="AT70" t="s">
        <v>290</v>
      </c>
      <c r="AV70">
        <v>3.2258000000000002E-2</v>
      </c>
      <c r="AW70" t="s">
        <v>310</v>
      </c>
      <c r="BA70" s="34"/>
    </row>
    <row r="71" spans="1:72" s="22" customFormat="1">
      <c r="AN71" s="197"/>
      <c r="AO71"/>
      <c r="AP71" t="s">
        <v>16</v>
      </c>
      <c r="AQ71" s="14">
        <v>3</v>
      </c>
      <c r="AR71" t="s">
        <v>274</v>
      </c>
      <c r="AS71">
        <v>0.58064499999999997</v>
      </c>
      <c r="AT71" t="s">
        <v>290</v>
      </c>
      <c r="AV71">
        <v>0.19354900000000008</v>
      </c>
      <c r="AW71" t="s">
        <v>310</v>
      </c>
      <c r="BA71" s="34"/>
    </row>
    <row r="72" spans="1:72" s="22" customFormat="1">
      <c r="AN72" s="197"/>
      <c r="AO72"/>
      <c r="AP72"/>
      <c r="AQ72" s="14"/>
      <c r="AR72"/>
      <c r="AS72"/>
      <c r="AT72"/>
      <c r="BA72" s="34"/>
    </row>
    <row r="73" spans="1:72" s="22" customFormat="1">
      <c r="A73" s="23"/>
      <c r="B73" s="23"/>
      <c r="C73" s="23"/>
      <c r="D73" s="23"/>
      <c r="E73" s="23"/>
      <c r="F73" s="23"/>
      <c r="G73" s="23"/>
      <c r="H73" s="23"/>
      <c r="I73" s="23"/>
      <c r="J73" s="23"/>
      <c r="K73" s="23"/>
      <c r="L73" s="23"/>
      <c r="M73" s="23"/>
      <c r="N73" s="23"/>
      <c r="O73" s="23"/>
      <c r="P73" s="23"/>
      <c r="Q73" s="23"/>
      <c r="R73" s="23"/>
      <c r="S73" s="23"/>
      <c r="T73" s="23"/>
      <c r="U73" s="23"/>
      <c r="V73" s="23"/>
      <c r="W73" s="23"/>
      <c r="X73" s="23"/>
      <c r="Y73" s="23"/>
      <c r="Z73" s="23"/>
      <c r="AA73" s="23"/>
      <c r="AB73" s="23"/>
      <c r="AC73" s="23"/>
      <c r="AD73" s="23"/>
      <c r="AE73" s="23"/>
      <c r="AF73" s="23"/>
      <c r="AG73" s="23"/>
      <c r="AH73" s="23"/>
      <c r="AI73" s="23"/>
      <c r="AJ73" s="23"/>
      <c r="AK73" s="23"/>
      <c r="AL73" s="23"/>
      <c r="AM73" s="23"/>
      <c r="AN73" s="127"/>
      <c r="AO73" s="23"/>
      <c r="AP73" s="23"/>
      <c r="AQ73" s="126"/>
      <c r="AR73" s="23"/>
      <c r="AS73" s="23"/>
      <c r="AT73" s="23"/>
      <c r="AU73" s="23"/>
      <c r="AV73" s="23"/>
      <c r="AW73" s="23"/>
      <c r="AX73" s="23"/>
      <c r="AY73" s="23"/>
      <c r="AZ73" s="23"/>
      <c r="BA73" s="23"/>
      <c r="BB73" s="23"/>
      <c r="BC73" s="23"/>
      <c r="BD73" s="23"/>
      <c r="BE73" s="23"/>
      <c r="BF73" s="23"/>
      <c r="BG73" s="23"/>
      <c r="BH73" s="23"/>
      <c r="BI73" s="23"/>
      <c r="BJ73" s="23"/>
      <c r="BK73" s="23"/>
      <c r="BL73" s="23"/>
      <c r="BM73" s="23"/>
      <c r="BN73" s="23"/>
      <c r="BO73" s="23"/>
      <c r="BP73" s="23"/>
      <c r="BQ73" s="23"/>
      <c r="BR73" s="23"/>
      <c r="BS73" s="23"/>
      <c r="BT73" s="23"/>
    </row>
    <row r="74" spans="1:72" s="22" customFormat="1">
      <c r="A74" s="22" t="s">
        <v>1448</v>
      </c>
      <c r="B74" s="22" t="s">
        <v>108</v>
      </c>
      <c r="C74" s="22" t="s">
        <v>824</v>
      </c>
      <c r="D74" s="22" t="s">
        <v>224</v>
      </c>
      <c r="F74" s="22" t="s">
        <v>114</v>
      </c>
      <c r="H74" s="22" t="s">
        <v>1225</v>
      </c>
      <c r="I74" s="22" t="s">
        <v>1167</v>
      </c>
      <c r="J74" s="22" t="s">
        <v>16</v>
      </c>
      <c r="K74" s="34" t="s">
        <v>324</v>
      </c>
      <c r="L74" s="34" t="s">
        <v>189</v>
      </c>
      <c r="M74" s="22" t="s">
        <v>1212</v>
      </c>
      <c r="V74" s="22" t="s">
        <v>16</v>
      </c>
      <c r="W74" s="34" t="s">
        <v>326</v>
      </c>
      <c r="X74" s="34" t="s">
        <v>328</v>
      </c>
      <c r="Y74" s="22" t="s">
        <v>1212</v>
      </c>
      <c r="AE74" s="22">
        <v>1</v>
      </c>
      <c r="AF74" s="22">
        <v>2</v>
      </c>
      <c r="AG74" s="22" t="s">
        <v>109</v>
      </c>
      <c r="AH74" s="22" t="s">
        <v>329</v>
      </c>
      <c r="AI74" s="22">
        <v>2</v>
      </c>
      <c r="AL74" s="22">
        <v>0</v>
      </c>
      <c r="AM74" s="32"/>
      <c r="BE74" s="22" t="s">
        <v>224</v>
      </c>
      <c r="BK74" s="22" t="s">
        <v>823</v>
      </c>
      <c r="BO74" s="22" t="s">
        <v>224</v>
      </c>
    </row>
    <row r="75" spans="1:72" s="22" customFormat="1">
      <c r="F75" s="22" t="s">
        <v>102</v>
      </c>
      <c r="I75" s="22" t="s">
        <v>323</v>
      </c>
      <c r="J75" s="22" t="s">
        <v>69</v>
      </c>
      <c r="K75" s="34" t="s">
        <v>325</v>
      </c>
      <c r="L75" s="34" t="s">
        <v>189</v>
      </c>
      <c r="M75" s="22" t="s">
        <v>1212</v>
      </c>
      <c r="V75" s="22" t="s">
        <v>69</v>
      </c>
      <c r="W75" s="34" t="s">
        <v>327</v>
      </c>
      <c r="X75" s="34" t="s">
        <v>328</v>
      </c>
      <c r="Y75" s="22" t="s">
        <v>1212</v>
      </c>
      <c r="AN75" s="31"/>
      <c r="AO75" s="22" t="s">
        <v>110</v>
      </c>
      <c r="AP75" s="22" t="s">
        <v>103</v>
      </c>
      <c r="AQ75" s="34" t="s">
        <v>224</v>
      </c>
      <c r="AR75" s="164" t="s">
        <v>112</v>
      </c>
      <c r="AS75" s="34" t="s">
        <v>111</v>
      </c>
      <c r="AT75" s="34" t="s">
        <v>190</v>
      </c>
      <c r="AZ75" s="34"/>
      <c r="BA75" s="34"/>
    </row>
    <row r="76" spans="1:72" s="22" customFormat="1">
      <c r="F76" s="22" t="s">
        <v>320</v>
      </c>
      <c r="AN76" s="31"/>
      <c r="AP76" s="22" t="s">
        <v>69</v>
      </c>
      <c r="AQ76" s="34" t="s">
        <v>224</v>
      </c>
      <c r="AR76" s="164" t="s">
        <v>112</v>
      </c>
      <c r="AS76" s="34" t="s">
        <v>113</v>
      </c>
      <c r="AT76" s="34" t="s">
        <v>190</v>
      </c>
      <c r="AZ76" s="34"/>
      <c r="BA76" s="34"/>
    </row>
    <row r="77" spans="1:72" s="22" customFormat="1">
      <c r="F77" s="22" t="s">
        <v>181</v>
      </c>
      <c r="AN77" s="31"/>
      <c r="AO77" s="22" t="s">
        <v>322</v>
      </c>
      <c r="AP77" s="22" t="s">
        <v>103</v>
      </c>
      <c r="AQ77" s="34" t="s">
        <v>224</v>
      </c>
      <c r="AR77" s="34" t="s">
        <v>194</v>
      </c>
      <c r="AS77" s="34" t="s">
        <v>193</v>
      </c>
      <c r="AT77" s="34" t="s">
        <v>190</v>
      </c>
      <c r="AZ77" s="34"/>
      <c r="BA77" s="34"/>
    </row>
    <row r="78" spans="1:72" s="22" customFormat="1">
      <c r="F78" s="22" t="s">
        <v>972</v>
      </c>
      <c r="AN78" s="31"/>
      <c r="AP78" s="22" t="s">
        <v>69</v>
      </c>
      <c r="AQ78" s="34" t="s">
        <v>224</v>
      </c>
      <c r="AR78" s="34" t="s">
        <v>194</v>
      </c>
      <c r="AS78" s="34" t="s">
        <v>195</v>
      </c>
      <c r="AT78" s="34" t="s">
        <v>190</v>
      </c>
      <c r="AZ78" s="34"/>
      <c r="BA78" s="34"/>
    </row>
    <row r="79" spans="1:72" s="22" customFormat="1">
      <c r="F79" s="22" t="s">
        <v>117</v>
      </c>
      <c r="AN79" s="31"/>
      <c r="AO79" s="22" t="s">
        <v>114</v>
      </c>
      <c r="AP79" s="22" t="s">
        <v>103</v>
      </c>
      <c r="AQ79" s="34" t="s">
        <v>224</v>
      </c>
      <c r="AR79" s="34" t="s">
        <v>196</v>
      </c>
      <c r="AS79" s="147" t="s">
        <v>197</v>
      </c>
      <c r="AT79" s="147" t="s">
        <v>190</v>
      </c>
      <c r="AU79" s="36"/>
      <c r="AV79" s="36"/>
      <c r="AZ79" s="34"/>
      <c r="BA79" s="34"/>
    </row>
    <row r="80" spans="1:72" s="22" customFormat="1">
      <c r="F80" s="22" t="s">
        <v>322</v>
      </c>
      <c r="AN80" s="31"/>
      <c r="AP80" s="22" t="s">
        <v>69</v>
      </c>
      <c r="AQ80" s="34" t="s">
        <v>224</v>
      </c>
      <c r="AR80" s="34" t="s">
        <v>196</v>
      </c>
      <c r="AS80" s="147" t="s">
        <v>198</v>
      </c>
      <c r="AT80" s="147" t="s">
        <v>190</v>
      </c>
      <c r="AU80" s="36"/>
      <c r="AV80" s="36"/>
      <c r="AZ80" s="34"/>
      <c r="BA80" s="34"/>
    </row>
    <row r="81" spans="1:72" s="22" customFormat="1">
      <c r="F81" s="22" t="s">
        <v>90</v>
      </c>
      <c r="AN81" s="31"/>
      <c r="AO81" s="22" t="s">
        <v>115</v>
      </c>
      <c r="AP81" s="22" t="s">
        <v>103</v>
      </c>
      <c r="AQ81" s="34" t="s">
        <v>224</v>
      </c>
      <c r="AR81" s="34" t="s">
        <v>196</v>
      </c>
      <c r="AS81" s="34" t="s">
        <v>657</v>
      </c>
      <c r="AT81" s="38" t="s">
        <v>190</v>
      </c>
      <c r="AU81" s="16"/>
      <c r="AZ81" s="34"/>
      <c r="BA81" s="34"/>
    </row>
    <row r="82" spans="1:72" s="87" customFormat="1">
      <c r="AN82" s="31"/>
      <c r="AP82" s="22" t="s">
        <v>69</v>
      </c>
      <c r="AQ82" s="34" t="s">
        <v>224</v>
      </c>
      <c r="AR82" s="34" t="s">
        <v>196</v>
      </c>
      <c r="AS82" s="34" t="s">
        <v>658</v>
      </c>
      <c r="AT82" s="38" t="s">
        <v>190</v>
      </c>
      <c r="AU82" s="16"/>
      <c r="AV82" s="22"/>
      <c r="AW82" s="22"/>
      <c r="AX82" s="22"/>
      <c r="AZ82" s="88"/>
      <c r="BA82" s="88"/>
    </row>
    <row r="83" spans="1:72" s="22" customFormat="1">
      <c r="AN83" s="31"/>
      <c r="AO83" s="22" t="s">
        <v>102</v>
      </c>
      <c r="AP83" s="22" t="s">
        <v>103</v>
      </c>
      <c r="AQ83" s="34" t="s">
        <v>224</v>
      </c>
      <c r="AR83" s="34" t="s">
        <v>196</v>
      </c>
      <c r="AS83" s="163" t="s">
        <v>659</v>
      </c>
      <c r="AT83" s="52" t="s">
        <v>190</v>
      </c>
      <c r="AU83"/>
      <c r="AV83" s="37"/>
      <c r="AZ83" s="34"/>
      <c r="BA83" s="34"/>
    </row>
    <row r="84" spans="1:72" s="22" customFormat="1">
      <c r="AN84" s="31"/>
      <c r="AP84" s="22" t="s">
        <v>69</v>
      </c>
      <c r="AQ84" s="34" t="s">
        <v>224</v>
      </c>
      <c r="AR84" s="34" t="s">
        <v>196</v>
      </c>
      <c r="AS84" s="163" t="s">
        <v>660</v>
      </c>
      <c r="AT84" s="52" t="s">
        <v>190</v>
      </c>
      <c r="AU84"/>
      <c r="AV84" s="37"/>
      <c r="AZ84" s="34"/>
      <c r="BA84" s="34"/>
    </row>
    <row r="85" spans="1:72" s="22" customFormat="1">
      <c r="AN85" s="31"/>
      <c r="AO85" s="22" t="s">
        <v>181</v>
      </c>
      <c r="AP85" s="22" t="s">
        <v>103</v>
      </c>
      <c r="AQ85" s="34" t="s">
        <v>224</v>
      </c>
      <c r="AR85" s="34" t="s">
        <v>196</v>
      </c>
      <c r="AS85" s="147" t="s">
        <v>661</v>
      </c>
      <c r="AT85" s="52" t="s">
        <v>190</v>
      </c>
      <c r="AU85"/>
      <c r="AV85" s="36"/>
      <c r="AZ85" s="34"/>
      <c r="BA85" s="34"/>
    </row>
    <row r="86" spans="1:72" s="22" customFormat="1">
      <c r="AN86" s="31"/>
      <c r="AP86" s="22" t="s">
        <v>69</v>
      </c>
      <c r="AQ86" s="34" t="s">
        <v>224</v>
      </c>
      <c r="AR86" s="34" t="s">
        <v>196</v>
      </c>
      <c r="AS86" s="147" t="s">
        <v>662</v>
      </c>
      <c r="AT86" s="52" t="s">
        <v>190</v>
      </c>
      <c r="AU86"/>
      <c r="AV86" s="36"/>
    </row>
    <row r="87" spans="1:72" s="22" customFormat="1">
      <c r="AN87" s="31" t="s">
        <v>1226</v>
      </c>
      <c r="AO87" s="22" t="s">
        <v>116</v>
      </c>
      <c r="AP87" s="22" t="s">
        <v>165</v>
      </c>
      <c r="AQ87" s="34" t="s">
        <v>224</v>
      </c>
      <c r="AR87" s="34" t="s">
        <v>295</v>
      </c>
      <c r="AS87" s="34" t="s">
        <v>295</v>
      </c>
      <c r="AT87" s="34" t="s">
        <v>295</v>
      </c>
    </row>
    <row r="88" spans="1:72" s="22" customFormat="1">
      <c r="AN88" s="31" t="s">
        <v>1226</v>
      </c>
      <c r="AO88" s="22" t="s">
        <v>117</v>
      </c>
      <c r="AP88" s="22" t="s">
        <v>165</v>
      </c>
      <c r="AQ88" s="34" t="s">
        <v>224</v>
      </c>
      <c r="AR88" s="34" t="s">
        <v>295</v>
      </c>
      <c r="AS88" s="34" t="s">
        <v>295</v>
      </c>
      <c r="AT88" s="34" t="s">
        <v>295</v>
      </c>
    </row>
    <row r="89" spans="1:72" s="22" customFormat="1">
      <c r="AN89" s="31"/>
    </row>
    <row r="90" spans="1:72" s="22" customFormat="1">
      <c r="A90" s="23"/>
      <c r="B90" s="23"/>
      <c r="C90" s="23"/>
      <c r="D90" s="23"/>
      <c r="E90" s="23"/>
      <c r="F90" s="23"/>
      <c r="G90" s="23"/>
      <c r="H90" s="23"/>
      <c r="I90" s="23"/>
      <c r="J90" s="23"/>
      <c r="K90" s="23"/>
      <c r="L90" s="23"/>
      <c r="M90" s="23"/>
      <c r="N90" s="23"/>
      <c r="O90" s="23"/>
      <c r="P90" s="23"/>
      <c r="Q90" s="23"/>
      <c r="R90" s="23"/>
      <c r="S90" s="23"/>
      <c r="T90" s="23"/>
      <c r="U90" s="23"/>
      <c r="V90" s="23"/>
      <c r="W90" s="23"/>
      <c r="X90" s="23"/>
      <c r="Y90" s="23"/>
      <c r="Z90" s="23"/>
      <c r="AA90" s="23"/>
      <c r="AB90" s="23"/>
      <c r="AC90" s="23"/>
      <c r="AD90" s="23"/>
      <c r="AE90" s="23"/>
      <c r="AF90" s="23"/>
      <c r="AG90" s="23"/>
      <c r="AH90" s="23"/>
      <c r="AI90" s="23"/>
      <c r="AJ90" s="23"/>
      <c r="AK90" s="23"/>
      <c r="AL90" s="23"/>
      <c r="AM90" s="23"/>
      <c r="AN90" s="127"/>
      <c r="AO90" s="23"/>
      <c r="AP90" s="23"/>
      <c r="AQ90" s="23"/>
      <c r="AR90" s="23"/>
      <c r="AS90" s="23"/>
      <c r="AT90" s="23"/>
      <c r="AU90" s="23"/>
      <c r="AV90" s="23"/>
      <c r="AW90" s="23"/>
      <c r="AX90" s="23"/>
      <c r="AY90" s="23"/>
      <c r="AZ90" s="23"/>
      <c r="BA90" s="23"/>
      <c r="BB90" s="23"/>
      <c r="BC90" s="23"/>
      <c r="BD90" s="23"/>
      <c r="BE90" s="23"/>
      <c r="BF90" s="23"/>
      <c r="BG90" s="23"/>
      <c r="BH90" s="23"/>
      <c r="BI90" s="23"/>
      <c r="BJ90" s="23"/>
      <c r="BK90" s="23"/>
      <c r="BL90" s="23"/>
      <c r="BM90" s="23"/>
      <c r="BN90" s="23"/>
      <c r="BO90" s="23"/>
      <c r="BP90" s="23"/>
      <c r="BQ90" s="23"/>
      <c r="BR90" s="23"/>
      <c r="BS90" s="23"/>
      <c r="BT90" s="23"/>
    </row>
    <row r="91" spans="1:72" s="22" customFormat="1" ht="15.75" customHeight="1">
      <c r="A91" s="151" t="s">
        <v>1449</v>
      </c>
      <c r="B91" s="22" t="s">
        <v>119</v>
      </c>
      <c r="C91" s="22" t="s">
        <v>118</v>
      </c>
      <c r="D91" s="22" t="s">
        <v>224</v>
      </c>
      <c r="F91" s="22" t="s">
        <v>102</v>
      </c>
      <c r="H91" s="22">
        <v>115</v>
      </c>
      <c r="I91" s="22" t="s">
        <v>1232</v>
      </c>
      <c r="J91" s="22" t="s">
        <v>69</v>
      </c>
      <c r="K91" s="34" t="s">
        <v>336</v>
      </c>
      <c r="L91" s="34" t="s">
        <v>283</v>
      </c>
      <c r="M91" s="34" t="s">
        <v>1212</v>
      </c>
      <c r="O91" s="22" t="s">
        <v>825</v>
      </c>
      <c r="P91" s="33" t="s">
        <v>826</v>
      </c>
      <c r="Q91" s="22" t="s">
        <v>1212</v>
      </c>
      <c r="U91" s="22">
        <v>36</v>
      </c>
      <c r="V91" s="22" t="s">
        <v>69</v>
      </c>
      <c r="W91" s="34">
        <v>16</v>
      </c>
      <c r="X91" s="34" t="s">
        <v>306</v>
      </c>
      <c r="Y91" s="34" t="s">
        <v>149</v>
      </c>
      <c r="AE91" s="22">
        <v>1</v>
      </c>
      <c r="AF91" s="22">
        <v>1</v>
      </c>
      <c r="AG91" s="22" t="s">
        <v>121</v>
      </c>
      <c r="AI91" s="22">
        <v>2</v>
      </c>
      <c r="AL91" s="22">
        <v>0</v>
      </c>
      <c r="AN91" s="221" t="s">
        <v>122</v>
      </c>
      <c r="AO91" s="87" t="s">
        <v>199</v>
      </c>
      <c r="AP91" s="87" t="s">
        <v>1239</v>
      </c>
      <c r="AQ91" s="88">
        <v>16</v>
      </c>
      <c r="AR91" s="88" t="s">
        <v>125</v>
      </c>
      <c r="AS91" s="89" t="s">
        <v>1236</v>
      </c>
      <c r="AT91" s="88" t="s">
        <v>275</v>
      </c>
      <c r="AU91" s="34" t="s">
        <v>1242</v>
      </c>
      <c r="AV91" s="34"/>
      <c r="AW91" s="34"/>
      <c r="AX91" s="199"/>
      <c r="AY91" s="200"/>
      <c r="BE91" s="22" t="s">
        <v>224</v>
      </c>
      <c r="BK91" s="22" t="s">
        <v>823</v>
      </c>
      <c r="BO91" s="22" t="s">
        <v>224</v>
      </c>
    </row>
    <row r="92" spans="1:72" s="22" customFormat="1" ht="15.75" customHeight="1">
      <c r="F92" s="22" t="s">
        <v>972</v>
      </c>
      <c r="I92" s="22" t="s">
        <v>1233</v>
      </c>
      <c r="J92" s="22" t="s">
        <v>97</v>
      </c>
      <c r="K92" s="34" t="s">
        <v>337</v>
      </c>
      <c r="L92" s="34" t="s">
        <v>283</v>
      </c>
      <c r="M92" s="34" t="s">
        <v>1212</v>
      </c>
      <c r="U92" s="22">
        <v>33</v>
      </c>
      <c r="V92" s="22" t="s">
        <v>97</v>
      </c>
      <c r="W92" s="34">
        <v>16</v>
      </c>
      <c r="X92" s="34" t="s">
        <v>306</v>
      </c>
      <c r="Y92" s="34" t="s">
        <v>149</v>
      </c>
      <c r="AN92" s="221"/>
      <c r="AO92" s="87"/>
      <c r="AP92" s="87" t="s">
        <v>1144</v>
      </c>
      <c r="AQ92" s="88">
        <v>2</v>
      </c>
      <c r="AR92" s="88" t="s">
        <v>125</v>
      </c>
      <c r="AS92" s="89" t="s">
        <v>1237</v>
      </c>
      <c r="AT92" s="88" t="s">
        <v>275</v>
      </c>
      <c r="AU92" s="34"/>
      <c r="AV92" s="34"/>
      <c r="AW92" s="34"/>
      <c r="AX92" s="199"/>
      <c r="AY92" s="200"/>
    </row>
    <row r="93" spans="1:72" s="22" customFormat="1" ht="15.75" customHeight="1">
      <c r="F93" s="22" t="s">
        <v>1171</v>
      </c>
      <c r="I93" s="22" t="s">
        <v>1234</v>
      </c>
      <c r="J93" s="22" t="s">
        <v>98</v>
      </c>
      <c r="K93" s="34" t="s">
        <v>338</v>
      </c>
      <c r="L93" s="34" t="s">
        <v>283</v>
      </c>
      <c r="M93" s="34" t="s">
        <v>1212</v>
      </c>
      <c r="U93" s="22">
        <v>27</v>
      </c>
      <c r="V93" s="22" t="s">
        <v>98</v>
      </c>
      <c r="W93" s="34">
        <v>12</v>
      </c>
      <c r="X93" s="34" t="s">
        <v>306</v>
      </c>
      <c r="Y93" s="34" t="s">
        <v>149</v>
      </c>
      <c r="AN93" s="221"/>
      <c r="AO93" s="87"/>
      <c r="AP93" s="87"/>
      <c r="AQ93" s="87"/>
      <c r="AR93" s="87"/>
      <c r="AS93" s="87"/>
      <c r="AT93" s="87"/>
      <c r="AU93" s="34"/>
      <c r="AV93" s="34"/>
      <c r="AW93" s="34"/>
    </row>
    <row r="94" spans="1:72" s="22" customFormat="1" ht="15.75" customHeight="1">
      <c r="AN94" s="221" t="s">
        <v>122</v>
      </c>
      <c r="AO94" s="87" t="s">
        <v>102</v>
      </c>
      <c r="AP94" s="87" t="s">
        <v>1239</v>
      </c>
      <c r="AQ94" s="88">
        <v>16</v>
      </c>
      <c r="AR94" s="88" t="s">
        <v>124</v>
      </c>
      <c r="AS94" s="89" t="s">
        <v>1245</v>
      </c>
      <c r="AT94" s="88" t="s">
        <v>275</v>
      </c>
      <c r="AU94" s="34" t="s">
        <v>1242</v>
      </c>
      <c r="AV94" s="34"/>
      <c r="AW94" s="34"/>
    </row>
    <row r="95" spans="1:72" s="22" customFormat="1" ht="15.75" customHeight="1">
      <c r="AN95" s="221"/>
      <c r="AO95" s="87"/>
      <c r="AP95" s="87" t="s">
        <v>1144</v>
      </c>
      <c r="AQ95" s="88">
        <v>2</v>
      </c>
      <c r="AR95" s="88" t="s">
        <v>124</v>
      </c>
      <c r="AS95" s="89" t="s">
        <v>1244</v>
      </c>
      <c r="AT95" s="88" t="s">
        <v>275</v>
      </c>
      <c r="AU95" s="34"/>
      <c r="AV95" s="34"/>
      <c r="AW95" s="34"/>
    </row>
    <row r="96" spans="1:72" s="22" customFormat="1" ht="15.75" customHeight="1">
      <c r="AN96" s="221"/>
      <c r="AO96" s="87"/>
      <c r="AP96" s="87"/>
      <c r="AQ96" s="88"/>
      <c r="AR96" s="88"/>
      <c r="AS96" s="88"/>
      <c r="AT96" s="88"/>
      <c r="AU96" s="34"/>
      <c r="AV96" s="34"/>
      <c r="AW96" s="34"/>
    </row>
    <row r="97" spans="1:72" s="22" customFormat="1" ht="15.75" customHeight="1">
      <c r="AN97" s="221" t="s">
        <v>122</v>
      </c>
      <c r="AO97" s="87" t="s">
        <v>972</v>
      </c>
      <c r="AP97" s="87" t="s">
        <v>1239</v>
      </c>
      <c r="AQ97" s="88">
        <v>16</v>
      </c>
      <c r="AR97" s="88" t="s">
        <v>124</v>
      </c>
      <c r="AS97" s="89" t="s">
        <v>1241</v>
      </c>
      <c r="AT97" s="88" t="s">
        <v>275</v>
      </c>
      <c r="AU97" s="34" t="s">
        <v>1243</v>
      </c>
      <c r="AV97" s="34"/>
      <c r="AW97" s="34"/>
    </row>
    <row r="98" spans="1:72" s="22" customFormat="1" ht="15.75" customHeight="1">
      <c r="AN98" s="221"/>
      <c r="AO98" s="87"/>
      <c r="AP98" s="87" t="s">
        <v>1144</v>
      </c>
      <c r="AQ98" s="88">
        <v>2</v>
      </c>
      <c r="AR98" s="88" t="s">
        <v>124</v>
      </c>
      <c r="AS98" s="89" t="s">
        <v>1240</v>
      </c>
      <c r="AT98" s="88" t="s">
        <v>275</v>
      </c>
      <c r="AU98" s="34"/>
      <c r="AV98" s="34"/>
      <c r="AW98" s="34"/>
    </row>
    <row r="99" spans="1:72" s="22" customFormat="1" ht="15.75" customHeight="1">
      <c r="AN99" s="31"/>
      <c r="AW99" s="34"/>
    </row>
    <row r="100" spans="1:72" s="22" customFormat="1" ht="15.75" customHeight="1">
      <c r="AN100" s="31" t="s">
        <v>122</v>
      </c>
      <c r="AO100" s="22" t="s">
        <v>126</v>
      </c>
      <c r="AP100" s="22" t="s">
        <v>69</v>
      </c>
      <c r="AQ100" s="34">
        <v>7</v>
      </c>
      <c r="AR100" s="34" t="s">
        <v>124</v>
      </c>
      <c r="AS100" s="34">
        <v>0.5</v>
      </c>
      <c r="AT100" s="34" t="s">
        <v>290</v>
      </c>
      <c r="AU100" s="34"/>
      <c r="AV100" s="34">
        <v>0.2</v>
      </c>
      <c r="AW100" s="34" t="s">
        <v>16</v>
      </c>
    </row>
    <row r="101" spans="1:72" s="22" customFormat="1" ht="15.75" customHeight="1">
      <c r="AN101" s="31"/>
      <c r="AP101" s="22" t="s">
        <v>97</v>
      </c>
      <c r="AQ101" s="34">
        <v>7</v>
      </c>
      <c r="AR101" s="34" t="s">
        <v>124</v>
      </c>
      <c r="AS101" s="34">
        <v>1</v>
      </c>
      <c r="AT101" s="34" t="s">
        <v>290</v>
      </c>
      <c r="AU101" s="34"/>
      <c r="AV101" s="34">
        <v>0.7</v>
      </c>
      <c r="AW101" s="34" t="s">
        <v>16</v>
      </c>
    </row>
    <row r="102" spans="1:72" s="22" customFormat="1" ht="15.75" customHeight="1">
      <c r="AN102" s="31"/>
      <c r="AP102" s="22" t="s">
        <v>98</v>
      </c>
      <c r="AQ102" s="34">
        <v>2</v>
      </c>
      <c r="AR102" s="34" t="s">
        <v>124</v>
      </c>
      <c r="AS102" s="34">
        <v>0.5</v>
      </c>
      <c r="AT102" s="34" t="s">
        <v>290</v>
      </c>
      <c r="AU102" s="34"/>
      <c r="AV102" s="34">
        <v>0.1</v>
      </c>
      <c r="AW102" s="34" t="s">
        <v>16</v>
      </c>
    </row>
    <row r="103" spans="1:72" s="22" customFormat="1" ht="15.75" customHeight="1">
      <c r="AN103" s="31"/>
      <c r="AP103" s="22" t="s">
        <v>70</v>
      </c>
      <c r="AQ103" s="34">
        <v>2</v>
      </c>
      <c r="AR103" s="34" t="s">
        <v>124</v>
      </c>
      <c r="AS103" s="34">
        <v>0.6</v>
      </c>
      <c r="AT103" s="34" t="s">
        <v>290</v>
      </c>
      <c r="AU103" s="34"/>
      <c r="AV103" s="34">
        <v>0.01</v>
      </c>
      <c r="AW103" s="34" t="s">
        <v>16</v>
      </c>
    </row>
    <row r="104" spans="1:72" s="22" customFormat="1" ht="15.75" customHeight="1"/>
    <row r="105" spans="1:72" s="22" customFormat="1" ht="15.75" customHeight="1">
      <c r="A105" s="23"/>
      <c r="B105" s="23"/>
      <c r="C105" s="23"/>
      <c r="D105" s="23"/>
      <c r="E105" s="23"/>
      <c r="F105" s="23"/>
      <c r="G105" s="23"/>
      <c r="H105" s="23"/>
      <c r="I105" s="23"/>
      <c r="J105" s="23"/>
      <c r="K105" s="23"/>
      <c r="L105" s="23"/>
      <c r="M105" s="23"/>
      <c r="N105" s="23"/>
      <c r="O105" s="23"/>
      <c r="P105" s="23"/>
      <c r="Q105" s="23"/>
      <c r="R105" s="23"/>
      <c r="S105" s="23"/>
      <c r="T105" s="23"/>
      <c r="U105" s="23"/>
      <c r="V105" s="23"/>
      <c r="W105" s="23"/>
      <c r="X105" s="23"/>
      <c r="Y105" s="23"/>
      <c r="Z105" s="23"/>
      <c r="AA105" s="23"/>
      <c r="AB105" s="23"/>
      <c r="AC105" s="23"/>
      <c r="AD105" s="23"/>
      <c r="AE105" s="23"/>
      <c r="AF105" s="23"/>
      <c r="AG105" s="23"/>
      <c r="AH105" s="23"/>
      <c r="AI105" s="23"/>
      <c r="AJ105" s="23"/>
      <c r="AK105" s="23"/>
      <c r="AL105" s="23"/>
      <c r="AM105" s="23"/>
      <c r="AN105" s="127"/>
      <c r="AO105" s="23"/>
      <c r="AP105" s="23"/>
      <c r="AQ105" s="23"/>
      <c r="AR105" s="23"/>
      <c r="AS105" s="23"/>
      <c r="AT105" s="23"/>
      <c r="AU105" s="23"/>
      <c r="AV105" s="23"/>
      <c r="AW105" s="23"/>
      <c r="AX105" s="23"/>
      <c r="AY105" s="23"/>
      <c r="AZ105" s="23"/>
      <c r="BA105" s="23"/>
      <c r="BB105" s="23"/>
      <c r="BC105" s="23"/>
      <c r="BD105" s="23"/>
      <c r="BE105" s="23"/>
      <c r="BF105" s="23"/>
      <c r="BG105" s="23"/>
      <c r="BH105" s="23"/>
      <c r="BI105" s="23"/>
      <c r="BJ105" s="23"/>
      <c r="BK105" s="23"/>
      <c r="BL105" s="23"/>
      <c r="BM105" s="23"/>
      <c r="BN105" s="23"/>
      <c r="BO105" s="23"/>
      <c r="BP105" s="23"/>
      <c r="BQ105" s="23"/>
      <c r="BR105" s="23"/>
      <c r="BS105" s="23"/>
      <c r="BT105" s="23"/>
    </row>
    <row r="106" spans="1:72" s="22" customFormat="1" ht="15.75" customHeight="1">
      <c r="A106" s="22" t="s">
        <v>1450</v>
      </c>
      <c r="B106" s="13" t="s">
        <v>127</v>
      </c>
      <c r="C106" s="13" t="s">
        <v>224</v>
      </c>
      <c r="D106" s="13" t="s">
        <v>224</v>
      </c>
      <c r="E106" s="13" t="s">
        <v>1484</v>
      </c>
      <c r="F106" s="13" t="s">
        <v>224</v>
      </c>
      <c r="H106" s="22">
        <v>149</v>
      </c>
      <c r="I106" s="22" t="s">
        <v>1212</v>
      </c>
      <c r="J106" s="34" t="s">
        <v>224</v>
      </c>
      <c r="V106" s="22" t="s">
        <v>224</v>
      </c>
      <c r="AE106" s="22">
        <v>1</v>
      </c>
      <c r="AF106" s="22">
        <v>1</v>
      </c>
      <c r="AH106" s="22" t="s">
        <v>339</v>
      </c>
      <c r="AI106" s="22">
        <v>2</v>
      </c>
      <c r="AL106" s="22">
        <v>0</v>
      </c>
      <c r="AN106" s="31" t="s">
        <v>122</v>
      </c>
      <c r="AO106" s="22" t="s">
        <v>827</v>
      </c>
      <c r="AP106" s="22" t="s">
        <v>69</v>
      </c>
      <c r="AQ106" s="34" t="s">
        <v>224</v>
      </c>
      <c r="BE106" s="22" t="s">
        <v>224</v>
      </c>
      <c r="BK106" s="22" t="s">
        <v>823</v>
      </c>
      <c r="BO106" s="22" t="s">
        <v>224</v>
      </c>
    </row>
    <row r="107" spans="1:72" s="22" customFormat="1" ht="15.75" customHeight="1">
      <c r="B107" s="13"/>
      <c r="AN107" s="31" t="s">
        <v>123</v>
      </c>
      <c r="AO107" s="22" t="s">
        <v>114</v>
      </c>
      <c r="AP107" s="22" t="s">
        <v>97</v>
      </c>
      <c r="AQ107" s="34" t="s">
        <v>224</v>
      </c>
    </row>
    <row r="108" spans="1:72" s="22" customFormat="1" ht="15.75" customHeight="1">
      <c r="B108" s="13"/>
      <c r="AN108" s="31"/>
      <c r="AO108" s="22" t="s">
        <v>184</v>
      </c>
      <c r="AP108" s="22" t="s">
        <v>98</v>
      </c>
      <c r="AQ108" s="34" t="s">
        <v>224</v>
      </c>
    </row>
    <row r="109" spans="1:72" s="22" customFormat="1" ht="15.75" customHeight="1">
      <c r="B109" s="13"/>
      <c r="AN109" s="31"/>
      <c r="AO109" s="22" t="s">
        <v>102</v>
      </c>
      <c r="AP109" s="22" t="s">
        <v>70</v>
      </c>
      <c r="AQ109" s="34" t="s">
        <v>224</v>
      </c>
    </row>
    <row r="110" spans="1:72" s="22" customFormat="1" ht="15.75" customHeight="1">
      <c r="B110" s="13"/>
      <c r="AN110" s="31"/>
      <c r="AO110" s="22" t="s">
        <v>181</v>
      </c>
      <c r="AQ110" s="34" t="s">
        <v>224</v>
      </c>
    </row>
    <row r="111" spans="1:72" s="22" customFormat="1" ht="15.75" customHeight="1">
      <c r="B111" s="13"/>
      <c r="AN111" s="31"/>
      <c r="AO111" s="22" t="s">
        <v>321</v>
      </c>
      <c r="AQ111" s="34" t="s">
        <v>224</v>
      </c>
    </row>
    <row r="112" spans="1:72" s="22" customFormat="1" ht="15.75" customHeight="1">
      <c r="B112" s="13"/>
      <c r="AN112" s="31"/>
      <c r="AO112" s="22" t="s">
        <v>183</v>
      </c>
      <c r="AQ112" s="34" t="s">
        <v>224</v>
      </c>
    </row>
    <row r="113" spans="1:72" s="22" customFormat="1" ht="15.75" customHeight="1">
      <c r="B113" s="13"/>
      <c r="AN113" s="31"/>
      <c r="AO113" s="22" t="s">
        <v>332</v>
      </c>
      <c r="AQ113" s="34" t="s">
        <v>224</v>
      </c>
    </row>
    <row r="114" spans="1:72" s="22" customFormat="1" ht="15.75" customHeight="1">
      <c r="B114" s="13"/>
      <c r="AN114" s="31"/>
      <c r="AO114" s="22" t="s">
        <v>186</v>
      </c>
      <c r="AQ114" s="34" t="s">
        <v>224</v>
      </c>
    </row>
    <row r="115" spans="1:72" s="22" customFormat="1" ht="15.75" customHeight="1">
      <c r="B115" s="13"/>
      <c r="AN115" s="31"/>
      <c r="AO115" s="22" t="s">
        <v>182</v>
      </c>
      <c r="AQ115" s="34" t="s">
        <v>224</v>
      </c>
    </row>
    <row r="116" spans="1:72" s="22" customFormat="1" ht="15.75" customHeight="1">
      <c r="B116" s="13"/>
      <c r="AN116" s="31"/>
      <c r="AO116" s="22" t="s">
        <v>331</v>
      </c>
      <c r="AQ116" s="34" t="s">
        <v>224</v>
      </c>
    </row>
    <row r="117" spans="1:72" s="22" customFormat="1" ht="15.75" customHeight="1">
      <c r="B117" s="13"/>
      <c r="AN117" s="31"/>
      <c r="AQ117" s="34"/>
    </row>
    <row r="118" spans="1:72" s="22" customFormat="1" ht="15.75" customHeight="1">
      <c r="A118" s="23"/>
      <c r="B118" s="129"/>
      <c r="C118" s="23"/>
      <c r="D118" s="23"/>
      <c r="E118" s="23"/>
      <c r="F118" s="23"/>
      <c r="G118" s="23"/>
      <c r="H118" s="23"/>
      <c r="I118" s="23"/>
      <c r="J118" s="23"/>
      <c r="K118" s="23"/>
      <c r="L118" s="23"/>
      <c r="M118" s="23"/>
      <c r="N118" s="23"/>
      <c r="O118" s="23"/>
      <c r="P118" s="23"/>
      <c r="Q118" s="23"/>
      <c r="R118" s="23"/>
      <c r="S118" s="23"/>
      <c r="T118" s="23"/>
      <c r="U118" s="23"/>
      <c r="V118" s="23"/>
      <c r="W118" s="23"/>
      <c r="X118" s="23"/>
      <c r="Y118" s="23"/>
      <c r="Z118" s="23"/>
      <c r="AA118" s="23"/>
      <c r="AB118" s="23"/>
      <c r="AC118" s="23"/>
      <c r="AD118" s="23"/>
      <c r="AE118" s="23"/>
      <c r="AF118" s="23"/>
      <c r="AG118" s="23"/>
      <c r="AH118" s="23"/>
      <c r="AI118" s="23"/>
      <c r="AJ118" s="23"/>
      <c r="AK118" s="23"/>
      <c r="AL118" s="23"/>
      <c r="AM118" s="23"/>
      <c r="AN118" s="127"/>
      <c r="AO118" s="23"/>
      <c r="AP118" s="23"/>
      <c r="AQ118" s="23"/>
      <c r="AR118" s="23"/>
      <c r="AS118" s="23"/>
      <c r="AT118" s="23"/>
      <c r="AU118" s="23"/>
      <c r="AV118" s="23"/>
      <c r="AW118" s="23"/>
      <c r="AX118" s="23"/>
      <c r="AY118" s="23"/>
      <c r="AZ118" s="23"/>
      <c r="BA118" s="23"/>
      <c r="BB118" s="23"/>
      <c r="BC118" s="23"/>
      <c r="BD118" s="23"/>
      <c r="BE118" s="23"/>
      <c r="BF118" s="23"/>
      <c r="BG118" s="23"/>
      <c r="BH118" s="23"/>
      <c r="BI118" s="23"/>
      <c r="BJ118" s="23"/>
      <c r="BK118" s="23"/>
      <c r="BL118" s="23"/>
      <c r="BM118" s="23"/>
      <c r="BN118" s="23"/>
      <c r="BO118" s="23"/>
      <c r="BP118" s="23"/>
      <c r="BQ118" s="23"/>
      <c r="BR118" s="23"/>
      <c r="BS118" s="23"/>
      <c r="BT118" s="23"/>
    </row>
    <row r="119" spans="1:72">
      <c r="A119" s="218" t="s">
        <v>1451</v>
      </c>
      <c r="B119" t="s">
        <v>341</v>
      </c>
      <c r="C119" s="19" t="s">
        <v>480</v>
      </c>
      <c r="D119" s="19" t="s">
        <v>118</v>
      </c>
      <c r="E119" s="19" t="s">
        <v>830</v>
      </c>
      <c r="F119" s="16" t="s">
        <v>972</v>
      </c>
      <c r="H119" s="16">
        <v>65</v>
      </c>
      <c r="I119" s="16">
        <v>47</v>
      </c>
      <c r="J119" s="16" t="s">
        <v>118</v>
      </c>
      <c r="K119" s="16" t="s">
        <v>1168</v>
      </c>
      <c r="M119" s="16" t="s">
        <v>1212</v>
      </c>
      <c r="V119" s="16" t="s">
        <v>224</v>
      </c>
      <c r="AE119" s="16">
        <v>1</v>
      </c>
      <c r="AF119" s="16">
        <v>1</v>
      </c>
      <c r="AI119" s="16">
        <v>2</v>
      </c>
      <c r="AL119" s="16">
        <v>3</v>
      </c>
      <c r="AM119" s="16" t="s">
        <v>345</v>
      </c>
      <c r="AN119" s="222" t="s">
        <v>1246</v>
      </c>
      <c r="AO119" s="11" t="s">
        <v>972</v>
      </c>
      <c r="AP119" s="87" t="s">
        <v>1239</v>
      </c>
      <c r="AQ119" s="11">
        <f>2+1+6</f>
        <v>9</v>
      </c>
      <c r="AR119" s="89" t="s">
        <v>169</v>
      </c>
      <c r="AS119" s="89">
        <v>144.31334000000001</v>
      </c>
      <c r="AT119" s="89" t="s">
        <v>290</v>
      </c>
      <c r="AU119" s="11"/>
      <c r="AV119" s="89">
        <v>42.31</v>
      </c>
      <c r="AW119" s="89" t="s">
        <v>1247</v>
      </c>
      <c r="AX119" s="38" t="s">
        <v>350</v>
      </c>
      <c r="BE119" s="16" t="s">
        <v>224</v>
      </c>
      <c r="BK119" s="22" t="s">
        <v>823</v>
      </c>
      <c r="BO119" s="16" t="s">
        <v>224</v>
      </c>
    </row>
    <row r="120" spans="1:72">
      <c r="D120" s="16" t="s">
        <v>824</v>
      </c>
      <c r="E120" s="16" t="s">
        <v>1250</v>
      </c>
      <c r="F120" s="16" t="s">
        <v>1171</v>
      </c>
      <c r="H120" s="38"/>
      <c r="I120" s="16">
        <v>18</v>
      </c>
      <c r="J120" s="16" t="s">
        <v>824</v>
      </c>
      <c r="K120" s="16" t="s">
        <v>1169</v>
      </c>
      <c r="M120" s="16" t="s">
        <v>1212</v>
      </c>
      <c r="V120" s="16" t="s">
        <v>224</v>
      </c>
      <c r="AN120" s="222"/>
      <c r="AO120" s="11"/>
      <c r="AP120" s="87" t="s">
        <v>1144</v>
      </c>
      <c r="AQ120" s="11">
        <v>5</v>
      </c>
      <c r="AR120" s="89" t="s">
        <v>169</v>
      </c>
      <c r="AS120" s="89">
        <v>226.70808</v>
      </c>
      <c r="AT120" s="89" t="s">
        <v>290</v>
      </c>
      <c r="AU120" s="11"/>
      <c r="AV120" s="89">
        <v>124.69</v>
      </c>
      <c r="AW120" s="89" t="s">
        <v>1247</v>
      </c>
      <c r="AX120" s="38" t="s">
        <v>350</v>
      </c>
    </row>
    <row r="121" spans="1:72">
      <c r="F121" s="16" t="s">
        <v>114</v>
      </c>
      <c r="H121" s="38"/>
      <c r="AN121" s="20"/>
      <c r="AP121" s="22"/>
      <c r="AQ121" s="34"/>
      <c r="AR121" s="38"/>
      <c r="AS121" s="38"/>
      <c r="AT121" s="38"/>
      <c r="AU121" s="38"/>
      <c r="AV121" s="38"/>
      <c r="AW121" s="38"/>
      <c r="AX121" s="38"/>
    </row>
    <row r="122" spans="1:72">
      <c r="AN122" s="20" t="s">
        <v>1246</v>
      </c>
      <c r="AO122" s="16" t="s">
        <v>114</v>
      </c>
      <c r="AP122" s="22" t="s">
        <v>1239</v>
      </c>
      <c r="AQ122">
        <v>7</v>
      </c>
      <c r="AR122" s="192" t="s">
        <v>169</v>
      </c>
      <c r="AS122" s="16">
        <v>44.81</v>
      </c>
      <c r="AT122" s="192" t="s">
        <v>290</v>
      </c>
      <c r="AU122" s="192"/>
      <c r="AV122" s="72">
        <v>28.717500000000001</v>
      </c>
      <c r="AW122" s="192" t="s">
        <v>1247</v>
      </c>
      <c r="AX122" s="192" t="s">
        <v>350</v>
      </c>
      <c r="AY122" s="72" t="s">
        <v>1248</v>
      </c>
    </row>
    <row r="123" spans="1:72">
      <c r="AN123" s="20"/>
      <c r="AP123" s="22" t="s">
        <v>1144</v>
      </c>
      <c r="AQ123">
        <v>6</v>
      </c>
      <c r="AR123" s="192" t="s">
        <v>169</v>
      </c>
      <c r="AS123" s="16">
        <v>20.97</v>
      </c>
      <c r="AT123" s="192" t="s">
        <v>290</v>
      </c>
      <c r="AU123" s="192"/>
      <c r="AV123" s="72">
        <v>14.404</v>
      </c>
      <c r="AW123" s="192" t="s">
        <v>1247</v>
      </c>
      <c r="AX123" s="192" t="s">
        <v>350</v>
      </c>
      <c r="AY123" s="72" t="s">
        <v>1248</v>
      </c>
    </row>
    <row r="124" spans="1:72">
      <c r="AN124" s="20"/>
      <c r="AP124" s="22"/>
      <c r="AQ124" s="34"/>
      <c r="AR124" s="38"/>
      <c r="AS124" s="38"/>
      <c r="AT124" s="38"/>
      <c r="AU124" s="38"/>
      <c r="AV124" s="38"/>
      <c r="AW124" s="38"/>
      <c r="AX124" s="38"/>
    </row>
    <row r="125" spans="1:72">
      <c r="AN125" s="128" t="s">
        <v>1249</v>
      </c>
      <c r="AP125" s="22"/>
      <c r="AQ125" s="34"/>
      <c r="AR125" s="38"/>
      <c r="AS125" s="38"/>
      <c r="AT125" s="38"/>
      <c r="AU125" s="38"/>
      <c r="AV125" s="38"/>
    </row>
    <row r="126" spans="1:72" s="22" customFormat="1">
      <c r="A126" s="23"/>
      <c r="B126" s="23"/>
      <c r="C126" s="23"/>
      <c r="D126" s="23"/>
      <c r="E126" s="23"/>
      <c r="F126" s="23"/>
      <c r="G126" s="23"/>
      <c r="H126" s="23"/>
      <c r="I126" s="23"/>
      <c r="J126" s="23"/>
      <c r="K126" s="23"/>
      <c r="L126" s="23"/>
      <c r="M126" s="23"/>
      <c r="N126" s="23"/>
      <c r="O126" s="23"/>
      <c r="P126" s="23"/>
      <c r="Q126" s="23"/>
      <c r="R126" s="23"/>
      <c r="S126" s="23"/>
      <c r="T126" s="23"/>
      <c r="U126" s="23"/>
      <c r="V126" s="23"/>
      <c r="W126" s="23"/>
      <c r="X126" s="23"/>
      <c r="Y126" s="23"/>
      <c r="Z126" s="23"/>
      <c r="AA126" s="23"/>
      <c r="AB126" s="23"/>
      <c r="AC126" s="23"/>
      <c r="AD126" s="23"/>
      <c r="AE126" s="23"/>
      <c r="AF126" s="23"/>
      <c r="AG126" s="23"/>
      <c r="AH126" s="23"/>
      <c r="AI126" s="23"/>
      <c r="AJ126" s="23"/>
      <c r="AK126" s="23"/>
      <c r="AL126" s="23"/>
      <c r="AM126" s="23"/>
      <c r="AN126" s="127"/>
      <c r="AO126" s="23"/>
      <c r="AP126" s="23"/>
      <c r="AQ126" s="23"/>
      <c r="AR126" s="23"/>
      <c r="AS126" s="23"/>
      <c r="AT126" s="23"/>
      <c r="AU126" s="23"/>
      <c r="AV126" s="23"/>
      <c r="AW126" s="23"/>
      <c r="AX126" s="23"/>
      <c r="AY126" s="23"/>
      <c r="AZ126" s="23"/>
      <c r="BA126" s="23"/>
      <c r="BB126" s="23"/>
      <c r="BC126" s="23"/>
      <c r="BD126" s="23"/>
      <c r="BE126" s="23"/>
      <c r="BF126" s="23"/>
      <c r="BG126" s="23"/>
      <c r="BH126" s="23"/>
      <c r="BI126" s="23"/>
      <c r="BJ126" s="23"/>
      <c r="BK126" s="23"/>
      <c r="BL126" s="23"/>
      <c r="BM126" s="23"/>
      <c r="BN126" s="23"/>
      <c r="BO126" s="23"/>
      <c r="BP126" s="23"/>
      <c r="BQ126" s="23"/>
      <c r="BR126" s="23"/>
      <c r="BS126" s="23"/>
      <c r="BT126" s="23"/>
    </row>
    <row r="127" spans="1:72">
      <c r="A127" s="16" t="s">
        <v>1452</v>
      </c>
      <c r="B127" s="16" t="s">
        <v>129</v>
      </c>
      <c r="C127" s="16" t="s">
        <v>86</v>
      </c>
      <c r="D127" s="16" t="s">
        <v>224</v>
      </c>
      <c r="F127" s="16" t="s">
        <v>131</v>
      </c>
      <c r="H127" s="16">
        <v>690</v>
      </c>
      <c r="I127" s="16" t="s">
        <v>1212</v>
      </c>
      <c r="J127" s="16" t="s">
        <v>224</v>
      </c>
      <c r="K127" s="38" t="s">
        <v>130</v>
      </c>
      <c r="L127" s="38" t="s">
        <v>190</v>
      </c>
      <c r="M127" s="16" t="s">
        <v>1212</v>
      </c>
      <c r="V127" s="16" t="s">
        <v>224</v>
      </c>
      <c r="W127" s="38" t="s">
        <v>1100</v>
      </c>
      <c r="X127" s="38" t="s">
        <v>328</v>
      </c>
      <c r="Y127" s="38" t="s">
        <v>149</v>
      </c>
      <c r="Z127" s="79" t="s">
        <v>1212</v>
      </c>
      <c r="AE127" s="16">
        <v>1</v>
      </c>
      <c r="AF127" s="16">
        <v>1</v>
      </c>
      <c r="AG127" s="16" t="s">
        <v>148</v>
      </c>
      <c r="AI127" s="16">
        <v>2</v>
      </c>
      <c r="AL127" s="192" t="s">
        <v>354</v>
      </c>
      <c r="AM127" s="22"/>
      <c r="AN127" s="32" t="s">
        <v>132</v>
      </c>
      <c r="AO127" s="22" t="s">
        <v>131</v>
      </c>
      <c r="AP127" s="22" t="s">
        <v>12</v>
      </c>
      <c r="AQ127" s="240" t="s">
        <v>1251</v>
      </c>
      <c r="AR127" s="160" t="s">
        <v>257</v>
      </c>
      <c r="AS127" s="34" t="s">
        <v>134</v>
      </c>
      <c r="AT127" s="34" t="s">
        <v>190</v>
      </c>
      <c r="AU127" s="130"/>
      <c r="AV127" s="34"/>
      <c r="AW127" s="34"/>
      <c r="AX127" s="22"/>
      <c r="AY127" s="22"/>
      <c r="BE127" s="16" t="s">
        <v>224</v>
      </c>
      <c r="BK127" s="16" t="s">
        <v>1172</v>
      </c>
      <c r="BO127" s="16" t="s">
        <v>224</v>
      </c>
    </row>
    <row r="128" spans="1:72">
      <c r="F128" s="16" t="s">
        <v>133</v>
      </c>
      <c r="AM128" s="22"/>
      <c r="AN128" s="31"/>
      <c r="AO128" s="22"/>
      <c r="AP128" s="22" t="s">
        <v>13</v>
      </c>
      <c r="AQ128" s="240"/>
      <c r="AR128" s="160" t="s">
        <v>257</v>
      </c>
      <c r="AS128" s="34" t="s">
        <v>135</v>
      </c>
      <c r="AT128" s="34" t="s">
        <v>190</v>
      </c>
      <c r="AU128" s="130"/>
      <c r="AV128" s="34"/>
      <c r="AW128" s="34"/>
      <c r="AX128" s="22"/>
      <c r="AY128" s="22"/>
    </row>
    <row r="129" spans="1:72">
      <c r="AM129" s="22"/>
      <c r="AN129" s="31"/>
      <c r="AO129" s="22"/>
      <c r="AP129" s="22" t="s">
        <v>16</v>
      </c>
      <c r="AQ129" s="240"/>
      <c r="AR129" s="160" t="s">
        <v>257</v>
      </c>
      <c r="AS129" s="34" t="s">
        <v>136</v>
      </c>
      <c r="AT129" s="34" t="s">
        <v>190</v>
      </c>
      <c r="AU129" s="130"/>
      <c r="AV129" s="34"/>
      <c r="AW129" s="34"/>
      <c r="AX129" s="22"/>
      <c r="AY129" s="22"/>
    </row>
    <row r="130" spans="1:72">
      <c r="AM130" s="22"/>
      <c r="AN130" s="31"/>
      <c r="AO130" s="22" t="s">
        <v>133</v>
      </c>
      <c r="AP130" s="22" t="s">
        <v>12</v>
      </c>
      <c r="AQ130" s="35"/>
      <c r="AR130" s="160" t="s">
        <v>257</v>
      </c>
      <c r="AS130" s="34" t="s">
        <v>137</v>
      </c>
      <c r="AT130" s="34" t="s">
        <v>190</v>
      </c>
      <c r="AU130" s="130"/>
      <c r="AV130" s="34"/>
      <c r="AW130" s="34"/>
      <c r="AX130" s="22"/>
      <c r="AY130" s="22"/>
    </row>
    <row r="131" spans="1:72">
      <c r="AM131" s="22"/>
      <c r="AN131" s="31"/>
      <c r="AO131" s="22"/>
      <c r="AP131" s="22" t="s">
        <v>13</v>
      </c>
      <c r="AQ131" s="35"/>
      <c r="AR131" s="160" t="s">
        <v>257</v>
      </c>
      <c r="AS131" s="34" t="s">
        <v>138</v>
      </c>
      <c r="AT131" s="34" t="s">
        <v>190</v>
      </c>
      <c r="AU131" s="130"/>
      <c r="AV131" s="34"/>
      <c r="AW131" s="34"/>
      <c r="AX131" s="22"/>
      <c r="AY131" s="22"/>
    </row>
    <row r="132" spans="1:72">
      <c r="AM132" s="22"/>
      <c r="AN132" s="31"/>
      <c r="AO132" s="22"/>
      <c r="AP132" s="22" t="s">
        <v>16</v>
      </c>
      <c r="AQ132" s="35"/>
      <c r="AR132" s="160" t="s">
        <v>257</v>
      </c>
      <c r="AS132" s="34" t="s">
        <v>139</v>
      </c>
      <c r="AT132" s="34" t="s">
        <v>190</v>
      </c>
      <c r="AU132" s="130"/>
      <c r="AV132" s="34"/>
      <c r="AW132" s="34"/>
      <c r="AX132" s="22"/>
      <c r="AY132" s="22"/>
    </row>
    <row r="133" spans="1:72">
      <c r="AM133" s="22"/>
      <c r="AN133" s="32" t="s">
        <v>355</v>
      </c>
      <c r="AO133" s="22" t="s">
        <v>140</v>
      </c>
      <c r="AP133" s="22" t="s">
        <v>69</v>
      </c>
      <c r="AQ133" s="240" t="s">
        <v>1251</v>
      </c>
      <c r="AR133" s="160" t="s">
        <v>257</v>
      </c>
      <c r="AS133" s="34" t="s">
        <v>142</v>
      </c>
      <c r="AT133" s="34" t="s">
        <v>190</v>
      </c>
      <c r="AU133" s="130"/>
      <c r="AV133" s="38"/>
      <c r="AW133" s="34"/>
    </row>
    <row r="134" spans="1:72">
      <c r="AM134" s="22"/>
      <c r="AN134" s="31"/>
      <c r="AO134" s="22"/>
      <c r="AP134" s="22" t="s">
        <v>141</v>
      </c>
      <c r="AQ134" s="240"/>
      <c r="AR134" s="160" t="s">
        <v>257</v>
      </c>
      <c r="AS134" s="34" t="s">
        <v>143</v>
      </c>
      <c r="AT134" s="34" t="s">
        <v>190</v>
      </c>
      <c r="AU134" s="130"/>
      <c r="AV134" s="38"/>
      <c r="AW134" s="34"/>
    </row>
    <row r="135" spans="1:72">
      <c r="AM135" s="22"/>
      <c r="AN135" s="31"/>
      <c r="AO135" s="22"/>
      <c r="AP135" s="22" t="s">
        <v>70</v>
      </c>
      <c r="AQ135" s="240"/>
      <c r="AR135" s="160" t="s">
        <v>257</v>
      </c>
      <c r="AS135" s="34" t="s">
        <v>144</v>
      </c>
      <c r="AT135" s="34" t="s">
        <v>190</v>
      </c>
      <c r="AU135" s="130"/>
      <c r="AV135" s="38"/>
      <c r="AW135" s="34"/>
    </row>
    <row r="136" spans="1:72">
      <c r="AM136" s="22"/>
      <c r="AN136" s="31"/>
      <c r="AO136" s="22" t="s">
        <v>133</v>
      </c>
      <c r="AP136" s="22" t="s">
        <v>69</v>
      </c>
      <c r="AQ136" s="35"/>
      <c r="AR136" s="160" t="s">
        <v>257</v>
      </c>
      <c r="AS136" s="34" t="s">
        <v>145</v>
      </c>
      <c r="AT136" s="34" t="s">
        <v>190</v>
      </c>
      <c r="AU136" s="130"/>
      <c r="AV136" s="38"/>
      <c r="AW136" s="34"/>
    </row>
    <row r="137" spans="1:72">
      <c r="AM137" s="22"/>
      <c r="AN137" s="31"/>
      <c r="AO137" s="22"/>
      <c r="AP137" s="22" t="s">
        <v>141</v>
      </c>
      <c r="AQ137" s="35"/>
      <c r="AR137" s="160" t="s">
        <v>257</v>
      </c>
      <c r="AS137" s="34" t="s">
        <v>146</v>
      </c>
      <c r="AT137" s="34" t="s">
        <v>190</v>
      </c>
      <c r="AU137" s="130"/>
      <c r="AW137" s="22"/>
    </row>
    <row r="138" spans="1:72">
      <c r="AM138" s="22"/>
      <c r="AN138" s="31"/>
      <c r="AO138" s="22"/>
      <c r="AP138" s="22" t="s">
        <v>70</v>
      </c>
      <c r="AQ138" s="35"/>
      <c r="AR138" s="160" t="s">
        <v>257</v>
      </c>
      <c r="AS138" s="34" t="s">
        <v>147</v>
      </c>
      <c r="AT138" s="34" t="s">
        <v>190</v>
      </c>
      <c r="AU138" s="130"/>
      <c r="AW138" s="22"/>
    </row>
    <row r="139" spans="1:72">
      <c r="AM139" s="22"/>
      <c r="AN139" s="31"/>
      <c r="AO139" s="22"/>
      <c r="AP139" s="22"/>
      <c r="AQ139" s="35"/>
      <c r="AR139" s="35"/>
      <c r="AS139" s="22"/>
      <c r="AW139" s="22"/>
    </row>
    <row r="140" spans="1:72" s="22" customFormat="1">
      <c r="A140" s="23"/>
      <c r="B140" s="23"/>
      <c r="C140" s="23"/>
      <c r="D140" s="23"/>
      <c r="E140" s="23"/>
      <c r="F140" s="23"/>
      <c r="G140" s="23"/>
      <c r="H140" s="23"/>
      <c r="I140" s="23"/>
      <c r="J140" s="23"/>
      <c r="K140" s="23"/>
      <c r="L140" s="23"/>
      <c r="M140" s="23"/>
      <c r="N140" s="23"/>
      <c r="O140" s="23"/>
      <c r="P140" s="23"/>
      <c r="Q140" s="23"/>
      <c r="R140" s="23"/>
      <c r="S140" s="23"/>
      <c r="T140" s="23"/>
      <c r="U140" s="23"/>
      <c r="V140" s="23"/>
      <c r="W140" s="23"/>
      <c r="X140" s="23"/>
      <c r="Y140" s="23"/>
      <c r="Z140" s="23"/>
      <c r="AA140" s="23"/>
      <c r="AB140" s="23"/>
      <c r="AC140" s="23"/>
      <c r="AD140" s="23"/>
      <c r="AE140" s="23"/>
      <c r="AF140" s="23"/>
      <c r="AG140" s="23"/>
      <c r="AH140" s="23"/>
      <c r="AI140" s="23"/>
      <c r="AJ140" s="23"/>
      <c r="AK140" s="23"/>
      <c r="AL140" s="23"/>
      <c r="AM140" s="23"/>
      <c r="AN140" s="127"/>
      <c r="AO140" s="23"/>
      <c r="AP140" s="23"/>
      <c r="AQ140" s="23"/>
      <c r="AR140" s="23"/>
      <c r="AS140" s="23"/>
      <c r="AT140" s="23"/>
      <c r="AU140" s="23"/>
      <c r="AV140" s="23"/>
      <c r="AW140" s="23"/>
      <c r="AX140" s="23"/>
      <c r="AY140" s="23"/>
      <c r="AZ140" s="23"/>
      <c r="BA140" s="23"/>
      <c r="BB140" s="23"/>
      <c r="BC140" s="23"/>
      <c r="BD140" s="23"/>
      <c r="BE140" s="23"/>
      <c r="BF140" s="23"/>
      <c r="BG140" s="23"/>
      <c r="BH140" s="23"/>
      <c r="BI140" s="23"/>
      <c r="BJ140" s="23"/>
      <c r="BK140" s="23"/>
      <c r="BL140" s="23"/>
      <c r="BM140" s="23"/>
      <c r="BN140" s="23"/>
      <c r="BO140" s="23"/>
      <c r="BP140" s="23"/>
      <c r="BQ140" s="23"/>
      <c r="BR140" s="23"/>
      <c r="BS140" s="23"/>
      <c r="BT140" s="23"/>
    </row>
    <row r="141" spans="1:72" s="22" customFormat="1">
      <c r="A141" s="151" t="s">
        <v>1453</v>
      </c>
      <c r="B141" s="22" t="s">
        <v>150</v>
      </c>
      <c r="C141" s="22" t="s">
        <v>1174</v>
      </c>
      <c r="D141" s="22" t="s">
        <v>224</v>
      </c>
      <c r="F141" s="22" t="s">
        <v>286</v>
      </c>
      <c r="H141" s="22">
        <v>644</v>
      </c>
      <c r="J141" s="22" t="s">
        <v>1173</v>
      </c>
      <c r="K141" s="34">
        <v>22</v>
      </c>
      <c r="L141" s="34" t="s">
        <v>214</v>
      </c>
      <c r="O141" s="34" t="s">
        <v>152</v>
      </c>
      <c r="P141" s="34" t="s">
        <v>155</v>
      </c>
      <c r="V141" s="22" t="s">
        <v>359</v>
      </c>
      <c r="W141" s="34">
        <v>268</v>
      </c>
      <c r="X141" s="34" t="s">
        <v>306</v>
      </c>
      <c r="Y141" s="34" t="s">
        <v>361</v>
      </c>
      <c r="AE141" s="22">
        <v>1</v>
      </c>
      <c r="AF141" s="22">
        <v>1</v>
      </c>
      <c r="AG141" s="22" t="s">
        <v>156</v>
      </c>
      <c r="AI141" s="22">
        <v>2</v>
      </c>
      <c r="AL141" s="22">
        <v>1</v>
      </c>
      <c r="AN141" s="31"/>
      <c r="AO141" s="87" t="s">
        <v>131</v>
      </c>
      <c r="AP141" s="87" t="s">
        <v>1254</v>
      </c>
      <c r="AQ141" s="87">
        <v>81</v>
      </c>
      <c r="AR141" s="89" t="s">
        <v>257</v>
      </c>
      <c r="AS141" s="89" t="s">
        <v>1255</v>
      </c>
      <c r="AT141" s="89" t="s">
        <v>1256</v>
      </c>
      <c r="AU141" s="22" t="s">
        <v>1242</v>
      </c>
      <c r="AV141" s="34"/>
      <c r="AW141" s="34"/>
      <c r="BE141" s="22" t="s">
        <v>224</v>
      </c>
      <c r="BG141" s="22">
        <v>108</v>
      </c>
      <c r="BH141" s="22">
        <v>65</v>
      </c>
      <c r="BI141" s="22">
        <v>30</v>
      </c>
      <c r="BJ141" s="22">
        <v>4</v>
      </c>
      <c r="BK141" t="s">
        <v>1259</v>
      </c>
      <c r="BO141" s="22" t="s">
        <v>224</v>
      </c>
    </row>
    <row r="142" spans="1:72" s="22" customFormat="1">
      <c r="J142" s="22" t="s">
        <v>151</v>
      </c>
      <c r="K142" s="34">
        <v>20</v>
      </c>
      <c r="L142" s="34" t="s">
        <v>214</v>
      </c>
      <c r="O142" s="34" t="s">
        <v>153</v>
      </c>
      <c r="P142" s="34" t="s">
        <v>155</v>
      </c>
      <c r="V142" s="22" t="s">
        <v>360</v>
      </c>
      <c r="W142" s="34">
        <v>49</v>
      </c>
      <c r="X142" s="34" t="s">
        <v>306</v>
      </c>
      <c r="Y142" s="34" t="s">
        <v>361</v>
      </c>
      <c r="AN142" s="31"/>
      <c r="AO142" s="87"/>
      <c r="AP142" s="87" t="s">
        <v>360</v>
      </c>
      <c r="AQ142" s="87">
        <v>4</v>
      </c>
      <c r="AR142" s="89" t="s">
        <v>257</v>
      </c>
      <c r="AS142" s="89" t="s">
        <v>1253</v>
      </c>
      <c r="AT142" s="89" t="s">
        <v>1256</v>
      </c>
      <c r="AV142" s="34"/>
      <c r="AW142" s="34"/>
    </row>
    <row r="143" spans="1:72" s="22" customFormat="1">
      <c r="O143" s="34" t="s">
        <v>154</v>
      </c>
      <c r="P143" s="34" t="s">
        <v>155</v>
      </c>
      <c r="AN143" s="31"/>
      <c r="AO143" s="87"/>
      <c r="AP143" s="87"/>
      <c r="AQ143" s="87"/>
      <c r="AS143" s="34"/>
      <c r="AT143" s="34"/>
      <c r="AV143" s="34"/>
      <c r="AW143" s="34"/>
    </row>
    <row r="144" spans="1:72" s="22" customFormat="1">
      <c r="AN144" s="31"/>
      <c r="AO144" s="87" t="s">
        <v>292</v>
      </c>
      <c r="AP144" s="87" t="s">
        <v>1252</v>
      </c>
      <c r="AQ144" s="87">
        <v>81</v>
      </c>
      <c r="AR144" s="88" t="s">
        <v>257</v>
      </c>
      <c r="AS144" s="89" t="s">
        <v>1257</v>
      </c>
      <c r="AT144" s="89" t="s">
        <v>1256</v>
      </c>
      <c r="AU144" s="22" t="s">
        <v>1242</v>
      </c>
      <c r="AV144" s="34"/>
      <c r="AW144" s="34"/>
    </row>
    <row r="145" spans="1:72" s="22" customFormat="1">
      <c r="AN145" s="31"/>
      <c r="AO145" s="87"/>
      <c r="AP145" s="87" t="s">
        <v>151</v>
      </c>
      <c r="AQ145" s="87">
        <v>4</v>
      </c>
      <c r="AR145" s="88" t="s">
        <v>257</v>
      </c>
      <c r="AS145" s="89" t="s">
        <v>1258</v>
      </c>
      <c r="AT145" s="89" t="s">
        <v>1256</v>
      </c>
      <c r="AV145" s="34"/>
      <c r="AW145" s="34"/>
    </row>
    <row r="146" spans="1:72" s="22" customFormat="1">
      <c r="AN146" s="31"/>
      <c r="AR146" s="34"/>
      <c r="AT146" s="34"/>
      <c r="AV146" s="34"/>
      <c r="AW146" s="34"/>
    </row>
    <row r="147" spans="1:72" s="22" customFormat="1">
      <c r="A147" s="23"/>
      <c r="B147" s="23"/>
      <c r="C147" s="23"/>
      <c r="D147" s="23"/>
      <c r="E147" s="23"/>
      <c r="F147" s="23"/>
      <c r="G147" s="23"/>
      <c r="H147" s="23"/>
      <c r="I147" s="23"/>
      <c r="J147" s="23"/>
      <c r="K147" s="23"/>
      <c r="L147" s="23"/>
      <c r="M147" s="23"/>
      <c r="N147" s="23"/>
      <c r="O147" s="23"/>
      <c r="P147" s="23"/>
      <c r="Q147" s="23"/>
      <c r="R147" s="23"/>
      <c r="S147" s="23"/>
      <c r="T147" s="23"/>
      <c r="U147" s="23"/>
      <c r="V147" s="23"/>
      <c r="W147" s="23"/>
      <c r="X147" s="23"/>
      <c r="Y147" s="23"/>
      <c r="Z147" s="23"/>
      <c r="AA147" s="23"/>
      <c r="AB147" s="23"/>
      <c r="AC147" s="23"/>
      <c r="AD147" s="23"/>
      <c r="AE147" s="23"/>
      <c r="AF147" s="23"/>
      <c r="AG147" s="23"/>
      <c r="AH147" s="23"/>
      <c r="AI147" s="23"/>
      <c r="AJ147" s="23"/>
      <c r="AK147" s="23"/>
      <c r="AL147" s="23"/>
      <c r="AM147" s="23"/>
      <c r="AN147" s="127"/>
      <c r="AO147" s="23"/>
      <c r="AP147" s="23"/>
      <c r="AQ147" s="23"/>
      <c r="AR147" s="23"/>
      <c r="AS147" s="23"/>
      <c r="AT147" s="23"/>
      <c r="AU147" s="23"/>
      <c r="AV147" s="23"/>
      <c r="AW147" s="23"/>
      <c r="AX147" s="23"/>
      <c r="AY147" s="23"/>
      <c r="AZ147" s="23"/>
      <c r="BA147" s="23"/>
      <c r="BB147" s="23"/>
      <c r="BC147" s="23"/>
      <c r="BD147" s="23"/>
      <c r="BE147" s="23"/>
      <c r="BF147" s="23"/>
      <c r="BG147" s="23"/>
      <c r="BH147" s="23"/>
      <c r="BI147" s="23"/>
      <c r="BJ147" s="23"/>
      <c r="BK147" s="23"/>
      <c r="BL147" s="23"/>
      <c r="BM147" s="23"/>
      <c r="BN147" s="23"/>
      <c r="BO147" s="23"/>
      <c r="BP147" s="23"/>
      <c r="BQ147" s="23"/>
      <c r="BR147" s="23"/>
      <c r="BS147" s="23"/>
      <c r="BT147" s="23"/>
    </row>
    <row r="148" spans="1:72" s="22" customFormat="1">
      <c r="A148" s="22" t="s">
        <v>1454</v>
      </c>
      <c r="B148" s="22" t="s">
        <v>157</v>
      </c>
      <c r="C148" s="22" t="s">
        <v>364</v>
      </c>
      <c r="D148" s="22" t="s">
        <v>224</v>
      </c>
      <c r="F148" s="22" t="s">
        <v>365</v>
      </c>
      <c r="H148" s="22">
        <v>111</v>
      </c>
      <c r="I148" s="34" t="s">
        <v>1260</v>
      </c>
      <c r="J148" s="22" t="s">
        <v>69</v>
      </c>
      <c r="K148" s="34">
        <v>10.199999999999999</v>
      </c>
      <c r="L148" s="34" t="s">
        <v>290</v>
      </c>
      <c r="O148" s="34" t="s">
        <v>158</v>
      </c>
      <c r="P148" s="34" t="s">
        <v>192</v>
      </c>
      <c r="R148" s="34" t="s">
        <v>368</v>
      </c>
      <c r="S148" s="34" t="s">
        <v>283</v>
      </c>
      <c r="T148" s="83" t="s">
        <v>1264</v>
      </c>
      <c r="U148" s="34" t="s">
        <v>295</v>
      </c>
      <c r="V148" s="22" t="s">
        <v>69</v>
      </c>
      <c r="W148" s="34">
        <v>13</v>
      </c>
      <c r="X148" s="34" t="s">
        <v>306</v>
      </c>
      <c r="Y148" s="34" t="s">
        <v>149</v>
      </c>
      <c r="AA148" s="34">
        <v>62</v>
      </c>
      <c r="AB148" s="34" t="s">
        <v>369</v>
      </c>
      <c r="AC148" s="83" t="s">
        <v>1264</v>
      </c>
      <c r="AE148" s="22">
        <v>1</v>
      </c>
      <c r="AF148" s="22">
        <v>1</v>
      </c>
      <c r="AG148" s="22" t="s">
        <v>163</v>
      </c>
      <c r="AI148" s="22">
        <v>2</v>
      </c>
      <c r="AL148" s="22">
        <v>0</v>
      </c>
      <c r="AN148" s="31" t="s">
        <v>164</v>
      </c>
      <c r="AO148" s="22" t="s">
        <v>371</v>
      </c>
      <c r="AP148" s="22" t="s">
        <v>69</v>
      </c>
      <c r="AQ148" s="160">
        <v>3</v>
      </c>
      <c r="AR148" s="160" t="s">
        <v>370</v>
      </c>
      <c r="AS148" s="34">
        <v>1.33</v>
      </c>
      <c r="AT148" s="34" t="s">
        <v>290</v>
      </c>
      <c r="AU148" s="34"/>
      <c r="AV148" s="34">
        <v>2.2999999999999998</v>
      </c>
      <c r="AW148" s="34" t="s">
        <v>1266</v>
      </c>
      <c r="BE148" s="22" t="s">
        <v>224</v>
      </c>
      <c r="BK148" s="22" t="s">
        <v>823</v>
      </c>
      <c r="BO148" s="22" t="s">
        <v>224</v>
      </c>
      <c r="BS148" s="22" t="s">
        <v>1265</v>
      </c>
    </row>
    <row r="149" spans="1:72" s="22" customFormat="1">
      <c r="F149" s="22" t="s">
        <v>366</v>
      </c>
      <c r="I149" s="34" t="s">
        <v>1261</v>
      </c>
      <c r="J149" s="22" t="s">
        <v>97</v>
      </c>
      <c r="K149" s="34">
        <v>10</v>
      </c>
      <c r="L149" s="34" t="s">
        <v>290</v>
      </c>
      <c r="O149" s="34" t="s">
        <v>159</v>
      </c>
      <c r="P149" s="34" t="s">
        <v>192</v>
      </c>
      <c r="V149" s="22" t="s">
        <v>97</v>
      </c>
      <c r="W149" s="34">
        <v>18</v>
      </c>
      <c r="X149" s="34" t="s">
        <v>306</v>
      </c>
      <c r="Y149" s="34" t="s">
        <v>149</v>
      </c>
      <c r="AN149" s="31"/>
      <c r="AP149" s="22" t="s">
        <v>97</v>
      </c>
      <c r="AQ149" s="160">
        <v>2</v>
      </c>
      <c r="AR149" s="160" t="s">
        <v>370</v>
      </c>
      <c r="AS149" s="34">
        <v>1</v>
      </c>
      <c r="AT149" s="34" t="s">
        <v>290</v>
      </c>
      <c r="AU149" s="34"/>
      <c r="AV149" s="34">
        <v>1.4</v>
      </c>
      <c r="AW149" s="34" t="s">
        <v>16</v>
      </c>
    </row>
    <row r="150" spans="1:72" s="22" customFormat="1">
      <c r="F150" s="22" t="s">
        <v>322</v>
      </c>
      <c r="I150" s="34" t="s">
        <v>1262</v>
      </c>
      <c r="J150" s="22" t="s">
        <v>98</v>
      </c>
      <c r="K150" s="34">
        <v>11.4</v>
      </c>
      <c r="L150" s="34" t="s">
        <v>290</v>
      </c>
      <c r="O150" s="34" t="s">
        <v>160</v>
      </c>
      <c r="P150" s="34" t="s">
        <v>192</v>
      </c>
      <c r="V150" s="22" t="s">
        <v>98</v>
      </c>
      <c r="W150" s="34">
        <v>21</v>
      </c>
      <c r="X150" s="34" t="s">
        <v>306</v>
      </c>
      <c r="Y150" s="34" t="s">
        <v>149</v>
      </c>
      <c r="AN150" s="31"/>
      <c r="AP150" s="22" t="s">
        <v>98</v>
      </c>
      <c r="AQ150" s="160">
        <v>2</v>
      </c>
      <c r="AR150" s="160" t="s">
        <v>370</v>
      </c>
      <c r="AS150" s="34">
        <v>1</v>
      </c>
      <c r="AT150" s="34" t="s">
        <v>290</v>
      </c>
      <c r="AU150" s="34"/>
      <c r="AV150" s="34">
        <v>1.4</v>
      </c>
      <c r="AW150" s="34" t="s">
        <v>16</v>
      </c>
    </row>
    <row r="151" spans="1:72" s="22" customFormat="1">
      <c r="F151" s="22" t="s">
        <v>293</v>
      </c>
      <c r="I151" s="34" t="s">
        <v>1263</v>
      </c>
      <c r="J151" s="22" t="s">
        <v>70</v>
      </c>
      <c r="K151" s="34">
        <v>9.9</v>
      </c>
      <c r="L151" s="34" t="s">
        <v>290</v>
      </c>
      <c r="O151" s="34" t="s">
        <v>161</v>
      </c>
      <c r="P151" s="34" t="s">
        <v>192</v>
      </c>
      <c r="V151" s="22" t="s">
        <v>70</v>
      </c>
      <c r="W151" s="34">
        <v>7</v>
      </c>
      <c r="X151" s="34" t="s">
        <v>306</v>
      </c>
      <c r="Y151" s="34" t="s">
        <v>149</v>
      </c>
      <c r="AN151" s="31"/>
      <c r="AP151" s="22" t="s">
        <v>70</v>
      </c>
      <c r="AQ151" s="160">
        <v>1</v>
      </c>
      <c r="AR151" s="160" t="s">
        <v>370</v>
      </c>
      <c r="AS151" s="34">
        <v>4</v>
      </c>
      <c r="AT151" s="34" t="s">
        <v>290</v>
      </c>
      <c r="AU151" s="34"/>
      <c r="AV151" s="34" t="s">
        <v>165</v>
      </c>
      <c r="AW151" s="34" t="s">
        <v>16</v>
      </c>
    </row>
    <row r="152" spans="1:72" s="22" customFormat="1">
      <c r="F152" s="22" t="s">
        <v>367</v>
      </c>
      <c r="I152" s="34" t="s">
        <v>1235</v>
      </c>
      <c r="J152" s="22" t="s">
        <v>120</v>
      </c>
      <c r="K152" s="34">
        <v>11.6</v>
      </c>
      <c r="L152" s="34" t="s">
        <v>290</v>
      </c>
      <c r="O152" s="34" t="s">
        <v>160</v>
      </c>
      <c r="P152" s="34" t="s">
        <v>192</v>
      </c>
      <c r="V152" s="22" t="s">
        <v>120</v>
      </c>
      <c r="W152" s="34">
        <v>3</v>
      </c>
      <c r="X152" s="34" t="s">
        <v>306</v>
      </c>
      <c r="Y152" s="34" t="s">
        <v>149</v>
      </c>
      <c r="AN152" s="31"/>
      <c r="AQ152" s="160"/>
      <c r="AR152" s="160"/>
      <c r="AS152" s="34"/>
      <c r="AT152" s="34"/>
      <c r="AU152" s="34"/>
      <c r="AV152" s="34" t="s">
        <v>165</v>
      </c>
      <c r="AW152" s="34" t="s">
        <v>16</v>
      </c>
    </row>
    <row r="153" spans="1:72">
      <c r="V153" s="22"/>
      <c r="W153" s="22"/>
      <c r="X153" s="22"/>
      <c r="Y153" s="22"/>
      <c r="Z153" s="22"/>
      <c r="AA153" s="22"/>
      <c r="AB153" s="22"/>
      <c r="AN153" s="20" t="s">
        <v>166</v>
      </c>
      <c r="AP153" s="22" t="s">
        <v>69</v>
      </c>
      <c r="AQ153" s="160">
        <v>5</v>
      </c>
      <c r="AR153" s="160" t="s">
        <v>370</v>
      </c>
      <c r="AS153" s="34">
        <v>2.8</v>
      </c>
      <c r="AT153" s="34" t="s">
        <v>290</v>
      </c>
      <c r="AU153" s="38"/>
      <c r="AV153" s="34">
        <v>1.1000000000000001</v>
      </c>
      <c r="AW153" s="34" t="s">
        <v>16</v>
      </c>
    </row>
    <row r="154" spans="1:72">
      <c r="H154" s="22"/>
      <c r="AN154" s="20"/>
      <c r="AP154" s="22" t="s">
        <v>97</v>
      </c>
      <c r="AQ154" s="160">
        <v>6</v>
      </c>
      <c r="AR154" s="160" t="s">
        <v>370</v>
      </c>
      <c r="AS154" s="34">
        <v>1.33</v>
      </c>
      <c r="AT154" s="34" t="s">
        <v>290</v>
      </c>
      <c r="AU154" s="38"/>
      <c r="AV154" s="34">
        <v>1</v>
      </c>
      <c r="AW154" s="34" t="s">
        <v>16</v>
      </c>
    </row>
    <row r="155" spans="1:72">
      <c r="H155" s="22"/>
      <c r="AN155" s="20"/>
      <c r="AP155" s="22" t="s">
        <v>98</v>
      </c>
      <c r="AQ155" s="160">
        <v>9</v>
      </c>
      <c r="AR155" s="160" t="s">
        <v>370</v>
      </c>
      <c r="AS155" s="34">
        <v>3.33</v>
      </c>
      <c r="AT155" s="34" t="s">
        <v>290</v>
      </c>
      <c r="AU155" s="38"/>
      <c r="AV155" s="34">
        <v>1</v>
      </c>
      <c r="AW155" s="34" t="s">
        <v>16</v>
      </c>
    </row>
    <row r="156" spans="1:72">
      <c r="H156" s="22"/>
      <c r="AN156" s="20"/>
      <c r="AP156" s="22" t="s">
        <v>70</v>
      </c>
      <c r="AQ156" s="160">
        <v>3</v>
      </c>
      <c r="AR156" s="160" t="s">
        <v>370</v>
      </c>
      <c r="AS156" s="34">
        <v>3.33</v>
      </c>
      <c r="AT156" s="34" t="s">
        <v>290</v>
      </c>
      <c r="AU156" s="38"/>
      <c r="AV156" s="34">
        <v>1.2</v>
      </c>
      <c r="AW156" s="34" t="s">
        <v>16</v>
      </c>
    </row>
    <row r="157" spans="1:72">
      <c r="H157" s="22"/>
      <c r="K157" s="16" t="s">
        <v>162</v>
      </c>
      <c r="AN157" s="20"/>
      <c r="AP157" s="22"/>
      <c r="AQ157" s="160"/>
      <c r="AR157" s="160"/>
      <c r="AS157" s="34"/>
      <c r="AT157" s="34"/>
      <c r="AU157" s="38"/>
      <c r="AV157" s="34">
        <v>2.8</v>
      </c>
      <c r="AW157" s="34" t="s">
        <v>16</v>
      </c>
    </row>
    <row r="158" spans="1:72">
      <c r="H158" s="22"/>
      <c r="AN158" s="20" t="s">
        <v>123</v>
      </c>
      <c r="AP158" s="22" t="s">
        <v>69</v>
      </c>
      <c r="AQ158" s="160">
        <v>18</v>
      </c>
      <c r="AR158" s="160" t="s">
        <v>370</v>
      </c>
      <c r="AS158" s="34">
        <v>2.67</v>
      </c>
      <c r="AT158" s="34" t="s">
        <v>290</v>
      </c>
      <c r="AU158" s="38"/>
      <c r="AV158" s="34">
        <v>1.9</v>
      </c>
      <c r="AW158" s="34" t="s">
        <v>16</v>
      </c>
    </row>
    <row r="159" spans="1:72">
      <c r="H159" s="22"/>
      <c r="AN159" s="20"/>
      <c r="AP159" s="22" t="s">
        <v>97</v>
      </c>
      <c r="AQ159" s="160">
        <v>16</v>
      </c>
      <c r="AR159" s="160" t="s">
        <v>370</v>
      </c>
      <c r="AS159" s="34">
        <v>2.63</v>
      </c>
      <c r="AT159" s="34" t="s">
        <v>290</v>
      </c>
      <c r="AU159" s="38"/>
      <c r="AV159" s="34">
        <v>1.2</v>
      </c>
      <c r="AW159" s="34" t="s">
        <v>16</v>
      </c>
    </row>
    <row r="160" spans="1:72">
      <c r="H160" s="22"/>
      <c r="AN160" s="20"/>
      <c r="AP160" s="22" t="s">
        <v>98</v>
      </c>
      <c r="AQ160" s="160">
        <v>20</v>
      </c>
      <c r="AR160" s="160" t="s">
        <v>370</v>
      </c>
      <c r="AS160" s="34">
        <v>3.3</v>
      </c>
      <c r="AT160" s="34" t="s">
        <v>290</v>
      </c>
      <c r="AU160" s="38"/>
      <c r="AV160" s="34">
        <v>1.2</v>
      </c>
      <c r="AW160" s="34" t="s">
        <v>16</v>
      </c>
    </row>
    <row r="161" spans="8:49">
      <c r="H161" s="22"/>
      <c r="AN161" s="20"/>
      <c r="AP161" s="22" t="s">
        <v>70</v>
      </c>
      <c r="AQ161" s="160">
        <v>3</v>
      </c>
      <c r="AR161" s="160" t="s">
        <v>370</v>
      </c>
      <c r="AS161" s="34">
        <v>4</v>
      </c>
      <c r="AT161" s="34" t="s">
        <v>290</v>
      </c>
      <c r="AU161" s="38"/>
      <c r="AV161" s="34">
        <v>2</v>
      </c>
      <c r="AW161" s="34" t="s">
        <v>16</v>
      </c>
    </row>
    <row r="162" spans="8:49">
      <c r="H162" s="22"/>
      <c r="AN162" s="20"/>
      <c r="AP162" s="22"/>
      <c r="AQ162" s="160"/>
      <c r="AR162" s="160"/>
      <c r="AS162" s="34"/>
      <c r="AT162" s="34"/>
      <c r="AU162" s="38"/>
      <c r="AV162" s="34">
        <v>1.4</v>
      </c>
      <c r="AW162" s="34" t="s">
        <v>16</v>
      </c>
    </row>
    <row r="163" spans="8:49">
      <c r="H163" s="22"/>
      <c r="AN163" s="20" t="s">
        <v>167</v>
      </c>
      <c r="AO163" s="16" t="s">
        <v>372</v>
      </c>
      <c r="AP163" s="22" t="s">
        <v>69</v>
      </c>
      <c r="AQ163" s="160">
        <v>3</v>
      </c>
      <c r="AR163" s="160" t="s">
        <v>194</v>
      </c>
      <c r="AS163" s="34">
        <v>5.97</v>
      </c>
      <c r="AT163" s="34" t="s">
        <v>290</v>
      </c>
      <c r="AU163" s="38"/>
      <c r="AV163" s="34">
        <v>2.9</v>
      </c>
      <c r="AW163" s="34" t="s">
        <v>16</v>
      </c>
    </row>
    <row r="164" spans="8:49">
      <c r="H164" s="22"/>
      <c r="AN164" s="20"/>
      <c r="AP164" s="22" t="s">
        <v>97</v>
      </c>
      <c r="AQ164" s="160">
        <v>2</v>
      </c>
      <c r="AR164" s="160" t="s">
        <v>194</v>
      </c>
      <c r="AS164" s="34">
        <v>6.55</v>
      </c>
      <c r="AT164" s="34" t="s">
        <v>290</v>
      </c>
      <c r="AU164" s="38"/>
      <c r="AV164" s="34">
        <v>1.7</v>
      </c>
      <c r="AW164" s="34" t="s">
        <v>16</v>
      </c>
    </row>
    <row r="165" spans="8:49">
      <c r="H165" s="22"/>
      <c r="AN165" s="20"/>
      <c r="AP165" s="22" t="s">
        <v>98</v>
      </c>
      <c r="AQ165" s="160">
        <v>3</v>
      </c>
      <c r="AR165" s="160" t="s">
        <v>194</v>
      </c>
      <c r="AS165" s="34">
        <v>8.27</v>
      </c>
      <c r="AT165" s="34" t="s">
        <v>290</v>
      </c>
      <c r="AU165" s="38"/>
      <c r="AV165" s="34">
        <v>4.7</v>
      </c>
      <c r="AW165" s="34" t="s">
        <v>16</v>
      </c>
    </row>
    <row r="166" spans="8:49">
      <c r="H166" s="22"/>
      <c r="AN166" s="20"/>
      <c r="AP166" s="22" t="s">
        <v>70</v>
      </c>
      <c r="AQ166" s="160">
        <v>1</v>
      </c>
      <c r="AR166" s="160" t="s">
        <v>194</v>
      </c>
      <c r="AS166" s="34">
        <v>10.89</v>
      </c>
      <c r="AT166" s="34" t="s">
        <v>290</v>
      </c>
      <c r="AU166" s="38"/>
      <c r="AV166" s="34" t="s">
        <v>165</v>
      </c>
      <c r="AW166" s="34" t="s">
        <v>16</v>
      </c>
    </row>
    <row r="167" spans="8:49">
      <c r="H167" s="22"/>
      <c r="AN167" s="20"/>
      <c r="AP167" s="22"/>
      <c r="AQ167" s="160"/>
      <c r="AR167" s="160"/>
      <c r="AS167" s="34"/>
      <c r="AT167" s="34"/>
      <c r="AU167" s="38"/>
      <c r="AV167" s="34" t="s">
        <v>165</v>
      </c>
      <c r="AW167" s="34" t="s">
        <v>16</v>
      </c>
    </row>
    <row r="168" spans="8:49">
      <c r="H168" s="22"/>
      <c r="AN168" s="20" t="s">
        <v>122</v>
      </c>
      <c r="AP168" s="22" t="s">
        <v>69</v>
      </c>
      <c r="AQ168" s="160">
        <v>6</v>
      </c>
      <c r="AR168" s="160" t="s">
        <v>194</v>
      </c>
      <c r="AS168" s="34">
        <v>5.78</v>
      </c>
      <c r="AT168" s="34" t="s">
        <v>290</v>
      </c>
      <c r="AU168" s="38"/>
      <c r="AV168" s="34">
        <v>2.6</v>
      </c>
      <c r="AW168" s="34" t="s">
        <v>16</v>
      </c>
    </row>
    <row r="169" spans="8:49">
      <c r="H169" s="22"/>
      <c r="AN169" s="20"/>
      <c r="AP169" s="22" t="s">
        <v>97</v>
      </c>
      <c r="AQ169" s="160">
        <v>6</v>
      </c>
      <c r="AR169" s="160" t="s">
        <v>194</v>
      </c>
      <c r="AS169" s="34">
        <v>6.08</v>
      </c>
      <c r="AT169" s="34" t="s">
        <v>290</v>
      </c>
      <c r="AU169" s="38"/>
      <c r="AV169" s="34">
        <v>2</v>
      </c>
      <c r="AW169" s="34" t="s">
        <v>16</v>
      </c>
    </row>
    <row r="170" spans="8:49">
      <c r="H170" s="22"/>
      <c r="AN170" s="20"/>
      <c r="AP170" s="22" t="s">
        <v>98</v>
      </c>
      <c r="AQ170" s="160">
        <v>9</v>
      </c>
      <c r="AR170" s="160" t="s">
        <v>194</v>
      </c>
      <c r="AS170" s="34">
        <v>6.07</v>
      </c>
      <c r="AT170" s="34" t="s">
        <v>290</v>
      </c>
      <c r="AU170" s="38"/>
      <c r="AV170" s="34">
        <v>3.6</v>
      </c>
      <c r="AW170" s="34" t="s">
        <v>16</v>
      </c>
    </row>
    <row r="171" spans="8:49">
      <c r="H171" s="22"/>
      <c r="AN171" s="20"/>
      <c r="AP171" s="22" t="s">
        <v>70</v>
      </c>
      <c r="AQ171" s="160">
        <v>3</v>
      </c>
      <c r="AR171" s="160" t="s">
        <v>194</v>
      </c>
      <c r="AS171" s="34">
        <v>10.58</v>
      </c>
      <c r="AT171" s="34" t="s">
        <v>290</v>
      </c>
      <c r="AU171" s="38"/>
      <c r="AV171" s="34">
        <v>1.8</v>
      </c>
      <c r="AW171" s="34" t="s">
        <v>16</v>
      </c>
    </row>
    <row r="172" spans="8:49">
      <c r="H172" s="22"/>
      <c r="AN172" s="20"/>
      <c r="AP172" s="22"/>
      <c r="AQ172" s="160"/>
      <c r="AR172" s="160"/>
      <c r="AS172" s="34"/>
      <c r="AT172" s="34"/>
      <c r="AU172" s="38"/>
      <c r="AV172" s="34">
        <v>3.2</v>
      </c>
      <c r="AW172" s="34" t="s">
        <v>16</v>
      </c>
    </row>
    <row r="173" spans="8:49">
      <c r="H173" s="22"/>
      <c r="AN173" s="20" t="s">
        <v>168</v>
      </c>
      <c r="AP173" s="22" t="s">
        <v>69</v>
      </c>
      <c r="AQ173" s="160">
        <v>18</v>
      </c>
      <c r="AR173" s="160" t="s">
        <v>194</v>
      </c>
      <c r="AS173" s="34">
        <v>6.29</v>
      </c>
      <c r="AT173" s="34" t="s">
        <v>290</v>
      </c>
      <c r="AU173" s="38"/>
      <c r="AV173" s="34">
        <v>3.4</v>
      </c>
      <c r="AW173" s="34" t="s">
        <v>16</v>
      </c>
    </row>
    <row r="174" spans="8:49">
      <c r="H174" s="22"/>
      <c r="AN174" s="20"/>
      <c r="AP174" s="22" t="s">
        <v>97</v>
      </c>
      <c r="AQ174" s="160">
        <v>18</v>
      </c>
      <c r="AR174" s="160" t="s">
        <v>194</v>
      </c>
      <c r="AS174" s="34">
        <v>5.21</v>
      </c>
      <c r="AT174" s="34" t="s">
        <v>290</v>
      </c>
      <c r="AU174" s="38"/>
      <c r="AV174" s="34">
        <v>2.9</v>
      </c>
      <c r="AW174" s="34" t="s">
        <v>16</v>
      </c>
    </row>
    <row r="175" spans="8:49">
      <c r="H175" s="22"/>
      <c r="AN175" s="20"/>
      <c r="AP175" s="22" t="s">
        <v>98</v>
      </c>
      <c r="AQ175" s="160">
        <v>20</v>
      </c>
      <c r="AR175" s="160" t="s">
        <v>194</v>
      </c>
      <c r="AS175" s="34">
        <v>6.9</v>
      </c>
      <c r="AT175" s="34" t="s">
        <v>290</v>
      </c>
      <c r="AU175" s="38"/>
      <c r="AV175" s="34">
        <v>3.4</v>
      </c>
      <c r="AW175" s="34" t="s">
        <v>16</v>
      </c>
    </row>
    <row r="176" spans="8:49">
      <c r="H176" s="22"/>
      <c r="AN176" s="20"/>
      <c r="AP176" s="22" t="s">
        <v>70</v>
      </c>
      <c r="AQ176" s="160">
        <v>4</v>
      </c>
      <c r="AR176" s="160" t="s">
        <v>194</v>
      </c>
      <c r="AS176" s="34">
        <v>11.32</v>
      </c>
      <c r="AT176" s="34" t="s">
        <v>290</v>
      </c>
      <c r="AU176" s="38"/>
      <c r="AV176" s="34">
        <v>1.4</v>
      </c>
      <c r="AW176" s="34" t="s">
        <v>16</v>
      </c>
    </row>
    <row r="177" spans="1:72">
      <c r="H177" s="22"/>
      <c r="AN177" s="20"/>
      <c r="AP177" s="22"/>
      <c r="AQ177" s="160"/>
      <c r="AR177" s="160"/>
      <c r="AS177" s="34"/>
      <c r="AT177" s="34"/>
      <c r="AU177" s="38"/>
      <c r="AV177" s="34">
        <v>1.7</v>
      </c>
      <c r="AW177" s="34" t="s">
        <v>16</v>
      </c>
    </row>
    <row r="178" spans="1:72" s="22" customFormat="1">
      <c r="A178" s="23"/>
      <c r="B178" s="23"/>
      <c r="C178" s="23"/>
      <c r="D178" s="23"/>
      <c r="E178" s="23"/>
      <c r="F178" s="23"/>
      <c r="G178" s="23"/>
      <c r="H178" s="23"/>
      <c r="I178" s="23"/>
      <c r="J178" s="23"/>
      <c r="K178" s="23"/>
      <c r="L178" s="23"/>
      <c r="M178" s="23"/>
      <c r="N178" s="23"/>
      <c r="O178" s="23"/>
      <c r="P178" s="23"/>
      <c r="Q178" s="23"/>
      <c r="R178" s="23"/>
      <c r="S178" s="23"/>
      <c r="T178" s="23"/>
      <c r="U178" s="23"/>
      <c r="V178" s="23"/>
      <c r="W178" s="23"/>
      <c r="X178" s="23"/>
      <c r="Y178" s="23"/>
      <c r="Z178" s="23"/>
      <c r="AA178" s="23"/>
      <c r="AB178" s="23"/>
      <c r="AC178" s="23"/>
      <c r="AD178" s="23"/>
      <c r="AE178" s="23"/>
      <c r="AF178" s="23"/>
      <c r="AG178" s="23"/>
      <c r="AH178" s="23"/>
      <c r="AI178" s="23"/>
      <c r="AJ178" s="23"/>
      <c r="AK178" s="23"/>
      <c r="AL178" s="23"/>
      <c r="AM178" s="23"/>
      <c r="AN178" s="127"/>
      <c r="AO178" s="23"/>
      <c r="AP178" s="23"/>
      <c r="AQ178" s="23"/>
      <c r="AR178" s="23"/>
      <c r="AS178" s="23"/>
      <c r="AT178" s="23"/>
      <c r="AU178" s="23"/>
      <c r="AV178" s="23"/>
      <c r="AW178" s="23"/>
      <c r="AX178" s="23"/>
      <c r="AY178" s="23"/>
      <c r="AZ178" s="23"/>
      <c r="BA178" s="23"/>
      <c r="BB178" s="23"/>
      <c r="BC178" s="23"/>
      <c r="BD178" s="23"/>
      <c r="BE178" s="23"/>
      <c r="BF178" s="23"/>
      <c r="BG178" s="23"/>
      <c r="BH178" s="23"/>
      <c r="BI178" s="23"/>
      <c r="BJ178" s="23"/>
      <c r="BK178" s="23"/>
      <c r="BL178" s="23"/>
      <c r="BM178" s="23"/>
      <c r="BN178" s="23"/>
      <c r="BO178" s="23"/>
      <c r="BP178" s="23"/>
      <c r="BQ178" s="23"/>
      <c r="BR178" s="23"/>
      <c r="BS178" s="23"/>
      <c r="BT178" s="23"/>
    </row>
    <row r="179" spans="1:72">
      <c r="A179" s="218" t="s">
        <v>1455</v>
      </c>
      <c r="B179" s="16" t="s">
        <v>373</v>
      </c>
      <c r="C179" s="16" t="s">
        <v>1267</v>
      </c>
      <c r="D179" s="16" t="s">
        <v>224</v>
      </c>
      <c r="F179" s="16" t="s">
        <v>254</v>
      </c>
      <c r="H179" s="22">
        <v>35</v>
      </c>
      <c r="I179" s="16" t="s">
        <v>1314</v>
      </c>
      <c r="J179" s="16" t="s">
        <v>347</v>
      </c>
      <c r="K179" s="165" t="s">
        <v>379</v>
      </c>
      <c r="L179" s="38" t="s">
        <v>192</v>
      </c>
      <c r="O179" s="165" t="s">
        <v>379</v>
      </c>
      <c r="P179" s="38" t="s">
        <v>192</v>
      </c>
      <c r="Q179" s="83" t="s">
        <v>1264</v>
      </c>
      <c r="W179" s="38">
        <v>16</v>
      </c>
      <c r="X179" s="38" t="s">
        <v>306</v>
      </c>
      <c r="Y179" s="38" t="s">
        <v>276</v>
      </c>
      <c r="Z179" s="38"/>
      <c r="AA179" s="38">
        <v>19</v>
      </c>
      <c r="AB179" s="38" t="s">
        <v>306</v>
      </c>
      <c r="AC179" s="38" t="s">
        <v>149</v>
      </c>
      <c r="AD179" s="83" t="s">
        <v>1264</v>
      </c>
      <c r="AE179" s="38">
        <v>1</v>
      </c>
      <c r="AF179" s="38">
        <v>1</v>
      </c>
      <c r="AI179" s="16">
        <v>2</v>
      </c>
      <c r="AL179" s="16">
        <v>3</v>
      </c>
      <c r="AM179" s="16" t="s">
        <v>381</v>
      </c>
      <c r="AN179" s="222" t="s">
        <v>166</v>
      </c>
      <c r="AO179" s="11" t="s">
        <v>253</v>
      </c>
      <c r="AP179" s="87" t="s">
        <v>1154</v>
      </c>
      <c r="AQ179" s="202">
        <v>3</v>
      </c>
      <c r="AR179" s="202" t="s">
        <v>384</v>
      </c>
      <c r="AS179" s="34">
        <v>93.56</v>
      </c>
      <c r="AT179" s="34" t="s">
        <v>214</v>
      </c>
      <c r="AU179" s="192"/>
      <c r="AV179" s="192">
        <v>48.93</v>
      </c>
      <c r="AW179" s="192" t="s">
        <v>382</v>
      </c>
      <c r="AX179" s="192">
        <v>151.93</v>
      </c>
      <c r="AY179" s="34" t="s">
        <v>383</v>
      </c>
      <c r="AZ179" s="89" t="s">
        <v>1179</v>
      </c>
      <c r="BA179" s="89" t="s">
        <v>1177</v>
      </c>
      <c r="BE179" s="16" t="s">
        <v>224</v>
      </c>
      <c r="BK179" s="16" t="s">
        <v>1176</v>
      </c>
      <c r="BO179" s="16" t="s">
        <v>224</v>
      </c>
      <c r="BS179" s="16" t="s">
        <v>1101</v>
      </c>
    </row>
    <row r="180" spans="1:72">
      <c r="F180" s="16" t="s">
        <v>253</v>
      </c>
      <c r="H180" s="22"/>
      <c r="I180" s="16" t="s">
        <v>1315</v>
      </c>
      <c r="J180" s="16" t="s">
        <v>1111</v>
      </c>
      <c r="K180" s="165" t="s">
        <v>380</v>
      </c>
      <c r="L180" s="38" t="s">
        <v>192</v>
      </c>
      <c r="AN180" s="222"/>
      <c r="AO180" s="11"/>
      <c r="AP180" s="87" t="s">
        <v>1175</v>
      </c>
      <c r="AQ180" s="202">
        <v>4</v>
      </c>
      <c r="AR180" s="202" t="s">
        <v>384</v>
      </c>
      <c r="AS180" s="34">
        <v>101.29</v>
      </c>
      <c r="AT180" s="34" t="s">
        <v>214</v>
      </c>
      <c r="AU180" s="192"/>
      <c r="AV180" s="192">
        <v>70.39</v>
      </c>
      <c r="AW180" s="192" t="s">
        <v>382</v>
      </c>
      <c r="AX180" s="192">
        <v>129.61000000000001</v>
      </c>
      <c r="AY180" s="34" t="s">
        <v>383</v>
      </c>
      <c r="AZ180" s="89" t="s">
        <v>1178</v>
      </c>
      <c r="BA180" s="89" t="s">
        <v>1177</v>
      </c>
    </row>
    <row r="181" spans="1:72">
      <c r="F181" s="16" t="s">
        <v>376</v>
      </c>
      <c r="G181" s="16" t="s">
        <v>1103</v>
      </c>
      <c r="AN181" s="20" t="s">
        <v>168</v>
      </c>
      <c r="AP181" s="22" t="s">
        <v>1154</v>
      </c>
      <c r="AQ181" s="160">
        <v>9</v>
      </c>
      <c r="AR181" s="160" t="s">
        <v>384</v>
      </c>
      <c r="AS181" s="34">
        <v>67.8</v>
      </c>
      <c r="AT181" s="34" t="s">
        <v>214</v>
      </c>
      <c r="AU181" s="38"/>
      <c r="AV181" s="38">
        <v>24.89</v>
      </c>
      <c r="AW181" s="38" t="s">
        <v>382</v>
      </c>
      <c r="AX181" s="38">
        <v>106.44</v>
      </c>
      <c r="AY181" s="34" t="s">
        <v>383</v>
      </c>
      <c r="AZ181" s="38"/>
      <c r="BA181" s="38"/>
    </row>
    <row r="182" spans="1:72">
      <c r="F182" s="16" t="s">
        <v>287</v>
      </c>
      <c r="G182" s="16" t="s">
        <v>1104</v>
      </c>
      <c r="AN182" s="20"/>
      <c r="AP182" s="22" t="s">
        <v>1175</v>
      </c>
      <c r="AQ182" s="160">
        <v>11</v>
      </c>
      <c r="AR182" s="160" t="s">
        <v>384</v>
      </c>
      <c r="AS182" s="34">
        <v>81.55</v>
      </c>
      <c r="AT182" s="34" t="s">
        <v>214</v>
      </c>
      <c r="AU182" s="38"/>
      <c r="AV182" s="38">
        <v>27.47</v>
      </c>
      <c r="AW182" s="38" t="s">
        <v>382</v>
      </c>
      <c r="AX182" s="38">
        <v>151.93</v>
      </c>
      <c r="AY182" s="34" t="s">
        <v>383</v>
      </c>
      <c r="AZ182" s="38"/>
      <c r="BA182" s="38"/>
    </row>
    <row r="183" spans="1:72">
      <c r="F183" s="16" t="s">
        <v>288</v>
      </c>
      <c r="G183" s="16" t="s">
        <v>1105</v>
      </c>
      <c r="AN183" s="20" t="s">
        <v>166</v>
      </c>
      <c r="AO183" s="16" t="s">
        <v>187</v>
      </c>
      <c r="AP183" s="22" t="s">
        <v>1154</v>
      </c>
      <c r="AQ183" s="160">
        <v>0</v>
      </c>
      <c r="AR183" s="160" t="s">
        <v>385</v>
      </c>
      <c r="AS183" s="34" t="s">
        <v>295</v>
      </c>
      <c r="AT183" s="34" t="s">
        <v>295</v>
      </c>
      <c r="AU183" s="38"/>
      <c r="AV183" s="38"/>
      <c r="AW183" s="38"/>
      <c r="BA183" s="22"/>
    </row>
    <row r="184" spans="1:72">
      <c r="F184" s="16" t="s">
        <v>289</v>
      </c>
      <c r="H184" s="22"/>
      <c r="AN184" s="20"/>
      <c r="AP184" s="22" t="s">
        <v>1175</v>
      </c>
      <c r="AQ184" s="160">
        <v>0</v>
      </c>
      <c r="AR184" s="160" t="s">
        <v>385</v>
      </c>
      <c r="AS184" s="34" t="s">
        <v>295</v>
      </c>
      <c r="AT184" s="34" t="s">
        <v>295</v>
      </c>
      <c r="AU184" s="38"/>
      <c r="AV184" s="38"/>
      <c r="AW184" s="38"/>
      <c r="BA184" s="22"/>
    </row>
    <row r="185" spans="1:72">
      <c r="F185" s="16" t="s">
        <v>377</v>
      </c>
      <c r="G185" s="16" t="s">
        <v>1106</v>
      </c>
      <c r="AN185" s="20" t="s">
        <v>168</v>
      </c>
      <c r="AP185" s="22" t="s">
        <v>1154</v>
      </c>
      <c r="AQ185" s="160">
        <v>1</v>
      </c>
      <c r="AR185" s="160" t="s">
        <v>385</v>
      </c>
      <c r="AS185" s="34">
        <v>345.45</v>
      </c>
      <c r="AT185" s="34" t="s">
        <v>349</v>
      </c>
      <c r="AU185" s="38"/>
      <c r="AV185" s="38"/>
      <c r="AW185" s="38"/>
      <c r="BA185" s="22"/>
    </row>
    <row r="186" spans="1:72">
      <c r="F186" s="16" t="s">
        <v>378</v>
      </c>
      <c r="G186" s="16" t="s">
        <v>1107</v>
      </c>
      <c r="AN186" s="20"/>
      <c r="AP186" s="22" t="s">
        <v>1175</v>
      </c>
      <c r="AQ186" s="160">
        <v>1</v>
      </c>
      <c r="AR186" s="160" t="s">
        <v>385</v>
      </c>
      <c r="AS186" s="34">
        <v>412.12</v>
      </c>
      <c r="AT186" s="34" t="s">
        <v>349</v>
      </c>
      <c r="AU186" s="38"/>
      <c r="AV186" s="38"/>
      <c r="AW186" s="38"/>
      <c r="BA186" s="22"/>
    </row>
    <row r="187" spans="1:72">
      <c r="F187" s="16" t="s">
        <v>378</v>
      </c>
      <c r="G187" s="16" t="s">
        <v>1108</v>
      </c>
      <c r="AN187" s="20" t="s">
        <v>166</v>
      </c>
      <c r="AO187" s="16" t="s">
        <v>188</v>
      </c>
      <c r="AP187" s="22" t="s">
        <v>1154</v>
      </c>
      <c r="AQ187" s="160">
        <v>0</v>
      </c>
      <c r="AR187" s="160" t="s">
        <v>385</v>
      </c>
      <c r="AS187" s="34" t="s">
        <v>295</v>
      </c>
      <c r="AT187" s="34" t="s">
        <v>295</v>
      </c>
      <c r="AU187" s="38"/>
      <c r="AV187" s="38"/>
      <c r="AW187" s="38"/>
      <c r="BA187" s="22"/>
    </row>
    <row r="188" spans="1:72">
      <c r="F188" s="16" t="s">
        <v>187</v>
      </c>
      <c r="G188" s="16" t="s">
        <v>1109</v>
      </c>
      <c r="AN188" s="20"/>
      <c r="AP188" s="22" t="s">
        <v>1175</v>
      </c>
      <c r="AQ188" s="160">
        <v>0</v>
      </c>
      <c r="AR188" s="160" t="s">
        <v>385</v>
      </c>
      <c r="AS188" s="34" t="s">
        <v>295</v>
      </c>
      <c r="AT188" s="34" t="s">
        <v>295</v>
      </c>
      <c r="AU188" s="38"/>
      <c r="AV188" s="38"/>
      <c r="AW188" s="38"/>
      <c r="BA188" s="22"/>
    </row>
    <row r="189" spans="1:72">
      <c r="F189" s="16" t="s">
        <v>188</v>
      </c>
      <c r="G189" t="s">
        <v>1110</v>
      </c>
      <c r="AN189" s="20" t="s">
        <v>168</v>
      </c>
      <c r="AP189" s="22" t="s">
        <v>1154</v>
      </c>
      <c r="AQ189" s="160">
        <v>1</v>
      </c>
      <c r="AR189" s="160" t="s">
        <v>386</v>
      </c>
      <c r="AS189" s="34">
        <v>91.24</v>
      </c>
      <c r="AT189" s="34" t="s">
        <v>349</v>
      </c>
      <c r="AU189" s="38"/>
      <c r="AV189" s="38"/>
      <c r="AW189" s="38"/>
      <c r="BA189" s="22"/>
    </row>
    <row r="190" spans="1:72">
      <c r="F190"/>
      <c r="H190" s="22"/>
      <c r="AN190" s="20"/>
      <c r="AP190" s="22" t="s">
        <v>1175</v>
      </c>
      <c r="AQ190" s="160">
        <v>1</v>
      </c>
      <c r="AR190" s="160" t="s">
        <v>387</v>
      </c>
      <c r="AS190" s="34">
        <v>98.43</v>
      </c>
      <c r="AT190" s="34" t="s">
        <v>349</v>
      </c>
      <c r="AU190" s="38"/>
      <c r="AV190" s="38"/>
      <c r="AW190" s="38"/>
      <c r="BA190" s="22"/>
    </row>
    <row r="191" spans="1:72">
      <c r="F191"/>
      <c r="H191" s="22"/>
      <c r="AN191" s="20"/>
      <c r="AP191" s="22"/>
      <c r="AQ191" s="35"/>
      <c r="AR191" s="35"/>
      <c r="AS191" s="22"/>
      <c r="AT191" s="22"/>
      <c r="BA191" s="22"/>
    </row>
    <row r="192" spans="1:72" s="22" customFormat="1">
      <c r="A192" s="23"/>
      <c r="B192" s="23"/>
      <c r="C192" s="23"/>
      <c r="D192" s="23"/>
      <c r="E192" s="23"/>
      <c r="F192" s="23"/>
      <c r="G192" s="23"/>
      <c r="H192" s="23"/>
      <c r="I192" s="23"/>
      <c r="J192" s="23"/>
      <c r="K192" s="23"/>
      <c r="L192" s="23"/>
      <c r="M192" s="23"/>
      <c r="N192" s="23"/>
      <c r="O192" s="23"/>
      <c r="P192" s="23"/>
      <c r="Q192" s="23"/>
      <c r="R192" s="23"/>
      <c r="S192" s="23"/>
      <c r="T192" s="23"/>
      <c r="U192" s="23"/>
      <c r="V192" s="23"/>
      <c r="W192" s="23"/>
      <c r="X192" s="23"/>
      <c r="Y192" s="23"/>
      <c r="Z192" s="23"/>
      <c r="AA192" s="23"/>
      <c r="AB192" s="23"/>
      <c r="AC192" s="23"/>
      <c r="AD192" s="23"/>
      <c r="AE192" s="23"/>
      <c r="AF192" s="23"/>
      <c r="AG192" s="23"/>
      <c r="AH192" s="23"/>
      <c r="AI192" s="23"/>
      <c r="AJ192" s="23"/>
      <c r="AK192" s="23"/>
      <c r="AL192" s="23"/>
      <c r="AM192" s="23"/>
      <c r="AN192" s="127"/>
      <c r="AO192" s="23"/>
      <c r="AP192" s="23"/>
      <c r="AQ192" s="23"/>
      <c r="AR192" s="23"/>
      <c r="AS192" s="23"/>
      <c r="AT192" s="23"/>
      <c r="AU192" s="23"/>
      <c r="AV192" s="23"/>
      <c r="AW192" s="23"/>
      <c r="AX192" s="23"/>
      <c r="AY192" s="23"/>
      <c r="AZ192" s="23"/>
      <c r="BA192" s="23"/>
      <c r="BB192" s="23"/>
      <c r="BC192" s="23"/>
      <c r="BD192" s="23"/>
      <c r="BE192" s="23"/>
      <c r="BF192" s="23"/>
      <c r="BG192" s="23"/>
      <c r="BH192" s="23"/>
      <c r="BI192" s="23"/>
      <c r="BJ192" s="23"/>
      <c r="BK192" s="23"/>
      <c r="BL192" s="23"/>
      <c r="BM192" s="23"/>
      <c r="BN192" s="23"/>
      <c r="BO192" s="23"/>
      <c r="BP192" s="23"/>
      <c r="BQ192" s="23"/>
      <c r="BR192" s="23"/>
      <c r="BS192" s="23"/>
      <c r="BT192" s="23"/>
    </row>
    <row r="193" spans="1:71">
      <c r="A193" s="16" t="s">
        <v>1456</v>
      </c>
      <c r="B193" s="16" t="s">
        <v>170</v>
      </c>
      <c r="C193" s="16" t="s">
        <v>1180</v>
      </c>
      <c r="D193" s="16" t="s">
        <v>224</v>
      </c>
      <c r="E193" s="16" t="s">
        <v>1485</v>
      </c>
      <c r="F193" s="16" t="s">
        <v>1268</v>
      </c>
      <c r="H193" s="22">
        <v>431</v>
      </c>
      <c r="I193" s="22" t="s">
        <v>1316</v>
      </c>
      <c r="J193" s="16" t="s">
        <v>1112</v>
      </c>
      <c r="K193" s="38" t="s">
        <v>390</v>
      </c>
      <c r="L193" s="38" t="s">
        <v>392</v>
      </c>
      <c r="V193" s="16" t="s">
        <v>1112</v>
      </c>
      <c r="W193" s="38" t="s">
        <v>393</v>
      </c>
      <c r="X193" s="38" t="s">
        <v>328</v>
      </c>
      <c r="Y193" s="38" t="s">
        <v>361</v>
      </c>
      <c r="AE193" s="16">
        <v>1</v>
      </c>
      <c r="AF193" s="16">
        <v>1</v>
      </c>
      <c r="AG193" s="38" t="s">
        <v>156</v>
      </c>
      <c r="AI193" s="16">
        <v>2</v>
      </c>
      <c r="AL193" s="16">
        <v>0</v>
      </c>
      <c r="AN193" s="20"/>
      <c r="AO193" s="16" t="s">
        <v>287</v>
      </c>
      <c r="AP193" s="16" t="s">
        <v>171</v>
      </c>
      <c r="AQ193" s="160">
        <v>56</v>
      </c>
      <c r="AR193" s="38" t="s">
        <v>397</v>
      </c>
      <c r="AS193" s="38">
        <v>12.5</v>
      </c>
      <c r="AT193" s="38" t="s">
        <v>214</v>
      </c>
      <c r="AU193" s="38"/>
      <c r="AV193" s="38" t="s">
        <v>403</v>
      </c>
      <c r="AW193" s="38" t="s">
        <v>155</v>
      </c>
      <c r="AZ193" s="38"/>
      <c r="BA193" s="38"/>
      <c r="BB193" s="38"/>
      <c r="BC193" s="38"/>
      <c r="BE193" s="16" t="s">
        <v>224</v>
      </c>
      <c r="BK193" s="16" t="s">
        <v>1176</v>
      </c>
      <c r="BO193" s="16" t="s">
        <v>224</v>
      </c>
      <c r="BS193" s="16" t="s">
        <v>1101</v>
      </c>
    </row>
    <row r="194" spans="1:71">
      <c r="I194" s="22" t="s">
        <v>1317</v>
      </c>
      <c r="J194" s="16" t="s">
        <v>1113</v>
      </c>
      <c r="K194" s="38" t="s">
        <v>391</v>
      </c>
      <c r="L194" s="38" t="s">
        <v>392</v>
      </c>
      <c r="Q194" s="30"/>
      <c r="R194" s="30"/>
      <c r="S194" s="30"/>
      <c r="T194" s="30"/>
      <c r="V194" s="16" t="s">
        <v>1113</v>
      </c>
      <c r="W194" s="38" t="s">
        <v>394</v>
      </c>
      <c r="X194" s="38" t="s">
        <v>328</v>
      </c>
      <c r="Y194" s="38" t="s">
        <v>361</v>
      </c>
      <c r="AN194" s="20"/>
      <c r="AP194" s="16" t="s">
        <v>1115</v>
      </c>
      <c r="AQ194" s="160">
        <v>48</v>
      </c>
      <c r="AR194" s="38" t="s">
        <v>397</v>
      </c>
      <c r="AS194" s="38">
        <v>12.4</v>
      </c>
      <c r="AT194" s="38" t="s">
        <v>214</v>
      </c>
      <c r="AU194" s="38"/>
      <c r="AV194" s="38" t="s">
        <v>404</v>
      </c>
      <c r="AW194" s="38" t="s">
        <v>155</v>
      </c>
      <c r="AZ194" s="38"/>
      <c r="BA194" s="38"/>
      <c r="BB194" s="38"/>
      <c r="BC194" s="38"/>
    </row>
    <row r="195" spans="1:71">
      <c r="I195" s="22" t="s">
        <v>1318</v>
      </c>
      <c r="J195" s="16" t="s">
        <v>1114</v>
      </c>
      <c r="K195" s="38" t="s">
        <v>391</v>
      </c>
      <c r="L195" s="38" t="s">
        <v>392</v>
      </c>
      <c r="Q195" s="30"/>
      <c r="R195" s="30"/>
      <c r="S195" s="30"/>
      <c r="T195" s="30"/>
      <c r="V195" s="16" t="s">
        <v>1114</v>
      </c>
      <c r="W195" s="38" t="s">
        <v>395</v>
      </c>
      <c r="X195" s="38" t="s">
        <v>328</v>
      </c>
      <c r="Y195" s="38" t="s">
        <v>361</v>
      </c>
      <c r="AN195" s="20"/>
      <c r="AP195" s="16" t="s">
        <v>1116</v>
      </c>
      <c r="AQ195" s="160">
        <v>52</v>
      </c>
      <c r="AR195" s="38" t="s">
        <v>397</v>
      </c>
      <c r="AS195" s="38">
        <v>12.8</v>
      </c>
      <c r="AT195" s="38" t="s">
        <v>214</v>
      </c>
      <c r="AU195" s="38"/>
      <c r="AV195" s="38" t="s">
        <v>405</v>
      </c>
      <c r="AW195" s="38" t="s">
        <v>155</v>
      </c>
      <c r="AZ195" s="38"/>
      <c r="BA195" s="38"/>
      <c r="BB195" s="38"/>
      <c r="BC195" s="38"/>
    </row>
    <row r="196" spans="1:71">
      <c r="I196" s="22" t="s">
        <v>1319</v>
      </c>
      <c r="J196" s="16" t="s">
        <v>151</v>
      </c>
      <c r="K196" s="38" t="s">
        <v>391</v>
      </c>
      <c r="L196" s="38" t="s">
        <v>392</v>
      </c>
      <c r="Q196" s="30"/>
      <c r="R196" s="30"/>
      <c r="S196" s="30"/>
      <c r="T196" s="30"/>
      <c r="V196" s="16" t="s">
        <v>151</v>
      </c>
      <c r="W196" s="38" t="s">
        <v>396</v>
      </c>
      <c r="X196" s="38" t="s">
        <v>328</v>
      </c>
      <c r="Y196" s="38" t="s">
        <v>361</v>
      </c>
      <c r="AN196" s="20"/>
      <c r="AP196" s="16" t="s">
        <v>151</v>
      </c>
      <c r="AQ196" s="160">
        <v>14</v>
      </c>
      <c r="AR196" s="38" t="s">
        <v>397</v>
      </c>
      <c r="AS196" s="38">
        <v>13.4</v>
      </c>
      <c r="AT196" s="38" t="s">
        <v>214</v>
      </c>
      <c r="AU196" s="38"/>
      <c r="AV196" s="38" t="s">
        <v>405</v>
      </c>
      <c r="AW196" s="38" t="s">
        <v>155</v>
      </c>
      <c r="AZ196" s="38"/>
      <c r="BA196" s="38"/>
      <c r="BB196" s="38"/>
      <c r="BC196" s="38"/>
    </row>
    <row r="197" spans="1:71">
      <c r="Q197" s="30"/>
      <c r="R197" s="30"/>
      <c r="S197" s="30"/>
      <c r="T197" s="30"/>
      <c r="AN197" s="20"/>
      <c r="AO197" s="16" t="s">
        <v>398</v>
      </c>
      <c r="AP197" s="16" t="s">
        <v>171</v>
      </c>
      <c r="AQ197" s="160">
        <v>56</v>
      </c>
      <c r="AR197" s="38" t="s">
        <v>397</v>
      </c>
      <c r="AS197" s="38">
        <v>33.4</v>
      </c>
      <c r="AT197" s="38" t="s">
        <v>214</v>
      </c>
      <c r="AU197" s="38"/>
      <c r="AV197" s="38" t="s">
        <v>406</v>
      </c>
      <c r="AW197" s="38" t="s">
        <v>155</v>
      </c>
      <c r="AZ197" s="38"/>
      <c r="BA197" s="38"/>
      <c r="BB197" s="38"/>
      <c r="BC197" s="38"/>
    </row>
    <row r="198" spans="1:71">
      <c r="Q198" s="30"/>
      <c r="R198" s="30"/>
      <c r="S198" s="30"/>
      <c r="T198" s="30"/>
      <c r="AN198" s="20"/>
      <c r="AP198" s="16" t="s">
        <v>1115</v>
      </c>
      <c r="AQ198" s="160">
        <v>48</v>
      </c>
      <c r="AR198" s="38" t="s">
        <v>397</v>
      </c>
      <c r="AS198" s="38">
        <v>35.1</v>
      </c>
      <c r="AT198" s="38" t="s">
        <v>214</v>
      </c>
      <c r="AU198" s="38"/>
      <c r="AV198" s="38" t="s">
        <v>407</v>
      </c>
      <c r="AW198" s="38" t="s">
        <v>155</v>
      </c>
      <c r="AZ198" s="38"/>
      <c r="BA198" s="38"/>
      <c r="BB198" s="38"/>
      <c r="BC198" s="38"/>
    </row>
    <row r="199" spans="1:71">
      <c r="H199" s="22"/>
      <c r="AN199" s="20"/>
      <c r="AP199" s="16" t="s">
        <v>1116</v>
      </c>
      <c r="AQ199" s="160">
        <v>52</v>
      </c>
      <c r="AR199" s="38" t="s">
        <v>397</v>
      </c>
      <c r="AS199" s="38">
        <v>32.9</v>
      </c>
      <c r="AT199" s="38" t="s">
        <v>214</v>
      </c>
      <c r="AU199" s="38"/>
      <c r="AV199" s="38" t="s">
        <v>172</v>
      </c>
      <c r="AW199" s="38" t="s">
        <v>155</v>
      </c>
      <c r="AZ199" s="38"/>
      <c r="BA199" s="38"/>
      <c r="BB199" s="38"/>
      <c r="BC199" s="38"/>
    </row>
    <row r="200" spans="1:71">
      <c r="H200" s="22"/>
      <c r="AN200" s="20"/>
      <c r="AP200" s="16" t="s">
        <v>151</v>
      </c>
      <c r="AQ200" s="160">
        <v>14</v>
      </c>
      <c r="AR200" s="38" t="s">
        <v>397</v>
      </c>
      <c r="AS200" s="38">
        <v>33.4</v>
      </c>
      <c r="AT200" s="38" t="s">
        <v>214</v>
      </c>
      <c r="AU200" s="38"/>
      <c r="AV200" s="38" t="s">
        <v>408</v>
      </c>
      <c r="AW200" s="38" t="s">
        <v>155</v>
      </c>
      <c r="AZ200" s="38"/>
      <c r="BA200" s="38"/>
      <c r="BB200" s="38"/>
      <c r="BC200" s="38"/>
    </row>
    <row r="201" spans="1:71">
      <c r="H201" s="22"/>
      <c r="AN201" s="20"/>
      <c r="AO201" s="16" t="s">
        <v>289</v>
      </c>
      <c r="AP201" s="16" t="s">
        <v>171</v>
      </c>
      <c r="AQ201" s="160">
        <v>56</v>
      </c>
      <c r="AR201" s="38" t="s">
        <v>256</v>
      </c>
      <c r="AS201" s="38">
        <v>3</v>
      </c>
      <c r="AT201" s="38" t="s">
        <v>214</v>
      </c>
      <c r="AU201" s="38"/>
      <c r="AV201" s="38" t="s">
        <v>409</v>
      </c>
      <c r="AW201" s="38" t="s">
        <v>155</v>
      </c>
      <c r="AZ201" s="38"/>
      <c r="BA201" s="38"/>
      <c r="BB201" s="38"/>
      <c r="BC201" s="38"/>
    </row>
    <row r="202" spans="1:71">
      <c r="H202" s="22"/>
      <c r="AN202" s="20"/>
      <c r="AP202" s="16" t="s">
        <v>1115</v>
      </c>
      <c r="AQ202" s="160">
        <v>48</v>
      </c>
      <c r="AR202" s="38" t="s">
        <v>256</v>
      </c>
      <c r="AS202" s="38">
        <v>2.9</v>
      </c>
      <c r="AT202" s="38" t="s">
        <v>214</v>
      </c>
      <c r="AU202" s="38"/>
      <c r="AV202" s="38" t="s">
        <v>410</v>
      </c>
      <c r="AW202" s="38" t="s">
        <v>155</v>
      </c>
      <c r="AZ202" s="38"/>
      <c r="BA202" s="38"/>
      <c r="BB202" s="38"/>
      <c r="BC202" s="38"/>
    </row>
    <row r="203" spans="1:71">
      <c r="H203" s="22"/>
      <c r="AN203" s="20"/>
      <c r="AP203" s="16" t="s">
        <v>1116</v>
      </c>
      <c r="AQ203" s="160">
        <v>52</v>
      </c>
      <c r="AR203" s="38" t="s">
        <v>256</v>
      </c>
      <c r="AS203" s="38">
        <v>3.2</v>
      </c>
      <c r="AT203" s="38" t="s">
        <v>214</v>
      </c>
      <c r="AU203" s="38"/>
      <c r="AV203" s="38" t="s">
        <v>173</v>
      </c>
      <c r="AW203" s="38" t="s">
        <v>155</v>
      </c>
      <c r="AZ203" s="38"/>
      <c r="BA203" s="38"/>
      <c r="BB203" s="38"/>
      <c r="BC203" s="38"/>
    </row>
    <row r="204" spans="1:71">
      <c r="H204" s="22"/>
      <c r="AN204" s="20"/>
      <c r="AP204" s="16" t="s">
        <v>151</v>
      </c>
      <c r="AQ204" s="160">
        <v>14</v>
      </c>
      <c r="AR204" s="38" t="s">
        <v>256</v>
      </c>
      <c r="AS204" s="38">
        <v>2.8</v>
      </c>
      <c r="AT204" s="38" t="s">
        <v>214</v>
      </c>
      <c r="AU204" s="38"/>
      <c r="AV204" s="38" t="s">
        <v>411</v>
      </c>
      <c r="AW204" s="38" t="s">
        <v>155</v>
      </c>
      <c r="AZ204" s="38"/>
      <c r="BA204" s="38"/>
      <c r="BB204" s="38"/>
      <c r="BC204" s="38"/>
    </row>
    <row r="205" spans="1:71">
      <c r="H205" s="22"/>
      <c r="AN205" s="20"/>
      <c r="AO205" s="16" t="s">
        <v>377</v>
      </c>
      <c r="AP205" s="16" t="s">
        <v>171</v>
      </c>
      <c r="AQ205" s="160">
        <v>56</v>
      </c>
      <c r="AR205" s="38" t="s">
        <v>399</v>
      </c>
      <c r="AS205" s="38" t="s">
        <v>174</v>
      </c>
      <c r="AT205" s="38" t="s">
        <v>328</v>
      </c>
      <c r="AU205" s="38"/>
      <c r="AV205" s="38"/>
      <c r="AW205" s="38"/>
      <c r="AZ205" s="38"/>
      <c r="BA205" s="38"/>
      <c r="BB205" s="38"/>
      <c r="BC205" s="38"/>
    </row>
    <row r="206" spans="1:71">
      <c r="H206" s="22"/>
      <c r="AN206" s="20"/>
      <c r="AP206" s="16" t="s">
        <v>1115</v>
      </c>
      <c r="AQ206" s="160">
        <v>48</v>
      </c>
      <c r="AR206" s="38" t="s">
        <v>399</v>
      </c>
      <c r="AS206" s="38" t="s">
        <v>175</v>
      </c>
      <c r="AT206" s="38" t="s">
        <v>328</v>
      </c>
      <c r="AU206" s="38"/>
      <c r="AV206" s="38"/>
      <c r="AW206" s="38"/>
      <c r="AZ206" s="38"/>
      <c r="BA206" s="38"/>
      <c r="BB206" s="38"/>
      <c r="BC206" s="38"/>
    </row>
    <row r="207" spans="1:71">
      <c r="H207" s="22"/>
      <c r="AN207" s="20"/>
      <c r="AP207" s="16" t="s">
        <v>1116</v>
      </c>
      <c r="AQ207" s="160">
        <v>52</v>
      </c>
      <c r="AR207" s="38" t="s">
        <v>399</v>
      </c>
      <c r="AS207" s="38" t="s">
        <v>176</v>
      </c>
      <c r="AT207" s="38" t="s">
        <v>328</v>
      </c>
      <c r="AU207" s="38"/>
      <c r="AV207" s="38"/>
      <c r="AW207" s="38"/>
      <c r="AZ207" s="38"/>
      <c r="BA207" s="38"/>
      <c r="BB207" s="38"/>
      <c r="BC207" s="38"/>
    </row>
    <row r="208" spans="1:71">
      <c r="H208" s="22"/>
      <c r="AN208" s="20"/>
      <c r="AP208" s="16" t="s">
        <v>151</v>
      </c>
      <c r="AQ208" s="160">
        <v>14</v>
      </c>
      <c r="AR208" s="38" t="s">
        <v>399</v>
      </c>
      <c r="AS208" s="38" t="s">
        <v>401</v>
      </c>
      <c r="AT208" s="38" t="s">
        <v>328</v>
      </c>
      <c r="AU208" s="38"/>
      <c r="AV208" s="38"/>
      <c r="AW208" s="38"/>
      <c r="AZ208" s="38"/>
      <c r="BA208" s="38"/>
      <c r="BB208" s="38"/>
      <c r="BC208" s="38"/>
    </row>
    <row r="209" spans="1:72">
      <c r="H209" s="22"/>
      <c r="AN209" s="20"/>
      <c r="AO209" s="16" t="s">
        <v>253</v>
      </c>
      <c r="AP209" s="16" t="s">
        <v>171</v>
      </c>
      <c r="AQ209" s="160">
        <v>76</v>
      </c>
      <c r="AR209" s="38" t="s">
        <v>400</v>
      </c>
      <c r="AS209" s="38">
        <v>149</v>
      </c>
      <c r="AT209" s="38" t="s">
        <v>214</v>
      </c>
      <c r="AU209" s="38"/>
      <c r="AV209" s="38" t="s">
        <v>402</v>
      </c>
      <c r="AW209" s="38" t="s">
        <v>155</v>
      </c>
      <c r="AZ209" s="38"/>
      <c r="BA209" s="38"/>
      <c r="BB209" s="38"/>
      <c r="BC209" s="38"/>
    </row>
    <row r="210" spans="1:72">
      <c r="H210" s="22"/>
      <c r="AN210" s="20"/>
      <c r="AP210" s="16" t="s">
        <v>1115</v>
      </c>
      <c r="AQ210" s="160">
        <v>64</v>
      </c>
      <c r="AR210" s="38" t="s">
        <v>400</v>
      </c>
      <c r="AS210" s="38">
        <v>146</v>
      </c>
      <c r="AT210" s="38" t="s">
        <v>214</v>
      </c>
      <c r="AU210" s="38"/>
      <c r="AV210" s="38" t="s">
        <v>412</v>
      </c>
      <c r="AW210" s="38" t="s">
        <v>155</v>
      </c>
      <c r="AZ210" s="38"/>
      <c r="BA210" s="38"/>
      <c r="BB210" s="38"/>
      <c r="BC210" s="38"/>
    </row>
    <row r="211" spans="1:72">
      <c r="H211" s="22"/>
      <c r="AN211" s="20"/>
      <c r="AP211" s="16" t="s">
        <v>1116</v>
      </c>
      <c r="AQ211" s="160">
        <v>72</v>
      </c>
      <c r="AR211" s="38" t="s">
        <v>400</v>
      </c>
      <c r="AS211" s="38">
        <v>119</v>
      </c>
      <c r="AT211" s="38" t="s">
        <v>214</v>
      </c>
      <c r="AU211" s="38"/>
      <c r="AV211" s="38" t="s">
        <v>413</v>
      </c>
      <c r="AW211" s="38" t="s">
        <v>155</v>
      </c>
      <c r="AX211" s="38"/>
      <c r="AZ211" s="38"/>
      <c r="BA211" s="38"/>
      <c r="BB211" s="38"/>
      <c r="BC211" s="38"/>
    </row>
    <row r="212" spans="1:72">
      <c r="H212" s="22"/>
      <c r="AN212" s="20"/>
      <c r="AP212" s="16" t="s">
        <v>151</v>
      </c>
      <c r="AQ212" s="160">
        <v>26</v>
      </c>
      <c r="AR212" s="38" t="s">
        <v>400</v>
      </c>
      <c r="AS212" s="38">
        <v>100</v>
      </c>
      <c r="AT212" s="38" t="s">
        <v>214</v>
      </c>
      <c r="AU212" s="38"/>
      <c r="AV212" s="38" t="s">
        <v>414</v>
      </c>
      <c r="AW212" s="38" t="s">
        <v>155</v>
      </c>
      <c r="AX212" s="38"/>
      <c r="AZ212" s="38"/>
      <c r="BA212" s="38"/>
      <c r="BB212" s="38"/>
      <c r="BC212" s="38"/>
    </row>
    <row r="213" spans="1:72">
      <c r="H213" s="22"/>
      <c r="AN213" s="20"/>
      <c r="AQ213" s="35"/>
    </row>
    <row r="214" spans="1:72" s="22" customFormat="1">
      <c r="A214" s="23"/>
      <c r="B214" s="23"/>
      <c r="C214" s="23"/>
      <c r="D214" s="23"/>
      <c r="E214" s="23"/>
      <c r="F214" s="23"/>
      <c r="G214" s="23"/>
      <c r="H214" s="23"/>
      <c r="I214" s="23"/>
      <c r="J214" s="23"/>
      <c r="K214" s="23"/>
      <c r="L214" s="23"/>
      <c r="M214" s="23"/>
      <c r="N214" s="23"/>
      <c r="O214" s="23"/>
      <c r="P214" s="23"/>
      <c r="Q214" s="23"/>
      <c r="R214" s="23"/>
      <c r="S214" s="23"/>
      <c r="T214" s="23"/>
      <c r="U214" s="23"/>
      <c r="V214" s="23"/>
      <c r="W214" s="23"/>
      <c r="X214" s="23"/>
      <c r="Y214" s="23"/>
      <c r="Z214" s="23"/>
      <c r="AA214" s="23"/>
      <c r="AB214" s="23"/>
      <c r="AC214" s="23"/>
      <c r="AD214" s="23"/>
      <c r="AE214" s="23"/>
      <c r="AF214" s="23"/>
      <c r="AG214" s="23"/>
      <c r="AH214" s="23"/>
      <c r="AI214" s="23"/>
      <c r="AJ214" s="23"/>
      <c r="AK214" s="23"/>
      <c r="AL214" s="23"/>
      <c r="AM214" s="23"/>
      <c r="AN214" s="127"/>
      <c r="AO214" s="23"/>
      <c r="AP214" s="23"/>
      <c r="AQ214" s="23"/>
      <c r="AR214" s="23"/>
      <c r="AS214" s="23"/>
      <c r="AT214" s="23"/>
      <c r="AU214" s="23"/>
      <c r="AV214" s="23"/>
      <c r="AW214" s="23"/>
      <c r="AX214" s="23"/>
      <c r="AY214" s="23"/>
      <c r="AZ214" s="23"/>
      <c r="BA214" s="23"/>
      <c r="BB214" s="23"/>
      <c r="BC214" s="23"/>
      <c r="BD214" s="23"/>
      <c r="BE214" s="23"/>
      <c r="BF214" s="23"/>
      <c r="BG214" s="23"/>
      <c r="BH214" s="23"/>
      <c r="BI214" s="23"/>
      <c r="BJ214" s="23"/>
      <c r="BK214" s="23"/>
      <c r="BL214" s="23"/>
      <c r="BM214" s="23"/>
      <c r="BN214" s="23"/>
      <c r="BO214" s="23"/>
      <c r="BP214" s="23"/>
      <c r="BQ214" s="23"/>
      <c r="BR214" s="23"/>
      <c r="BS214" s="23"/>
      <c r="BT214" s="23"/>
    </row>
    <row r="215" spans="1:72">
      <c r="A215" t="s">
        <v>1457</v>
      </c>
      <c r="B215" s="16" t="s">
        <v>201</v>
      </c>
      <c r="C215" s="16" t="s">
        <v>1183</v>
      </c>
      <c r="D215" s="16" t="s">
        <v>1269</v>
      </c>
      <c r="E215" s="16" t="s">
        <v>1270</v>
      </c>
      <c r="F215" s="16" t="s">
        <v>200</v>
      </c>
      <c r="H215" s="16">
        <v>1236</v>
      </c>
      <c r="J215" s="16" t="s">
        <v>421</v>
      </c>
      <c r="K215" s="16">
        <v>146</v>
      </c>
      <c r="L215" s="38" t="s">
        <v>306</v>
      </c>
      <c r="M215" s="165" t="s">
        <v>1272</v>
      </c>
      <c r="N215" s="79" t="s">
        <v>1271</v>
      </c>
      <c r="V215" s="16" t="s">
        <v>421</v>
      </c>
      <c r="W215" s="38">
        <v>397</v>
      </c>
      <c r="X215" s="38" t="s">
        <v>306</v>
      </c>
      <c r="Y215" s="38" t="s">
        <v>276</v>
      </c>
      <c r="Z215" s="38"/>
      <c r="AA215" s="38">
        <v>392</v>
      </c>
      <c r="AB215" s="38" t="s">
        <v>306</v>
      </c>
      <c r="AC215" s="38" t="s">
        <v>149</v>
      </c>
      <c r="AD215" s="38"/>
      <c r="AE215" s="38">
        <v>1</v>
      </c>
      <c r="AF215" s="38">
        <v>1</v>
      </c>
      <c r="AI215" s="16">
        <v>2</v>
      </c>
      <c r="AL215" s="22">
        <v>1</v>
      </c>
      <c r="AN215" s="20" t="s">
        <v>179</v>
      </c>
      <c r="AO215" s="16" t="s">
        <v>425</v>
      </c>
      <c r="AP215" s="22" t="s">
        <v>100</v>
      </c>
      <c r="AQ215" s="38">
        <v>34</v>
      </c>
      <c r="AR215" s="38" t="s">
        <v>428</v>
      </c>
      <c r="AS215" s="38">
        <v>108.13</v>
      </c>
      <c r="AT215" s="38" t="s">
        <v>290</v>
      </c>
      <c r="AU215" s="38">
        <f>TINV(1-0.95,AQ215-1)</f>
        <v>2.0345152974493379</v>
      </c>
      <c r="AV215" s="16">
        <v>11.696064986634235</v>
      </c>
      <c r="AW215" s="38" t="s">
        <v>1275</v>
      </c>
      <c r="AX215" s="38"/>
      <c r="AY215" s="38"/>
      <c r="BE215" t="s">
        <v>100</v>
      </c>
      <c r="BF215" s="38"/>
      <c r="BG215" t="s">
        <v>1276</v>
      </c>
      <c r="BH215" t="s">
        <v>1277</v>
      </c>
      <c r="BI215" t="s">
        <v>1278</v>
      </c>
      <c r="BJ215" t="s">
        <v>1281</v>
      </c>
      <c r="BK215" s="52" t="s">
        <v>328</v>
      </c>
      <c r="BL215" s="16" t="s">
        <v>1264</v>
      </c>
      <c r="BO215" t="s">
        <v>100</v>
      </c>
      <c r="BQ215" t="s">
        <v>1284</v>
      </c>
      <c r="BR215" t="s">
        <v>1286</v>
      </c>
      <c r="BS215" t="s">
        <v>1288</v>
      </c>
      <c r="BT215" s="16" t="s">
        <v>1264</v>
      </c>
    </row>
    <row r="216" spans="1:72">
      <c r="D216" s="16" t="s">
        <v>118</v>
      </c>
      <c r="F216" t="s">
        <v>419</v>
      </c>
      <c r="K216" s="16">
        <v>250</v>
      </c>
      <c r="L216" s="38" t="s">
        <v>306</v>
      </c>
      <c r="M216" s="165" t="s">
        <v>1273</v>
      </c>
      <c r="N216" s="38"/>
      <c r="W216" s="38"/>
      <c r="X216" s="38"/>
      <c r="Y216" s="38"/>
      <c r="Z216" s="38"/>
      <c r="AA216" s="38"/>
      <c r="AB216" s="38"/>
      <c r="AC216" s="38"/>
      <c r="AD216" s="38"/>
      <c r="AE216" s="38"/>
      <c r="AF216" s="38"/>
      <c r="AN216" s="20"/>
      <c r="AP216" s="22" t="s">
        <v>16</v>
      </c>
      <c r="AQ216" s="38">
        <v>38</v>
      </c>
      <c r="AR216" s="38" t="s">
        <v>428</v>
      </c>
      <c r="AS216" s="38">
        <v>103.82</v>
      </c>
      <c r="AT216" s="38" t="s">
        <v>290</v>
      </c>
      <c r="AU216" s="38">
        <f t="shared" ref="AU216:AU226" si="1">TINV(1-0.95,AQ216-1)</f>
        <v>2.0261924630291088</v>
      </c>
      <c r="AV216" s="16">
        <v>48.73942393578286</v>
      </c>
      <c r="AW216" s="38" t="s">
        <v>310</v>
      </c>
      <c r="AX216" s="38"/>
      <c r="AY216" s="38"/>
      <c r="BE216" t="s">
        <v>16</v>
      </c>
      <c r="BG216" t="s">
        <v>1279</v>
      </c>
      <c r="BH216" t="s">
        <v>1280</v>
      </c>
      <c r="BI216" t="s">
        <v>1282</v>
      </c>
      <c r="BJ216" t="s">
        <v>1283</v>
      </c>
      <c r="BK216" s="52" t="s">
        <v>328</v>
      </c>
      <c r="BL216" s="16" t="s">
        <v>1264</v>
      </c>
      <c r="BO216" t="s">
        <v>16</v>
      </c>
      <c r="BQ216" t="s">
        <v>1285</v>
      </c>
      <c r="BR216" t="s">
        <v>1287</v>
      </c>
      <c r="BS216" s="16" t="s">
        <v>1289</v>
      </c>
      <c r="BT216" s="16" t="s">
        <v>1264</v>
      </c>
    </row>
    <row r="217" spans="1:72">
      <c r="F217" t="s">
        <v>420</v>
      </c>
      <c r="K217" s="16">
        <v>276</v>
      </c>
      <c r="L217" s="38" t="s">
        <v>306</v>
      </c>
      <c r="M217" s="165" t="s">
        <v>1274</v>
      </c>
      <c r="N217" s="38"/>
      <c r="W217" s="38"/>
      <c r="X217" s="38"/>
      <c r="Y217" s="38"/>
      <c r="Z217" s="38"/>
      <c r="AA217" s="38"/>
      <c r="AB217" s="38"/>
      <c r="AC217" s="38"/>
      <c r="AD217" s="38"/>
      <c r="AE217" s="38"/>
      <c r="AF217" s="38"/>
      <c r="AN217" s="20" t="s">
        <v>180</v>
      </c>
      <c r="AP217" s="22" t="s">
        <v>100</v>
      </c>
      <c r="AQ217" s="38">
        <v>137</v>
      </c>
      <c r="AR217" s="38" t="s">
        <v>428</v>
      </c>
      <c r="AS217" s="38">
        <v>104.73</v>
      </c>
      <c r="AT217" s="38" t="s">
        <v>290</v>
      </c>
      <c r="AU217" s="38">
        <f t="shared" si="1"/>
        <v>1.9775607765589338</v>
      </c>
      <c r="AV217" s="16">
        <v>16.368394854218195</v>
      </c>
      <c r="AW217" s="38" t="s">
        <v>310</v>
      </c>
      <c r="AX217" s="38"/>
      <c r="AY217" s="38"/>
    </row>
    <row r="218" spans="1:72">
      <c r="K218" s="16">
        <v>117</v>
      </c>
      <c r="L218" s="38" t="s">
        <v>306</v>
      </c>
      <c r="M218" s="165" t="s">
        <v>422</v>
      </c>
      <c r="N218" s="38"/>
      <c r="AN218" s="20"/>
      <c r="AP218" s="22" t="s">
        <v>16</v>
      </c>
      <c r="AQ218" s="38">
        <v>77</v>
      </c>
      <c r="AR218" s="38" t="s">
        <v>428</v>
      </c>
      <c r="AS218" s="38">
        <v>100.83</v>
      </c>
      <c r="AT218" s="38" t="s">
        <v>290</v>
      </c>
      <c r="AU218" s="38">
        <f t="shared" si="1"/>
        <v>1.991672609644662</v>
      </c>
      <c r="AV218" s="16">
        <v>38.332895317632719</v>
      </c>
      <c r="AW218" s="38" t="s">
        <v>310</v>
      </c>
      <c r="AX218" s="38"/>
      <c r="AY218" s="38"/>
      <c r="BE218" s="241" t="s">
        <v>1290</v>
      </c>
      <c r="BF218" s="241"/>
      <c r="BG218" s="241"/>
      <c r="BH218" s="241"/>
      <c r="BI218" s="241"/>
      <c r="BJ218" s="241"/>
      <c r="BK218" s="241"/>
      <c r="BL218" s="241"/>
      <c r="BM218" s="241"/>
    </row>
    <row r="219" spans="1:72">
      <c r="L219" s="38"/>
      <c r="M219" s="165"/>
      <c r="N219" s="38"/>
      <c r="AN219" s="20" t="s">
        <v>179</v>
      </c>
      <c r="AO219" s="16" t="s">
        <v>426</v>
      </c>
      <c r="AP219" s="22" t="s">
        <v>100</v>
      </c>
      <c r="AQ219" s="38">
        <v>34</v>
      </c>
      <c r="AR219" s="38" t="s">
        <v>428</v>
      </c>
      <c r="AS219" s="38">
        <v>60.51</v>
      </c>
      <c r="AT219" s="38" t="s">
        <v>290</v>
      </c>
      <c r="AU219" s="38">
        <f t="shared" si="1"/>
        <v>2.0345152974493379</v>
      </c>
      <c r="AV219" s="16">
        <v>10.747557235417814</v>
      </c>
      <c r="AW219" s="38" t="s">
        <v>310</v>
      </c>
      <c r="AX219" s="38"/>
      <c r="AY219" s="38"/>
      <c r="BE219" s="241"/>
      <c r="BF219" s="241"/>
      <c r="BG219" s="241"/>
      <c r="BH219" s="241"/>
      <c r="BI219" s="241"/>
      <c r="BJ219" s="241"/>
      <c r="BK219" s="241"/>
      <c r="BL219" s="241"/>
      <c r="BM219" s="241"/>
    </row>
    <row r="220" spans="1:72">
      <c r="L220" s="38"/>
      <c r="M220" s="165"/>
      <c r="N220" s="38"/>
      <c r="AN220" s="20"/>
      <c r="AP220" s="22" t="s">
        <v>16</v>
      </c>
      <c r="AQ220" s="38">
        <v>38</v>
      </c>
      <c r="AR220" s="38" t="s">
        <v>428</v>
      </c>
      <c r="AS220" s="38">
        <v>49.54</v>
      </c>
      <c r="AT220" s="38" t="s">
        <v>290</v>
      </c>
      <c r="AU220" s="38">
        <f t="shared" si="1"/>
        <v>2.0261924630291088</v>
      </c>
      <c r="AV220" s="16">
        <v>17.665339177633687</v>
      </c>
      <c r="AW220" s="38" t="s">
        <v>310</v>
      </c>
      <c r="AX220" s="38"/>
      <c r="AY220" s="38"/>
      <c r="BE220" s="241"/>
      <c r="BF220" s="241"/>
      <c r="BG220" s="241"/>
      <c r="BH220" s="241"/>
      <c r="BI220" s="241"/>
      <c r="BJ220" s="241"/>
      <c r="BK220" s="241"/>
      <c r="BL220" s="241"/>
      <c r="BM220" s="241"/>
    </row>
    <row r="221" spans="1:72">
      <c r="L221" s="38"/>
      <c r="M221" s="165"/>
      <c r="N221" s="38"/>
      <c r="AN221" s="20" t="s">
        <v>180</v>
      </c>
      <c r="AP221" s="22" t="s">
        <v>100</v>
      </c>
      <c r="AQ221" s="38">
        <v>137</v>
      </c>
      <c r="AR221" s="38" t="s">
        <v>428</v>
      </c>
      <c r="AS221" s="38">
        <v>55.66</v>
      </c>
      <c r="AT221" s="38" t="s">
        <v>290</v>
      </c>
      <c r="AU221" s="38">
        <f t="shared" si="1"/>
        <v>1.9775607765589338</v>
      </c>
      <c r="AV221" s="16">
        <v>16.228933290253917</v>
      </c>
      <c r="AW221" s="38" t="s">
        <v>310</v>
      </c>
      <c r="AX221" s="38"/>
      <c r="AY221" s="38"/>
    </row>
    <row r="222" spans="1:72">
      <c r="L222" s="38"/>
      <c r="M222" s="165"/>
      <c r="N222" s="38"/>
      <c r="AN222" s="20"/>
      <c r="AP222" s="22" t="s">
        <v>16</v>
      </c>
      <c r="AQ222" s="38">
        <v>77</v>
      </c>
      <c r="AR222" s="38" t="s">
        <v>428</v>
      </c>
      <c r="AS222" s="38">
        <v>49.79</v>
      </c>
      <c r="AT222" s="38" t="s">
        <v>290</v>
      </c>
      <c r="AU222" s="38">
        <f t="shared" si="1"/>
        <v>1.991672609644662</v>
      </c>
      <c r="AV222" s="16">
        <v>26.115251463372481</v>
      </c>
      <c r="AW222" s="38" t="s">
        <v>310</v>
      </c>
      <c r="AX222" s="38"/>
      <c r="AY222" s="38"/>
    </row>
    <row r="223" spans="1:72">
      <c r="L223" s="38"/>
      <c r="M223" s="165"/>
      <c r="N223" s="38"/>
      <c r="AN223" s="20" t="s">
        <v>179</v>
      </c>
      <c r="AO223" s="16" t="s">
        <v>427</v>
      </c>
      <c r="AP223" s="22" t="s">
        <v>100</v>
      </c>
      <c r="AQ223" s="38">
        <v>34</v>
      </c>
      <c r="AR223" s="38" t="s">
        <v>428</v>
      </c>
      <c r="AS223" s="38">
        <v>40.61</v>
      </c>
      <c r="AT223" s="38" t="s">
        <v>290</v>
      </c>
      <c r="AU223" s="38">
        <f t="shared" si="1"/>
        <v>2.0345152974493379</v>
      </c>
      <c r="AV223" s="16">
        <v>7.165038156945216</v>
      </c>
      <c r="AW223" s="38" t="s">
        <v>310</v>
      </c>
      <c r="AX223" s="38"/>
      <c r="AY223" s="38"/>
    </row>
    <row r="224" spans="1:72">
      <c r="L224" s="38"/>
      <c r="M224" s="165"/>
      <c r="N224" s="38"/>
      <c r="AN224" s="20"/>
      <c r="AP224" s="22" t="s">
        <v>16</v>
      </c>
      <c r="AQ224" s="38">
        <v>38</v>
      </c>
      <c r="AR224" s="38" t="s">
        <v>428</v>
      </c>
      <c r="AS224" s="38">
        <v>36.08</v>
      </c>
      <c r="AT224" s="38" t="s">
        <v>290</v>
      </c>
      <c r="AU224" s="38">
        <f t="shared" si="1"/>
        <v>2.0261924630291088</v>
      </c>
      <c r="AV224" s="16">
        <v>17.660920144643153</v>
      </c>
      <c r="AW224" s="38" t="s">
        <v>310</v>
      </c>
      <c r="AX224" s="38"/>
      <c r="AY224" s="38"/>
    </row>
    <row r="225" spans="1:72">
      <c r="L225" s="38"/>
      <c r="M225" s="165"/>
      <c r="N225" s="38"/>
      <c r="AN225" s="20" t="s">
        <v>180</v>
      </c>
      <c r="AP225" s="22" t="s">
        <v>100</v>
      </c>
      <c r="AQ225" s="38">
        <v>137</v>
      </c>
      <c r="AR225" s="38" t="s">
        <v>428</v>
      </c>
      <c r="AS225" s="38">
        <v>35.630000000000003</v>
      </c>
      <c r="AT225" s="38" t="s">
        <v>290</v>
      </c>
      <c r="AU225" s="38">
        <f t="shared" si="1"/>
        <v>1.9775607765589338</v>
      </c>
      <c r="AV225" s="16">
        <v>9.3102033463664267</v>
      </c>
      <c r="AW225" s="38" t="s">
        <v>310</v>
      </c>
      <c r="AX225" s="38"/>
      <c r="AY225" s="38"/>
    </row>
    <row r="226" spans="1:72">
      <c r="L226" s="38"/>
      <c r="M226" s="165"/>
      <c r="N226" s="38"/>
      <c r="AN226" s="20"/>
      <c r="AP226" s="22" t="s">
        <v>16</v>
      </c>
      <c r="AQ226" s="38">
        <v>77</v>
      </c>
      <c r="AR226" s="38" t="s">
        <v>428</v>
      </c>
      <c r="AS226" s="38">
        <v>29.63</v>
      </c>
      <c r="AT226" s="38" t="s">
        <v>290</v>
      </c>
      <c r="AU226" s="38">
        <f t="shared" si="1"/>
        <v>1.991672609644662</v>
      </c>
      <c r="AV226" s="16">
        <v>15.633547392354645</v>
      </c>
      <c r="AW226" s="38" t="s">
        <v>310</v>
      </c>
      <c r="AX226" s="38"/>
      <c r="AY226" s="38"/>
    </row>
    <row r="227" spans="1:72">
      <c r="M227" s="165"/>
      <c r="N227" s="38"/>
      <c r="AN227" s="20"/>
      <c r="AP227" s="22"/>
    </row>
    <row r="228" spans="1:72" s="22" customFormat="1">
      <c r="A228" s="23"/>
      <c r="B228" s="23"/>
      <c r="C228" s="23"/>
      <c r="D228" s="23"/>
      <c r="E228" s="23"/>
      <c r="F228" s="23"/>
      <c r="G228" s="23"/>
      <c r="H228" s="23"/>
      <c r="I228" s="23"/>
      <c r="J228" s="23"/>
      <c r="K228" s="23"/>
      <c r="L228" s="23"/>
      <c r="M228" s="23"/>
      <c r="N228" s="23"/>
      <c r="O228" s="23"/>
      <c r="P228" s="23"/>
      <c r="Q228" s="23"/>
      <c r="R228" s="23"/>
      <c r="S228" s="23"/>
      <c r="T228" s="23"/>
      <c r="U228" s="23"/>
      <c r="V228" s="23"/>
      <c r="W228" s="23"/>
      <c r="X228" s="23"/>
      <c r="Y228" s="23"/>
      <c r="Z228" s="23"/>
      <c r="AA228" s="23"/>
      <c r="AB228" s="23"/>
      <c r="AC228" s="23"/>
      <c r="AD228" s="23"/>
      <c r="AE228" s="23"/>
      <c r="AF228" s="23"/>
      <c r="AG228" s="23"/>
      <c r="AH228" s="23"/>
      <c r="AI228" s="23"/>
      <c r="AJ228" s="23"/>
      <c r="AK228" s="23"/>
      <c r="AL228" s="23"/>
      <c r="AM228" s="23"/>
      <c r="AN228" s="127"/>
      <c r="AO228" s="23"/>
      <c r="AP228" s="23"/>
      <c r="AQ228" s="23"/>
      <c r="AR228" s="23"/>
      <c r="AS228" s="23"/>
      <c r="AT228" s="23"/>
      <c r="AU228" s="23"/>
      <c r="AV228" s="23"/>
      <c r="AW228" s="23"/>
      <c r="AX228" s="23"/>
      <c r="AY228" s="23"/>
      <c r="AZ228" s="23"/>
      <c r="BA228" s="23"/>
      <c r="BB228" s="23"/>
      <c r="BC228" s="23"/>
      <c r="BD228" s="23"/>
      <c r="BE228" s="23"/>
      <c r="BF228" s="23"/>
      <c r="BG228" s="23"/>
      <c r="BH228" s="23"/>
      <c r="BI228" s="23"/>
      <c r="BJ228" s="23"/>
      <c r="BK228" s="23"/>
      <c r="BL228" s="23"/>
      <c r="BM228" s="23"/>
      <c r="BN228" s="23"/>
      <c r="BO228" s="23"/>
      <c r="BP228" s="23"/>
      <c r="BQ228" s="23"/>
      <c r="BR228" s="23"/>
      <c r="BS228" s="23"/>
      <c r="BT228" s="23"/>
    </row>
    <row r="229" spans="1:72">
      <c r="A229" s="218" t="s">
        <v>1458</v>
      </c>
      <c r="B229" s="16" t="s">
        <v>437</v>
      </c>
      <c r="C229" s="16" t="s">
        <v>1182</v>
      </c>
      <c r="D229" s="16" t="s">
        <v>224</v>
      </c>
      <c r="F229" s="16" t="s">
        <v>441</v>
      </c>
      <c r="H229" s="16">
        <v>103</v>
      </c>
      <c r="I229" s="16" t="s">
        <v>1261</v>
      </c>
      <c r="J229" s="16" t="s">
        <v>444</v>
      </c>
      <c r="K229" s="38" t="s">
        <v>447</v>
      </c>
      <c r="L229" s="52" t="s">
        <v>190</v>
      </c>
      <c r="M229" s="203" t="s">
        <v>1291</v>
      </c>
      <c r="V229" s="16" t="s">
        <v>444</v>
      </c>
      <c r="W229" s="52" t="s">
        <v>450</v>
      </c>
      <c r="X229" s="38" t="s">
        <v>284</v>
      </c>
      <c r="Y229" s="165" t="s">
        <v>835</v>
      </c>
      <c r="AE229" s="16">
        <v>1</v>
      </c>
      <c r="AF229" s="16">
        <v>1</v>
      </c>
      <c r="AG229" s="16" t="s">
        <v>1118</v>
      </c>
      <c r="AI229" s="16">
        <v>2</v>
      </c>
      <c r="AL229" s="16">
        <v>2</v>
      </c>
      <c r="AO229" s="16" t="s">
        <v>454</v>
      </c>
      <c r="AP229" s="16" t="s">
        <v>69</v>
      </c>
      <c r="AQ229" s="38">
        <v>30</v>
      </c>
      <c r="AR229" s="38" t="s">
        <v>194</v>
      </c>
      <c r="AS229" s="38" t="s">
        <v>460</v>
      </c>
      <c r="AT229" s="38" t="s">
        <v>190</v>
      </c>
      <c r="BE229" s="16" t="s">
        <v>69</v>
      </c>
      <c r="BG229" s="16">
        <v>6</v>
      </c>
      <c r="BH229" s="16">
        <v>11</v>
      </c>
      <c r="BI229" s="16">
        <v>8</v>
      </c>
      <c r="BJ229" s="16">
        <v>8</v>
      </c>
      <c r="BK229" s="16" t="s">
        <v>1294</v>
      </c>
      <c r="BO229" s="16" t="s">
        <v>224</v>
      </c>
    </row>
    <row r="230" spans="1:72">
      <c r="F230" s="16" t="s">
        <v>442</v>
      </c>
      <c r="I230" s="16" t="s">
        <v>1320</v>
      </c>
      <c r="J230" t="s">
        <v>445</v>
      </c>
      <c r="K230" s="38" t="s">
        <v>448</v>
      </c>
      <c r="L230" s="52" t="s">
        <v>190</v>
      </c>
      <c r="M230" s="203" t="s">
        <v>1291</v>
      </c>
      <c r="V230" t="s">
        <v>445</v>
      </c>
      <c r="W230" s="52" t="s">
        <v>451</v>
      </c>
      <c r="X230" s="38" t="s">
        <v>284</v>
      </c>
      <c r="Y230" s="165" t="s">
        <v>835</v>
      </c>
      <c r="AP230" s="16" t="s">
        <v>141</v>
      </c>
      <c r="AQ230" s="38">
        <v>50</v>
      </c>
      <c r="AR230" s="38" t="s">
        <v>194</v>
      </c>
      <c r="AS230" s="52" t="s">
        <v>461</v>
      </c>
      <c r="AT230" s="38" t="s">
        <v>190</v>
      </c>
      <c r="BE230" s="16" t="s">
        <v>141</v>
      </c>
      <c r="BG230" s="16">
        <v>13</v>
      </c>
      <c r="BH230" s="16">
        <v>15</v>
      </c>
      <c r="BI230" s="16">
        <v>14</v>
      </c>
      <c r="BJ230" s="16">
        <v>8</v>
      </c>
      <c r="BK230" s="16" t="s">
        <v>1294</v>
      </c>
    </row>
    <row r="231" spans="1:72">
      <c r="F231" s="16" t="s">
        <v>443</v>
      </c>
      <c r="I231" s="16" t="s">
        <v>1321</v>
      </c>
      <c r="J231" t="s">
        <v>446</v>
      </c>
      <c r="K231" s="52" t="s">
        <v>449</v>
      </c>
      <c r="L231" s="52" t="s">
        <v>190</v>
      </c>
      <c r="M231" s="203" t="s">
        <v>1291</v>
      </c>
      <c r="V231" t="s">
        <v>446</v>
      </c>
      <c r="W231" s="166" t="s">
        <v>452</v>
      </c>
      <c r="X231" s="38" t="s">
        <v>284</v>
      </c>
      <c r="Y231" s="165" t="s">
        <v>835</v>
      </c>
      <c r="AP231" s="16" t="s">
        <v>1117</v>
      </c>
      <c r="AQ231" s="38">
        <v>23</v>
      </c>
      <c r="AR231" s="38" t="s">
        <v>194</v>
      </c>
      <c r="AS231" s="52" t="s">
        <v>462</v>
      </c>
      <c r="AT231" s="38" t="s">
        <v>190</v>
      </c>
      <c r="BE231" s="16" t="s">
        <v>70</v>
      </c>
      <c r="BG231" s="16">
        <v>5</v>
      </c>
      <c r="BH231" s="16">
        <v>9</v>
      </c>
      <c r="BI231" s="16">
        <v>7</v>
      </c>
      <c r="BJ231" s="16">
        <v>2</v>
      </c>
      <c r="BK231" s="16" t="s">
        <v>1294</v>
      </c>
    </row>
    <row r="232" spans="1:72">
      <c r="J232"/>
      <c r="K232" s="52"/>
      <c r="L232" s="52"/>
      <c r="M232" s="203"/>
      <c r="V232"/>
      <c r="W232" s="166"/>
      <c r="X232" s="192"/>
      <c r="Y232" s="165"/>
      <c r="AQ232" s="192"/>
      <c r="AR232" s="192"/>
      <c r="AS232" s="52"/>
      <c r="AT232" s="192"/>
    </row>
    <row r="233" spans="1:72">
      <c r="AO233" s="16" t="s">
        <v>455</v>
      </c>
      <c r="AP233" s="16" t="s">
        <v>69</v>
      </c>
      <c r="AQ233" s="38">
        <v>30</v>
      </c>
      <c r="AR233" s="38" t="s">
        <v>196</v>
      </c>
      <c r="AS233" s="38" t="s">
        <v>463</v>
      </c>
      <c r="AT233" s="38" t="s">
        <v>190</v>
      </c>
    </row>
    <row r="234" spans="1:72">
      <c r="AP234" s="16" t="s">
        <v>141</v>
      </c>
      <c r="AQ234" s="38">
        <v>50</v>
      </c>
      <c r="AR234" s="38" t="s">
        <v>196</v>
      </c>
      <c r="AS234" s="38" t="s">
        <v>464</v>
      </c>
      <c r="AT234" s="38" t="s">
        <v>190</v>
      </c>
    </row>
    <row r="235" spans="1:72">
      <c r="AP235" s="16" t="s">
        <v>1117</v>
      </c>
      <c r="AQ235" s="38">
        <v>23</v>
      </c>
      <c r="AR235" s="38" t="s">
        <v>196</v>
      </c>
      <c r="AS235" s="52" t="s">
        <v>465</v>
      </c>
      <c r="AT235" s="38" t="s">
        <v>190</v>
      </c>
      <c r="BO235" s="16" t="s">
        <v>1295</v>
      </c>
    </row>
    <row r="236" spans="1:72">
      <c r="AQ236" s="192"/>
      <c r="AR236" s="192"/>
      <c r="AS236" s="52"/>
      <c r="AT236" s="192"/>
    </row>
    <row r="237" spans="1:72">
      <c r="AO237" t="s">
        <v>456</v>
      </c>
      <c r="AP237" s="16" t="s">
        <v>69</v>
      </c>
      <c r="AQ237" s="38">
        <v>30</v>
      </c>
      <c r="AR237" s="38" t="s">
        <v>194</v>
      </c>
      <c r="AS237" s="38" t="s">
        <v>466</v>
      </c>
      <c r="AT237" s="38" t="s">
        <v>190</v>
      </c>
    </row>
    <row r="238" spans="1:72">
      <c r="AP238" s="16" t="s">
        <v>141</v>
      </c>
      <c r="AQ238" s="38">
        <v>50</v>
      </c>
      <c r="AR238" s="38" t="s">
        <v>194</v>
      </c>
      <c r="AS238" s="38" t="s">
        <v>467</v>
      </c>
      <c r="AT238" s="38" t="s">
        <v>190</v>
      </c>
    </row>
    <row r="239" spans="1:72">
      <c r="AP239" s="16" t="s">
        <v>1117</v>
      </c>
      <c r="AQ239" s="38">
        <v>23</v>
      </c>
      <c r="AR239" s="38" t="s">
        <v>194</v>
      </c>
      <c r="AS239" s="38" t="s">
        <v>468</v>
      </c>
      <c r="AT239" s="38" t="s">
        <v>190</v>
      </c>
    </row>
    <row r="240" spans="1:72">
      <c r="AQ240" s="192"/>
      <c r="AR240" s="192"/>
      <c r="AS240" s="192"/>
      <c r="AT240" s="192"/>
    </row>
    <row r="241" spans="1:72">
      <c r="AM241" s="16" t="s">
        <v>162</v>
      </c>
      <c r="AO241" s="11" t="s">
        <v>457</v>
      </c>
      <c r="AP241" s="11" t="s">
        <v>1292</v>
      </c>
      <c r="AQ241" s="89">
        <v>80</v>
      </c>
      <c r="AR241" s="89" t="s">
        <v>194</v>
      </c>
      <c r="AS241" s="89">
        <v>950.32</v>
      </c>
      <c r="AT241" s="89" t="s">
        <v>290</v>
      </c>
      <c r="AU241" s="11"/>
      <c r="AV241" s="89">
        <v>1847.25</v>
      </c>
      <c r="AW241" s="89" t="s">
        <v>1247</v>
      </c>
      <c r="AX241" s="192" t="s">
        <v>1293</v>
      </c>
    </row>
    <row r="242" spans="1:72">
      <c r="AO242" s="11"/>
      <c r="AP242" s="11" t="s">
        <v>1117</v>
      </c>
      <c r="AQ242" s="89">
        <v>23</v>
      </c>
      <c r="AR242" s="89" t="s">
        <v>194</v>
      </c>
      <c r="AS242" s="89">
        <v>1974.97</v>
      </c>
      <c r="AT242" s="89" t="s">
        <v>290</v>
      </c>
      <c r="AU242" s="11"/>
      <c r="AV242" s="89">
        <v>3088.63</v>
      </c>
      <c r="AW242" s="89" t="s">
        <v>1247</v>
      </c>
      <c r="AX242" s="192" t="s">
        <v>1293</v>
      </c>
    </row>
    <row r="243" spans="1:72">
      <c r="AO243" s="11"/>
      <c r="AQ243" s="89"/>
      <c r="AR243" s="89"/>
      <c r="AS243" s="89"/>
      <c r="AT243" s="89"/>
      <c r="AU243" s="11"/>
      <c r="AX243" s="89"/>
      <c r="AY243" s="89"/>
    </row>
    <row r="244" spans="1:72">
      <c r="AO244" s="16" t="s">
        <v>458</v>
      </c>
      <c r="AP244" s="16" t="s">
        <v>69</v>
      </c>
      <c r="AQ244" s="38">
        <v>30</v>
      </c>
      <c r="AR244" s="38" t="s">
        <v>196</v>
      </c>
      <c r="AS244" s="38" t="s">
        <v>469</v>
      </c>
      <c r="AT244" s="38" t="s">
        <v>190</v>
      </c>
    </row>
    <row r="245" spans="1:72">
      <c r="AP245" s="16" t="s">
        <v>141</v>
      </c>
      <c r="AQ245" s="38">
        <v>50</v>
      </c>
      <c r="AR245" s="38" t="s">
        <v>196</v>
      </c>
      <c r="AS245" s="38" t="s">
        <v>470</v>
      </c>
      <c r="AT245" s="38" t="s">
        <v>190</v>
      </c>
    </row>
    <row r="246" spans="1:72">
      <c r="AP246" s="16" t="s">
        <v>1117</v>
      </c>
      <c r="AQ246" s="38">
        <v>23</v>
      </c>
      <c r="AR246" s="38" t="s">
        <v>196</v>
      </c>
      <c r="AS246" s="38" t="s">
        <v>472</v>
      </c>
      <c r="AT246" s="38" t="s">
        <v>190</v>
      </c>
    </row>
    <row r="247" spans="1:72">
      <c r="AQ247" s="192"/>
      <c r="AR247" s="192"/>
      <c r="AS247" s="192"/>
      <c r="AT247" s="192"/>
    </row>
    <row r="248" spans="1:72">
      <c r="AO248" s="16" t="s">
        <v>459</v>
      </c>
      <c r="AP248" s="16" t="s">
        <v>69</v>
      </c>
      <c r="AQ248" s="38">
        <v>30</v>
      </c>
      <c r="AR248" s="38" t="s">
        <v>194</v>
      </c>
      <c r="AS248" s="38" t="s">
        <v>471</v>
      </c>
      <c r="AT248" s="38" t="s">
        <v>190</v>
      </c>
    </row>
    <row r="249" spans="1:72">
      <c r="AP249" s="16" t="s">
        <v>141</v>
      </c>
      <c r="AQ249" s="38">
        <v>50</v>
      </c>
      <c r="AR249" s="38" t="s">
        <v>194</v>
      </c>
      <c r="AS249" s="38" t="s">
        <v>473</v>
      </c>
      <c r="AT249" s="38" t="s">
        <v>190</v>
      </c>
    </row>
    <row r="250" spans="1:72">
      <c r="AP250" s="16" t="s">
        <v>1117</v>
      </c>
      <c r="AQ250" s="38">
        <v>23</v>
      </c>
      <c r="AR250" s="38" t="s">
        <v>194</v>
      </c>
      <c r="AS250" s="38" t="s">
        <v>474</v>
      </c>
      <c r="AT250" s="38" t="s">
        <v>190</v>
      </c>
    </row>
    <row r="252" spans="1:72" s="22" customFormat="1">
      <c r="A252" s="23"/>
      <c r="B252" s="23"/>
      <c r="C252" s="23"/>
      <c r="D252" s="23"/>
      <c r="E252" s="23"/>
      <c r="F252" s="23"/>
      <c r="G252" s="23"/>
      <c r="H252" s="23"/>
      <c r="I252" s="23"/>
      <c r="J252" s="23"/>
      <c r="K252" s="23"/>
      <c r="L252" s="23"/>
      <c r="M252" s="23"/>
      <c r="N252" s="23"/>
      <c r="O252" s="23"/>
      <c r="P252" s="23"/>
      <c r="Q252" s="23"/>
      <c r="R252" s="23"/>
      <c r="S252" s="23"/>
      <c r="T252" s="23"/>
      <c r="U252" s="23"/>
      <c r="V252" s="23"/>
      <c r="W252" s="23"/>
      <c r="X252" s="23"/>
      <c r="Y252" s="23"/>
      <c r="Z252" s="23"/>
      <c r="AA252" s="23"/>
      <c r="AB252" s="23"/>
      <c r="AC252" s="23"/>
      <c r="AD252" s="23"/>
      <c r="AE252" s="23"/>
      <c r="AF252" s="23"/>
      <c r="AG252" s="23"/>
      <c r="AH252" s="23"/>
      <c r="AI252" s="23"/>
      <c r="AJ252" s="23"/>
      <c r="AK252" s="23"/>
      <c r="AL252" s="23"/>
      <c r="AM252" s="23"/>
      <c r="AN252" s="127"/>
      <c r="AO252" s="23"/>
      <c r="AP252" s="23"/>
      <c r="AQ252" s="23"/>
      <c r="AR252" s="23"/>
      <c r="AS252" s="23"/>
      <c r="AT252" s="23"/>
      <c r="AU252" s="23"/>
      <c r="AV252" s="23"/>
      <c r="AW252" s="23"/>
      <c r="AX252" s="23"/>
      <c r="AY252" s="23"/>
      <c r="AZ252" s="23"/>
      <c r="BA252" s="23"/>
      <c r="BB252" s="23"/>
      <c r="BC252" s="23"/>
      <c r="BD252" s="23"/>
      <c r="BE252" s="23"/>
      <c r="BF252" s="23"/>
      <c r="BG252" s="23"/>
      <c r="BH252" s="23"/>
      <c r="BI252" s="23"/>
      <c r="BJ252" s="23"/>
      <c r="BK252" s="23"/>
      <c r="BL252" s="23"/>
      <c r="BM252" s="23"/>
      <c r="BN252" s="23"/>
      <c r="BO252" s="23"/>
      <c r="BP252" s="23"/>
      <c r="BQ252" s="23"/>
      <c r="BR252" s="23"/>
      <c r="BS252" s="23"/>
      <c r="BT252" s="23"/>
    </row>
    <row r="253" spans="1:72">
      <c r="A253" s="218" t="s">
        <v>1459</v>
      </c>
      <c r="B253" s="14" t="s">
        <v>475</v>
      </c>
      <c r="C253" s="16" t="s">
        <v>1139</v>
      </c>
      <c r="D253" s="16" t="s">
        <v>224</v>
      </c>
      <c r="F253" s="16" t="s">
        <v>1011</v>
      </c>
      <c r="H253" s="38">
        <v>79</v>
      </c>
      <c r="I253" s="38"/>
      <c r="J253" s="38"/>
      <c r="K253" s="38" t="s">
        <v>481</v>
      </c>
      <c r="L253" s="38" t="s">
        <v>190</v>
      </c>
      <c r="W253" s="167">
        <v>0.51</v>
      </c>
      <c r="X253" s="38" t="s">
        <v>276</v>
      </c>
      <c r="Y253" s="38"/>
      <c r="Z253" s="38"/>
      <c r="AA253" s="38" t="s">
        <v>482</v>
      </c>
      <c r="AB253" s="38" t="s">
        <v>483</v>
      </c>
      <c r="AE253" s="16">
        <v>1</v>
      </c>
      <c r="AF253" s="16">
        <v>1</v>
      </c>
      <c r="AG253" s="16" t="s">
        <v>484</v>
      </c>
      <c r="AI253" s="16">
        <v>2</v>
      </c>
      <c r="AL253" s="16">
        <v>1</v>
      </c>
      <c r="AO253" s="11" t="s">
        <v>486</v>
      </c>
      <c r="AP253" s="11" t="s">
        <v>16</v>
      </c>
      <c r="AQ253" s="11">
        <v>12</v>
      </c>
      <c r="AR253" s="11"/>
      <c r="AS253" s="89">
        <v>11</v>
      </c>
      <c r="AT253" s="89" t="s">
        <v>191</v>
      </c>
      <c r="AU253" s="89"/>
      <c r="AV253" s="89">
        <v>1</v>
      </c>
      <c r="AW253" s="89" t="s">
        <v>487</v>
      </c>
      <c r="BE253" s="16" t="s">
        <v>224</v>
      </c>
      <c r="BF253" s="16" t="s">
        <v>1101</v>
      </c>
      <c r="BO253" s="16" t="s">
        <v>224</v>
      </c>
      <c r="BS253" s="14" t="s">
        <v>1302</v>
      </c>
    </row>
    <row r="254" spans="1:72">
      <c r="AO254" s="11"/>
      <c r="AP254" s="11" t="s">
        <v>485</v>
      </c>
      <c r="AQ254" s="11">
        <v>67</v>
      </c>
      <c r="AR254" s="11"/>
      <c r="AS254" s="89">
        <v>33</v>
      </c>
      <c r="AT254" s="89" t="s">
        <v>191</v>
      </c>
      <c r="AU254" s="89"/>
      <c r="AV254" s="89">
        <v>34</v>
      </c>
      <c r="AW254" s="89" t="s">
        <v>487</v>
      </c>
    </row>
    <row r="255" spans="1:72">
      <c r="AO255" s="16" t="s">
        <v>488</v>
      </c>
      <c r="AP255" s="16" t="s">
        <v>16</v>
      </c>
      <c r="AQ255" s="16">
        <v>12</v>
      </c>
      <c r="AS255" s="38" t="s">
        <v>1296</v>
      </c>
      <c r="AT255" s="38" t="s">
        <v>190</v>
      </c>
      <c r="AU255" s="38"/>
      <c r="AV255" s="38"/>
      <c r="AW255" s="38"/>
    </row>
    <row r="256" spans="1:72">
      <c r="AP256" s="16" t="s">
        <v>485</v>
      </c>
      <c r="AQ256" s="16">
        <v>67</v>
      </c>
      <c r="AS256" s="52" t="s">
        <v>1297</v>
      </c>
      <c r="AT256" s="38" t="s">
        <v>190</v>
      </c>
      <c r="AU256" s="38"/>
      <c r="AV256" s="38"/>
      <c r="AW256" s="38"/>
    </row>
    <row r="257" spans="1:72" s="22" customFormat="1">
      <c r="A257" s="23"/>
      <c r="B257" s="23"/>
      <c r="C257" s="23"/>
      <c r="D257" s="23"/>
      <c r="E257" s="23"/>
      <c r="F257" s="23"/>
      <c r="G257" s="23"/>
      <c r="H257" s="23"/>
      <c r="I257" s="23"/>
      <c r="J257" s="23"/>
      <c r="K257" s="23"/>
      <c r="L257" s="23"/>
      <c r="M257" s="23"/>
      <c r="N257" s="23"/>
      <c r="O257" s="23"/>
      <c r="P257" s="23"/>
      <c r="Q257" s="23"/>
      <c r="R257" s="23"/>
      <c r="S257" s="23"/>
      <c r="T257" s="23"/>
      <c r="U257" s="23"/>
      <c r="V257" s="23"/>
      <c r="W257" s="23"/>
      <c r="X257" s="23"/>
      <c r="Y257" s="23"/>
      <c r="Z257" s="23"/>
      <c r="AA257" s="23"/>
      <c r="AB257" s="23"/>
      <c r="AC257" s="23"/>
      <c r="AD257" s="23"/>
      <c r="AE257" s="23"/>
      <c r="AF257" s="23"/>
      <c r="AG257" s="23"/>
      <c r="AH257" s="23"/>
      <c r="AI257" s="23"/>
      <c r="AJ257" s="23"/>
      <c r="AK257" s="23"/>
      <c r="AL257" s="23"/>
      <c r="AM257" s="23"/>
      <c r="AN257" s="127"/>
      <c r="AO257" s="23"/>
      <c r="AP257" s="23"/>
      <c r="AQ257" s="23"/>
      <c r="AR257" s="23"/>
      <c r="AS257" s="23"/>
      <c r="AT257" s="23"/>
      <c r="AU257" s="23"/>
      <c r="AV257" s="23"/>
      <c r="AW257" s="23"/>
      <c r="AX257" s="23"/>
      <c r="AY257" s="23"/>
      <c r="AZ257" s="23"/>
      <c r="BA257" s="23"/>
      <c r="BB257" s="23"/>
      <c r="BC257" s="23"/>
      <c r="BD257" s="23"/>
      <c r="BE257" s="23"/>
      <c r="BF257" s="23"/>
      <c r="BG257" s="23"/>
      <c r="BH257" s="23"/>
      <c r="BI257" s="23"/>
      <c r="BJ257" s="23"/>
      <c r="BK257" s="23"/>
      <c r="BL257" s="23"/>
      <c r="BM257" s="23"/>
      <c r="BN257" s="23"/>
      <c r="BO257" s="23"/>
      <c r="BP257" s="23"/>
      <c r="BQ257" s="23"/>
      <c r="BR257" s="23"/>
      <c r="BS257" s="23"/>
      <c r="BT257" s="23"/>
    </row>
    <row r="258" spans="1:72">
      <c r="A258" t="s">
        <v>1460</v>
      </c>
      <c r="B258" t="s">
        <v>489</v>
      </c>
      <c r="C258" s="16" t="s">
        <v>824</v>
      </c>
      <c r="D258" s="16" t="s">
        <v>224</v>
      </c>
      <c r="F258" s="16" t="s">
        <v>493</v>
      </c>
      <c r="G258" s="38" t="s">
        <v>494</v>
      </c>
      <c r="H258" s="16">
        <v>78</v>
      </c>
      <c r="J258" s="16" t="s">
        <v>69</v>
      </c>
      <c r="K258" s="38" t="s">
        <v>495</v>
      </c>
      <c r="L258" s="38" t="s">
        <v>497</v>
      </c>
      <c r="O258" s="153" t="s">
        <v>498</v>
      </c>
      <c r="P258" s="38" t="s">
        <v>497</v>
      </c>
      <c r="Q258" s="16" t="s">
        <v>1298</v>
      </c>
      <c r="V258" s="16" t="s">
        <v>69</v>
      </c>
      <c r="W258" s="153" t="s">
        <v>499</v>
      </c>
      <c r="X258" s="38" t="s">
        <v>149</v>
      </c>
      <c r="Y258" s="38" t="s">
        <v>238</v>
      </c>
      <c r="AA258" s="153" t="s">
        <v>501</v>
      </c>
      <c r="AB258" s="38" t="s">
        <v>276</v>
      </c>
      <c r="AC258" s="38" t="s">
        <v>238</v>
      </c>
      <c r="AE258" s="16">
        <v>1</v>
      </c>
      <c r="AF258" s="16">
        <v>2</v>
      </c>
      <c r="AG258" s="16" t="s">
        <v>503</v>
      </c>
      <c r="AH258" s="16" t="s">
        <v>1085</v>
      </c>
      <c r="AI258" s="16">
        <v>2</v>
      </c>
      <c r="AL258" s="16">
        <v>1</v>
      </c>
      <c r="AO258" s="16" t="s">
        <v>504</v>
      </c>
      <c r="AP258" s="16" t="s">
        <v>69</v>
      </c>
      <c r="AQ258" s="16">
        <v>16</v>
      </c>
      <c r="AS258" s="38">
        <v>3</v>
      </c>
      <c r="AT258" s="38" t="s">
        <v>191</v>
      </c>
      <c r="AU258" s="38"/>
      <c r="AV258" s="38">
        <v>13</v>
      </c>
      <c r="AW258" s="38" t="s">
        <v>250</v>
      </c>
      <c r="AX258" s="38" t="s">
        <v>505</v>
      </c>
      <c r="BE258" s="16" t="s">
        <v>69</v>
      </c>
      <c r="BG258" s="52" t="s">
        <v>836</v>
      </c>
      <c r="BH258" s="52" t="s">
        <v>837</v>
      </c>
      <c r="BI258" s="38" t="s">
        <v>837</v>
      </c>
      <c r="BJ258" s="52" t="s">
        <v>838</v>
      </c>
      <c r="BK258" s="16" t="s">
        <v>841</v>
      </c>
      <c r="BO258" s="16" t="s">
        <v>69</v>
      </c>
      <c r="BQ258" s="14" t="s">
        <v>1299</v>
      </c>
      <c r="BR258" s="14" t="s">
        <v>1300</v>
      </c>
      <c r="BS258" s="14" t="s">
        <v>1301</v>
      </c>
    </row>
    <row r="259" spans="1:72">
      <c r="J259" s="16" t="s">
        <v>16</v>
      </c>
      <c r="K259" s="168" t="s">
        <v>496</v>
      </c>
      <c r="L259" s="38" t="s">
        <v>497</v>
      </c>
      <c r="V259" s="16" t="s">
        <v>16</v>
      </c>
      <c r="W259" s="38" t="s">
        <v>500</v>
      </c>
      <c r="X259" s="38" t="s">
        <v>149</v>
      </c>
      <c r="Y259" s="38" t="s">
        <v>238</v>
      </c>
      <c r="AA259" s="38" t="s">
        <v>502</v>
      </c>
      <c r="AB259" s="38" t="s">
        <v>276</v>
      </c>
      <c r="AC259" s="38" t="s">
        <v>238</v>
      </c>
      <c r="AP259" s="16" t="s">
        <v>16</v>
      </c>
      <c r="AQ259" s="16">
        <v>3</v>
      </c>
      <c r="AS259" s="38">
        <v>1</v>
      </c>
      <c r="AT259" s="38" t="s">
        <v>191</v>
      </c>
      <c r="AU259" s="38"/>
      <c r="AV259" s="38">
        <v>2</v>
      </c>
      <c r="AW259" s="38" t="s">
        <v>250</v>
      </c>
      <c r="AX259" s="38" t="s">
        <v>505</v>
      </c>
      <c r="BE259" s="16" t="s">
        <v>16</v>
      </c>
      <c r="BG259" s="52" t="s">
        <v>839</v>
      </c>
      <c r="BH259" s="52" t="s">
        <v>840</v>
      </c>
      <c r="BI259" s="38">
        <v>0</v>
      </c>
      <c r="BJ259" s="38">
        <v>0</v>
      </c>
      <c r="BO259" s="16" t="s">
        <v>16</v>
      </c>
      <c r="BQ259" s="14" t="s">
        <v>502</v>
      </c>
      <c r="BR259" s="14" t="s">
        <v>500</v>
      </c>
    </row>
    <row r="260" spans="1:72">
      <c r="BG260" s="52"/>
      <c r="BH260" s="52"/>
      <c r="BI260" s="52"/>
      <c r="BJ260" s="52"/>
    </row>
    <row r="261" spans="1:72" s="22" customFormat="1">
      <c r="A261" s="23"/>
      <c r="B261" s="23"/>
      <c r="C261" s="23"/>
      <c r="D261" s="23"/>
      <c r="E261" s="23"/>
      <c r="F261" s="23"/>
      <c r="G261" s="23"/>
      <c r="H261" s="23"/>
      <c r="I261" s="23"/>
      <c r="J261" s="23"/>
      <c r="K261" s="23"/>
      <c r="L261" s="23"/>
      <c r="M261" s="23"/>
      <c r="N261" s="23"/>
      <c r="O261" s="23"/>
      <c r="P261" s="23"/>
      <c r="Q261" s="23"/>
      <c r="R261" s="23"/>
      <c r="S261" s="23"/>
      <c r="T261" s="23"/>
      <c r="U261" s="23"/>
      <c r="V261" s="23"/>
      <c r="W261" s="23"/>
      <c r="X261" s="23"/>
      <c r="Y261" s="23"/>
      <c r="Z261" s="23"/>
      <c r="AA261" s="23"/>
      <c r="AB261" s="23"/>
      <c r="AC261" s="23"/>
      <c r="AD261" s="23"/>
      <c r="AE261" s="23"/>
      <c r="AF261" s="23"/>
      <c r="AG261" s="23"/>
      <c r="AH261" s="23"/>
      <c r="AI261" s="23"/>
      <c r="AJ261" s="23"/>
      <c r="AK261" s="23"/>
      <c r="AL261" s="23"/>
      <c r="AM261" s="23"/>
      <c r="AN261" s="127"/>
      <c r="AO261" s="23"/>
      <c r="AP261" s="23"/>
      <c r="AQ261" s="23"/>
      <c r="AR261" s="23"/>
      <c r="AS261" s="23"/>
      <c r="AT261" s="23"/>
      <c r="AU261" s="23"/>
      <c r="AV261" s="23"/>
      <c r="AW261" s="23"/>
      <c r="AX261" s="23"/>
      <c r="AY261" s="23"/>
      <c r="AZ261" s="23"/>
      <c r="BA261" s="23"/>
      <c r="BB261" s="23"/>
      <c r="BC261" s="23"/>
      <c r="BD261" s="23"/>
      <c r="BE261" s="23"/>
      <c r="BF261" s="23"/>
      <c r="BG261" s="23"/>
      <c r="BH261" s="23"/>
      <c r="BI261" s="23"/>
      <c r="BJ261" s="23"/>
      <c r="BK261" s="23"/>
      <c r="BL261" s="23"/>
      <c r="BM261" s="23"/>
      <c r="BN261" s="23"/>
      <c r="BO261" s="23"/>
      <c r="BP261" s="23"/>
      <c r="BQ261" s="23"/>
      <c r="BR261" s="23"/>
      <c r="BS261" s="23"/>
      <c r="BT261" s="23"/>
    </row>
    <row r="262" spans="1:72" s="109" customFormat="1">
      <c r="A262" s="109" t="s">
        <v>1461</v>
      </c>
      <c r="B262" s="109" t="s">
        <v>766</v>
      </c>
      <c r="C262" s="109" t="s">
        <v>1181</v>
      </c>
      <c r="D262" s="110" t="s">
        <v>224</v>
      </c>
      <c r="E262" s="111"/>
      <c r="F262" s="110" t="s">
        <v>1119</v>
      </c>
      <c r="G262" s="111"/>
      <c r="H262" s="112" t="s">
        <v>771</v>
      </c>
      <c r="I262" s="131" t="s">
        <v>1322</v>
      </c>
      <c r="J262" s="114" t="s">
        <v>69</v>
      </c>
      <c r="K262" s="120">
        <v>7.8</v>
      </c>
      <c r="L262" s="170" t="s">
        <v>1303</v>
      </c>
      <c r="M262" s="170"/>
      <c r="N262" s="115"/>
      <c r="O262" s="116"/>
      <c r="P262" s="113"/>
      <c r="Q262" s="113"/>
      <c r="R262" s="113"/>
      <c r="S262" s="113"/>
      <c r="T262" s="113"/>
      <c r="U262" s="131">
        <v>88</v>
      </c>
      <c r="V262" s="114" t="s">
        <v>69</v>
      </c>
      <c r="W262" s="131">
        <v>50</v>
      </c>
      <c r="X262" s="131" t="s">
        <v>255</v>
      </c>
      <c r="Y262" s="131" t="s">
        <v>149</v>
      </c>
      <c r="Z262" s="206"/>
      <c r="AA262" s="113"/>
      <c r="AB262" s="113"/>
      <c r="AC262" s="113"/>
      <c r="AD262" s="117"/>
      <c r="AE262" s="120">
        <v>1</v>
      </c>
      <c r="AF262" s="120">
        <v>1</v>
      </c>
      <c r="AG262" s="121" t="s">
        <v>774</v>
      </c>
      <c r="AH262" s="117"/>
      <c r="AI262" s="109">
        <v>2</v>
      </c>
      <c r="AL262" s="109">
        <v>0</v>
      </c>
      <c r="AM262" s="16"/>
      <c r="AN262" s="118" t="s">
        <v>164</v>
      </c>
      <c r="AO262" s="110" t="s">
        <v>1119</v>
      </c>
      <c r="AP262" s="112" t="s">
        <v>69</v>
      </c>
      <c r="AQ262" s="120" t="s">
        <v>224</v>
      </c>
      <c r="AR262" s="111"/>
      <c r="AS262" s="169">
        <v>6.73</v>
      </c>
      <c r="AT262" s="120" t="s">
        <v>775</v>
      </c>
      <c r="AU262" s="207" t="s">
        <v>1305</v>
      </c>
      <c r="AW262" s="117"/>
      <c r="AX262" s="119"/>
      <c r="AY262" s="111"/>
      <c r="AZ262" s="117"/>
      <c r="BA262" s="117"/>
      <c r="BB262" s="111"/>
      <c r="BC262" s="111"/>
      <c r="BE262" s="109" t="s">
        <v>224</v>
      </c>
      <c r="BK262" s="109" t="s">
        <v>1304</v>
      </c>
      <c r="BO262" s="109" t="s">
        <v>224</v>
      </c>
      <c r="BS262" s="109" t="s">
        <v>1304</v>
      </c>
    </row>
    <row r="263" spans="1:72" s="109" customFormat="1">
      <c r="D263" s="110"/>
      <c r="E263" s="111"/>
      <c r="F263" s="110"/>
      <c r="G263" s="111"/>
      <c r="H263" s="110"/>
      <c r="I263" s="131" t="s">
        <v>1323</v>
      </c>
      <c r="J263" s="114" t="s">
        <v>769</v>
      </c>
      <c r="K263" s="120" t="s">
        <v>772</v>
      </c>
      <c r="L263" s="170" t="s">
        <v>1303</v>
      </c>
      <c r="M263" s="170"/>
      <c r="N263" s="115"/>
      <c r="O263" s="116"/>
      <c r="P263" s="113"/>
      <c r="Q263" s="113"/>
      <c r="R263" s="113"/>
      <c r="S263" s="113"/>
      <c r="T263" s="113"/>
      <c r="U263" s="131">
        <v>67</v>
      </c>
      <c r="V263" s="114" t="s">
        <v>769</v>
      </c>
      <c r="W263" s="131" t="s">
        <v>773</v>
      </c>
      <c r="X263" s="131" t="s">
        <v>255</v>
      </c>
      <c r="Y263" s="131" t="s">
        <v>149</v>
      </c>
      <c r="Z263" s="206"/>
      <c r="AA263" s="113"/>
      <c r="AB263" s="113"/>
      <c r="AC263" s="113"/>
      <c r="AD263" s="117"/>
      <c r="AE263" s="117"/>
      <c r="AF263" s="117"/>
      <c r="AG263" s="117"/>
      <c r="AH263" s="117"/>
      <c r="AN263" s="118"/>
      <c r="AO263" s="110"/>
      <c r="AP263" s="112" t="s">
        <v>769</v>
      </c>
      <c r="AQ263" s="120" t="s">
        <v>224</v>
      </c>
      <c r="AR263" s="111"/>
      <c r="AS263" s="169">
        <v>7.91</v>
      </c>
      <c r="AT263" s="120" t="s">
        <v>775</v>
      </c>
      <c r="AU263" s="207" t="s">
        <v>1305</v>
      </c>
      <c r="AW263" s="117"/>
      <c r="AX263" s="119"/>
      <c r="AY263" s="111"/>
      <c r="AZ263" s="117"/>
      <c r="BA263" s="117"/>
      <c r="BB263" s="111"/>
      <c r="BC263" s="111"/>
    </row>
    <row r="264" spans="1:72" s="109" customFormat="1">
      <c r="D264" s="110"/>
      <c r="E264" s="111"/>
      <c r="F264" s="110"/>
      <c r="G264" s="111"/>
      <c r="H264" s="110"/>
      <c r="I264" s="131" t="s">
        <v>1324</v>
      </c>
      <c r="J264" s="114" t="s">
        <v>770</v>
      </c>
      <c r="K264" s="120">
        <v>8.1</v>
      </c>
      <c r="L264" s="170" t="s">
        <v>1303</v>
      </c>
      <c r="M264" s="170"/>
      <c r="N264" s="115"/>
      <c r="O264" s="116"/>
      <c r="P264" s="113"/>
      <c r="Q264" s="113"/>
      <c r="R264" s="113"/>
      <c r="S264" s="113"/>
      <c r="T264" s="113"/>
      <c r="U264" s="131">
        <v>13</v>
      </c>
      <c r="V264" s="114" t="s">
        <v>770</v>
      </c>
      <c r="W264" s="131">
        <v>46</v>
      </c>
      <c r="X264" s="131" t="s">
        <v>255</v>
      </c>
      <c r="Y264" s="131" t="s">
        <v>149</v>
      </c>
      <c r="Z264" s="206"/>
      <c r="AA264" s="113"/>
      <c r="AB264" s="113"/>
      <c r="AC264" s="113"/>
      <c r="AD264" s="117"/>
      <c r="AE264" s="117"/>
      <c r="AF264" s="117"/>
      <c r="AG264" s="117"/>
      <c r="AH264" s="117"/>
      <c r="AN264" s="118"/>
      <c r="AO264" s="110"/>
      <c r="AP264" s="112" t="s">
        <v>770</v>
      </c>
      <c r="AQ264" s="120" t="s">
        <v>224</v>
      </c>
      <c r="AR264" s="111"/>
      <c r="AS264" s="169">
        <v>8.5</v>
      </c>
      <c r="AT264" s="120" t="s">
        <v>775</v>
      </c>
      <c r="AU264" s="207" t="s">
        <v>1305</v>
      </c>
      <c r="AW264" s="117"/>
      <c r="AX264" s="119"/>
      <c r="AY264" s="111"/>
      <c r="AZ264" s="117"/>
      <c r="BA264" s="117"/>
      <c r="BB264" s="111"/>
      <c r="BC264" s="111"/>
    </row>
    <row r="265" spans="1:72" s="109" customFormat="1">
      <c r="D265" s="110"/>
      <c r="E265" s="111"/>
      <c r="F265" s="110"/>
      <c r="G265" s="111"/>
      <c r="H265" s="110"/>
      <c r="I265" s="113"/>
      <c r="J265" s="114"/>
      <c r="L265" s="115"/>
      <c r="M265" s="115"/>
      <c r="N265" s="115"/>
      <c r="O265" s="116"/>
      <c r="P265" s="113"/>
      <c r="Q265" s="113"/>
      <c r="R265" s="113"/>
      <c r="S265" s="113"/>
      <c r="T265" s="113"/>
      <c r="U265" s="113"/>
      <c r="V265" s="114"/>
      <c r="W265" s="113"/>
      <c r="X265" s="113"/>
      <c r="Y265" s="113"/>
      <c r="Z265" s="113"/>
      <c r="AA265" s="113"/>
      <c r="AB265" s="113"/>
      <c r="AC265" s="113"/>
      <c r="AD265" s="117"/>
      <c r="AE265" s="117"/>
      <c r="AF265" s="117"/>
      <c r="AG265" s="117"/>
      <c r="AH265" s="117"/>
      <c r="AN265" s="118"/>
      <c r="AO265" s="110"/>
      <c r="AP265" s="112"/>
      <c r="AQ265" s="169"/>
      <c r="AR265" s="111"/>
      <c r="AS265" s="120"/>
      <c r="AT265" s="120"/>
      <c r="AU265" s="207"/>
      <c r="AW265" s="117"/>
      <c r="AX265" s="119"/>
      <c r="AY265" s="111"/>
      <c r="AZ265" s="117"/>
      <c r="BA265" s="117"/>
      <c r="BB265" s="111"/>
      <c r="BC265" s="111"/>
    </row>
    <row r="266" spans="1:72" s="109" customFormat="1">
      <c r="D266" s="110"/>
      <c r="E266" s="111"/>
      <c r="F266" s="110"/>
      <c r="G266" s="111"/>
      <c r="H266" s="110"/>
      <c r="I266" s="113"/>
      <c r="J266" s="114"/>
      <c r="L266" s="115"/>
      <c r="M266" s="115"/>
      <c r="N266" s="115"/>
      <c r="O266" s="116"/>
      <c r="P266" s="113"/>
      <c r="Q266" s="113"/>
      <c r="R266" s="113"/>
      <c r="S266" s="113"/>
      <c r="T266" s="113"/>
      <c r="U266" s="113"/>
      <c r="V266" s="114"/>
      <c r="W266" s="113"/>
      <c r="X266" s="113"/>
      <c r="Y266" s="113"/>
      <c r="Z266" s="113"/>
      <c r="AA266" s="113"/>
      <c r="AB266" s="113"/>
      <c r="AC266" s="113"/>
      <c r="AD266" s="117"/>
      <c r="AE266" s="117"/>
      <c r="AF266" s="117"/>
      <c r="AG266" s="117"/>
      <c r="AH266" s="117"/>
      <c r="AM266" s="16"/>
      <c r="AN266" s="118" t="s">
        <v>166</v>
      </c>
      <c r="AO266" s="110" t="s">
        <v>1119</v>
      </c>
      <c r="AP266" s="112" t="s">
        <v>69</v>
      </c>
      <c r="AQ266" s="120" t="s">
        <v>224</v>
      </c>
      <c r="AR266" s="111"/>
      <c r="AS266" s="120">
        <v>6.46</v>
      </c>
      <c r="AT266" s="120" t="s">
        <v>775</v>
      </c>
      <c r="AU266" s="207" t="s">
        <v>1305</v>
      </c>
      <c r="AW266" s="117"/>
      <c r="AX266" s="119"/>
      <c r="AY266" s="111"/>
      <c r="AZ266" s="117"/>
      <c r="BA266" s="117"/>
      <c r="BB266" s="111"/>
      <c r="BC266" s="111"/>
    </row>
    <row r="267" spans="1:72" s="109" customFormat="1">
      <c r="D267" s="110"/>
      <c r="E267" s="111"/>
      <c r="F267" s="110"/>
      <c r="G267" s="111"/>
      <c r="H267" s="110"/>
      <c r="I267" s="113"/>
      <c r="J267" s="114"/>
      <c r="L267" s="115"/>
      <c r="M267" s="115"/>
      <c r="N267" s="115"/>
      <c r="O267" s="116"/>
      <c r="P267" s="113"/>
      <c r="Q267" s="113"/>
      <c r="R267" s="113"/>
      <c r="S267" s="113"/>
      <c r="T267" s="113"/>
      <c r="U267" s="113"/>
      <c r="V267" s="114"/>
      <c r="W267" s="113"/>
      <c r="X267" s="113"/>
      <c r="Y267" s="113"/>
      <c r="Z267" s="113"/>
      <c r="AA267" s="113"/>
      <c r="AB267" s="113"/>
      <c r="AC267" s="113"/>
      <c r="AD267" s="117"/>
      <c r="AE267" s="117"/>
      <c r="AF267" s="117"/>
      <c r="AG267" s="117"/>
      <c r="AH267" s="117"/>
      <c r="AN267" s="118"/>
      <c r="AO267" s="110"/>
      <c r="AP267" s="112" t="s">
        <v>769</v>
      </c>
      <c r="AQ267" s="120" t="s">
        <v>224</v>
      </c>
      <c r="AR267" s="111"/>
      <c r="AS267" s="120">
        <v>6.89</v>
      </c>
      <c r="AT267" s="120" t="s">
        <v>775</v>
      </c>
      <c r="AU267" s="207" t="s">
        <v>1305</v>
      </c>
      <c r="AW267" s="117"/>
      <c r="AX267" s="119"/>
      <c r="AY267" s="111"/>
      <c r="AZ267" s="117"/>
      <c r="BA267" s="117"/>
      <c r="BB267" s="111"/>
      <c r="BC267" s="111"/>
    </row>
    <row r="268" spans="1:72" s="109" customFormat="1">
      <c r="D268" s="110"/>
      <c r="E268" s="111"/>
      <c r="F268" s="110"/>
      <c r="G268" s="111"/>
      <c r="H268" s="110"/>
      <c r="I268" s="113"/>
      <c r="J268" s="114"/>
      <c r="L268" s="115"/>
      <c r="M268" s="115"/>
      <c r="N268" s="115"/>
      <c r="O268" s="116"/>
      <c r="P268" s="113"/>
      <c r="Q268" s="113"/>
      <c r="R268" s="113"/>
      <c r="S268" s="113"/>
      <c r="T268" s="113"/>
      <c r="U268" s="113"/>
      <c r="V268" s="114"/>
      <c r="W268" s="113"/>
      <c r="X268" s="113"/>
      <c r="Y268" s="113"/>
      <c r="Z268" s="113"/>
      <c r="AA268" s="113"/>
      <c r="AB268" s="113"/>
      <c r="AC268" s="113"/>
      <c r="AD268" s="117"/>
      <c r="AE268" s="117"/>
      <c r="AF268" s="117"/>
      <c r="AG268" s="117"/>
      <c r="AH268" s="117"/>
      <c r="AN268" s="118"/>
      <c r="AO268" s="110"/>
      <c r="AP268" s="112" t="s">
        <v>770</v>
      </c>
      <c r="AQ268" s="120" t="s">
        <v>224</v>
      </c>
      <c r="AR268" s="111"/>
      <c r="AS268" s="120">
        <v>8.34</v>
      </c>
      <c r="AT268" s="120" t="s">
        <v>775</v>
      </c>
      <c r="AU268" s="207" t="s">
        <v>1305</v>
      </c>
      <c r="AW268" s="117"/>
      <c r="AX268" s="119"/>
      <c r="AY268" s="111"/>
      <c r="AZ268" s="117"/>
      <c r="BA268" s="117"/>
      <c r="BB268" s="111"/>
      <c r="BC268" s="111"/>
    </row>
    <row r="269" spans="1:72" s="109" customFormat="1">
      <c r="D269" s="110"/>
      <c r="E269" s="111"/>
      <c r="F269" s="110"/>
      <c r="G269" s="111"/>
      <c r="H269" s="110"/>
      <c r="I269" s="113"/>
      <c r="J269" s="114"/>
      <c r="L269" s="115"/>
      <c r="M269" s="115"/>
      <c r="N269" s="115"/>
      <c r="O269" s="116"/>
      <c r="P269" s="113"/>
      <c r="Q269" s="113"/>
      <c r="R269" s="113"/>
      <c r="S269" s="113"/>
      <c r="T269" s="113"/>
      <c r="U269" s="113"/>
      <c r="V269" s="114"/>
      <c r="W269" s="113"/>
      <c r="X269" s="113"/>
      <c r="Y269" s="113"/>
      <c r="Z269" s="113"/>
      <c r="AA269" s="113"/>
      <c r="AB269" s="113"/>
      <c r="AC269" s="113"/>
      <c r="AD269" s="117"/>
      <c r="AE269" s="117"/>
      <c r="AF269" s="117"/>
      <c r="AG269" s="117"/>
      <c r="AH269" s="117"/>
      <c r="AN269" s="118"/>
      <c r="AO269" s="110"/>
      <c r="AP269" s="112"/>
      <c r="AQ269" s="169"/>
      <c r="AR269" s="111"/>
      <c r="AS269" s="120"/>
      <c r="AT269" s="120"/>
      <c r="AU269" s="207"/>
      <c r="AW269" s="117"/>
      <c r="AX269" s="119"/>
      <c r="AY269" s="111"/>
      <c r="AZ269" s="117"/>
      <c r="BA269" s="117"/>
      <c r="BB269" s="111"/>
      <c r="BC269" s="111"/>
    </row>
    <row r="270" spans="1:72" s="22" customFormat="1">
      <c r="D270" s="96"/>
      <c r="E270" s="97"/>
      <c r="F270" s="96"/>
      <c r="G270" s="97"/>
      <c r="H270" s="96"/>
      <c r="I270" s="99"/>
      <c r="J270" s="98"/>
      <c r="L270" s="100"/>
      <c r="M270" s="100"/>
      <c r="N270" s="100"/>
      <c r="O270" s="101"/>
      <c r="P270" s="99"/>
      <c r="Q270" s="99"/>
      <c r="R270" s="99"/>
      <c r="S270" s="99"/>
      <c r="T270" s="99"/>
      <c r="U270" s="99"/>
      <c r="V270" s="98"/>
      <c r="W270" s="99"/>
      <c r="X270" s="99"/>
      <c r="Y270" s="99"/>
      <c r="Z270" s="99"/>
      <c r="AA270" s="99"/>
      <c r="AB270" s="99"/>
      <c r="AC270" s="99"/>
      <c r="AD270" s="103"/>
      <c r="AE270" s="103"/>
      <c r="AF270" s="103"/>
      <c r="AG270" s="103"/>
      <c r="AH270" s="103"/>
      <c r="AM270" s="16"/>
      <c r="AN270" s="104" t="s">
        <v>168</v>
      </c>
      <c r="AO270" s="110" t="s">
        <v>1119</v>
      </c>
      <c r="AP270" s="24" t="s">
        <v>69</v>
      </c>
      <c r="AQ270" s="34" t="s">
        <v>224</v>
      </c>
      <c r="AR270" s="105"/>
      <c r="AS270" s="34">
        <v>4.88</v>
      </c>
      <c r="AT270" s="34" t="s">
        <v>775</v>
      </c>
      <c r="AU270" s="207" t="s">
        <v>1305</v>
      </c>
      <c r="AW270" s="103"/>
      <c r="AX270" s="107"/>
      <c r="AY270" s="106"/>
      <c r="AZ270" s="103"/>
      <c r="BA270" s="103"/>
      <c r="BB270" s="105"/>
      <c r="BC270" s="105"/>
    </row>
    <row r="271" spans="1:72" s="22" customFormat="1">
      <c r="D271" s="96"/>
      <c r="E271" s="97"/>
      <c r="F271" s="96"/>
      <c r="G271" s="97"/>
      <c r="H271" s="96"/>
      <c r="I271" s="99"/>
      <c r="J271" s="98"/>
      <c r="L271" s="100"/>
      <c r="M271" s="100"/>
      <c r="N271" s="100"/>
      <c r="O271" s="101"/>
      <c r="P271" s="99"/>
      <c r="Q271" s="99"/>
      <c r="R271" s="99"/>
      <c r="S271" s="99"/>
      <c r="T271" s="99"/>
      <c r="U271" s="99"/>
      <c r="V271" s="98"/>
      <c r="W271" s="99"/>
      <c r="X271" s="99"/>
      <c r="Y271" s="99"/>
      <c r="Z271" s="99"/>
      <c r="AA271" s="99"/>
      <c r="AB271" s="99"/>
      <c r="AC271" s="99"/>
      <c r="AD271" s="103"/>
      <c r="AE271" s="103"/>
      <c r="AF271" s="103"/>
      <c r="AG271" s="103"/>
      <c r="AH271" s="103"/>
      <c r="AN271" s="104"/>
      <c r="AO271" s="96"/>
      <c r="AP271" s="24" t="s">
        <v>769</v>
      </c>
      <c r="AQ271" s="34" t="s">
        <v>224</v>
      </c>
      <c r="AR271" s="105"/>
      <c r="AS271" s="34">
        <v>5.46</v>
      </c>
      <c r="AT271" s="34" t="s">
        <v>775</v>
      </c>
      <c r="AU271" s="207" t="s">
        <v>1305</v>
      </c>
      <c r="AW271" s="103"/>
      <c r="AX271" s="107"/>
      <c r="AY271" s="106"/>
      <c r="AZ271" s="103"/>
      <c r="BA271" s="103"/>
      <c r="BB271" s="105"/>
      <c r="BC271" s="105"/>
    </row>
    <row r="272" spans="1:72" s="22" customFormat="1">
      <c r="D272" s="96"/>
      <c r="E272" s="97"/>
      <c r="F272" s="96"/>
      <c r="G272" s="97"/>
      <c r="H272" s="96"/>
      <c r="I272" s="99"/>
      <c r="J272" s="98"/>
      <c r="L272" s="100"/>
      <c r="M272" s="100"/>
      <c r="N272" s="100"/>
      <c r="O272" s="101"/>
      <c r="P272" s="99"/>
      <c r="Q272" s="99"/>
      <c r="R272" s="99"/>
      <c r="S272" s="99"/>
      <c r="T272" s="99"/>
      <c r="U272" s="99"/>
      <c r="V272" s="98"/>
      <c r="W272" s="99"/>
      <c r="X272" s="99"/>
      <c r="Y272" s="99"/>
      <c r="Z272" s="99"/>
      <c r="AA272" s="99"/>
      <c r="AB272" s="99"/>
      <c r="AC272" s="99"/>
      <c r="AD272" s="103"/>
      <c r="AE272" s="103"/>
      <c r="AF272" s="103"/>
      <c r="AG272" s="103"/>
      <c r="AH272" s="103"/>
      <c r="AN272" s="104"/>
      <c r="AO272" s="96"/>
      <c r="AP272" s="24" t="s">
        <v>770</v>
      </c>
      <c r="AQ272" s="34" t="s">
        <v>224</v>
      </c>
      <c r="AR272" s="105"/>
      <c r="AS272" s="34">
        <v>7.06</v>
      </c>
      <c r="AT272" s="34" t="s">
        <v>775</v>
      </c>
      <c r="AU272" s="207" t="s">
        <v>1305</v>
      </c>
      <c r="AW272" s="103"/>
      <c r="AX272" s="107"/>
      <c r="AY272" s="106"/>
      <c r="AZ272" s="103"/>
      <c r="BA272" s="103"/>
      <c r="BB272" s="105"/>
      <c r="BC272" s="105"/>
    </row>
    <row r="273" spans="1:72" s="22" customFormat="1">
      <c r="D273" s="96"/>
      <c r="E273" s="97"/>
      <c r="F273" s="96"/>
      <c r="G273" s="97"/>
      <c r="H273" s="96"/>
      <c r="I273" s="97"/>
      <c r="J273" s="98"/>
      <c r="K273" s="99"/>
      <c r="L273" s="100"/>
      <c r="M273" s="100"/>
      <c r="N273" s="100"/>
      <c r="O273" s="101"/>
      <c r="P273" s="99"/>
      <c r="Q273" s="99"/>
      <c r="R273" s="99"/>
      <c r="S273" s="99"/>
      <c r="T273" s="99"/>
      <c r="U273" s="97"/>
      <c r="V273" s="102"/>
      <c r="W273" s="99"/>
      <c r="X273" s="99"/>
      <c r="Y273" s="99"/>
      <c r="Z273" s="99"/>
      <c r="AA273" s="99"/>
      <c r="AB273" s="99"/>
      <c r="AC273" s="99"/>
      <c r="AD273" s="103"/>
      <c r="AE273" s="103"/>
      <c r="AF273" s="103"/>
      <c r="AG273" s="103"/>
      <c r="AH273" s="103"/>
      <c r="AN273" s="104"/>
      <c r="AO273" s="96"/>
      <c r="AP273" s="24"/>
      <c r="AQ273" s="96"/>
      <c r="AR273" s="105"/>
      <c r="AU273" s="106"/>
      <c r="AW273" s="103"/>
      <c r="AX273" s="107"/>
      <c r="AY273" s="106"/>
      <c r="AZ273" s="103"/>
      <c r="BA273" s="103"/>
      <c r="BB273" s="105"/>
      <c r="BC273" s="105"/>
    </row>
    <row r="274" spans="1:72" s="22" customFormat="1">
      <c r="A274" s="23"/>
      <c r="B274" s="23"/>
      <c r="C274" s="23"/>
      <c r="D274" s="23"/>
      <c r="E274" s="23"/>
      <c r="F274" s="23"/>
      <c r="G274" s="23"/>
      <c r="H274" s="23"/>
      <c r="I274" s="23"/>
      <c r="J274" s="23"/>
      <c r="K274" s="23"/>
      <c r="L274" s="23"/>
      <c r="M274" s="23"/>
      <c r="N274" s="23"/>
      <c r="O274" s="23"/>
      <c r="P274" s="23"/>
      <c r="Q274" s="23"/>
      <c r="R274" s="23"/>
      <c r="S274" s="23"/>
      <c r="T274" s="23"/>
      <c r="U274" s="23"/>
      <c r="V274" s="23"/>
      <c r="W274" s="23"/>
      <c r="X274" s="23"/>
      <c r="Y274" s="23"/>
      <c r="Z274" s="23"/>
      <c r="AA274" s="23"/>
      <c r="AB274" s="23"/>
      <c r="AC274" s="23"/>
      <c r="AD274" s="23"/>
      <c r="AE274" s="23"/>
      <c r="AF274" s="23"/>
      <c r="AG274" s="23"/>
      <c r="AH274" s="23"/>
      <c r="AI274" s="23"/>
      <c r="AJ274" s="23"/>
      <c r="AK274" s="23"/>
      <c r="AL274" s="23"/>
      <c r="AM274" s="23"/>
      <c r="AN274" s="127"/>
      <c r="AO274" s="23"/>
      <c r="AP274" s="23"/>
      <c r="AQ274" s="23"/>
      <c r="AR274" s="23"/>
      <c r="AS274" s="23"/>
      <c r="AT274" s="23"/>
      <c r="AU274" s="23"/>
      <c r="AV274" s="23"/>
      <c r="AW274" s="23"/>
      <c r="AX274" s="23"/>
      <c r="AY274" s="23"/>
      <c r="AZ274" s="23"/>
      <c r="BA274" s="23"/>
      <c r="BB274" s="23"/>
      <c r="BC274" s="23"/>
      <c r="BD274" s="23"/>
      <c r="BE274" s="23"/>
      <c r="BF274" s="23"/>
      <c r="BG274" s="23"/>
      <c r="BH274" s="23"/>
      <c r="BI274" s="23"/>
      <c r="BJ274" s="23"/>
      <c r="BK274" s="23"/>
      <c r="BL274" s="23"/>
      <c r="BM274" s="23"/>
      <c r="BN274" s="23"/>
      <c r="BO274" s="23"/>
      <c r="BP274" s="23"/>
      <c r="BQ274" s="23"/>
      <c r="BR274" s="23"/>
      <c r="BS274" s="23"/>
      <c r="BT274" s="23"/>
    </row>
    <row r="275" spans="1:72">
      <c r="A275" s="16" t="s">
        <v>1462</v>
      </c>
      <c r="B275" t="s">
        <v>508</v>
      </c>
      <c r="C275" s="16" t="s">
        <v>118</v>
      </c>
      <c r="D275" s="16" t="s">
        <v>224</v>
      </c>
      <c r="F275" s="16" t="s">
        <v>1120</v>
      </c>
      <c r="H275" s="16">
        <v>168</v>
      </c>
      <c r="I275" t="s">
        <v>1325</v>
      </c>
      <c r="J275" s="16" t="s">
        <v>69</v>
      </c>
      <c r="K275" s="38">
        <v>7.8</v>
      </c>
      <c r="L275" s="38" t="s">
        <v>290</v>
      </c>
      <c r="M275" s="38" t="s">
        <v>513</v>
      </c>
      <c r="N275" s="79" t="s">
        <v>1212</v>
      </c>
      <c r="V275" s="16" t="s">
        <v>69</v>
      </c>
      <c r="W275" s="38">
        <v>37</v>
      </c>
      <c r="X275" s="38" t="s">
        <v>149</v>
      </c>
      <c r="Y275" s="38"/>
      <c r="Z275" s="38"/>
      <c r="AA275" s="38">
        <v>34</v>
      </c>
      <c r="AB275" s="38" t="s">
        <v>276</v>
      </c>
      <c r="AC275" s="79" t="s">
        <v>1212</v>
      </c>
      <c r="AE275" s="16">
        <v>1</v>
      </c>
      <c r="AF275" s="16">
        <v>1</v>
      </c>
      <c r="AG275" s="16" t="s">
        <v>514</v>
      </c>
      <c r="AI275" s="16">
        <v>2</v>
      </c>
      <c r="AL275" s="16">
        <v>0</v>
      </c>
      <c r="AO275" t="s">
        <v>515</v>
      </c>
      <c r="AP275" t="s">
        <v>69</v>
      </c>
      <c r="AQ275" s="52">
        <v>20</v>
      </c>
      <c r="AR275" s="52" t="s">
        <v>268</v>
      </c>
      <c r="AS275" s="52">
        <v>723.56020942408304</v>
      </c>
      <c r="AT275" s="155" t="s">
        <v>290</v>
      </c>
      <c r="AU275" s="79" t="s">
        <v>513</v>
      </c>
      <c r="AV275" s="38"/>
      <c r="BE275" s="16" t="s">
        <v>224</v>
      </c>
      <c r="BK275" s="16" t="s">
        <v>845</v>
      </c>
      <c r="BO275" s="16" t="s">
        <v>224</v>
      </c>
      <c r="BS275" t="s">
        <v>1306</v>
      </c>
    </row>
    <row r="276" spans="1:72">
      <c r="I276" s="16" t="s">
        <v>1261</v>
      </c>
      <c r="J276" s="16" t="s">
        <v>141</v>
      </c>
      <c r="K276" s="38">
        <v>7.7</v>
      </c>
      <c r="L276" s="38" t="s">
        <v>290</v>
      </c>
      <c r="M276" s="38" t="s">
        <v>513</v>
      </c>
      <c r="N276" s="79" t="s">
        <v>1212</v>
      </c>
      <c r="V276" s="16" t="s">
        <v>141</v>
      </c>
      <c r="W276" s="38">
        <v>15</v>
      </c>
      <c r="X276" s="38" t="s">
        <v>149</v>
      </c>
      <c r="Y276" s="38"/>
      <c r="Z276" s="38"/>
      <c r="AA276" s="38">
        <v>15</v>
      </c>
      <c r="AB276" s="38" t="s">
        <v>276</v>
      </c>
      <c r="AC276" s="79" t="s">
        <v>1212</v>
      </c>
      <c r="AP276" t="s">
        <v>141</v>
      </c>
      <c r="AQ276" s="52">
        <v>2</v>
      </c>
      <c r="AR276" s="52" t="s">
        <v>268</v>
      </c>
      <c r="AS276" s="52">
        <v>158.115183246073</v>
      </c>
      <c r="AT276" s="155" t="s">
        <v>290</v>
      </c>
      <c r="AU276" s="79" t="s">
        <v>513</v>
      </c>
      <c r="AV276" s="38"/>
    </row>
    <row r="277" spans="1:72">
      <c r="I277" s="16" t="s">
        <v>1323</v>
      </c>
      <c r="J277" s="16" t="s">
        <v>70</v>
      </c>
      <c r="K277" s="38">
        <v>6.6</v>
      </c>
      <c r="L277" s="38" t="s">
        <v>290</v>
      </c>
      <c r="M277" s="38" t="s">
        <v>513</v>
      </c>
      <c r="N277" s="79" t="s">
        <v>1212</v>
      </c>
      <c r="V277" s="16" t="s">
        <v>70</v>
      </c>
      <c r="W277" s="38">
        <v>28</v>
      </c>
      <c r="X277" s="38" t="s">
        <v>149</v>
      </c>
      <c r="Y277" s="38"/>
      <c r="Z277" s="38"/>
      <c r="AA277" s="38">
        <v>39</v>
      </c>
      <c r="AB277" s="38" t="s">
        <v>276</v>
      </c>
      <c r="AC277" s="79" t="s">
        <v>1212</v>
      </c>
      <c r="AP277" t="s">
        <v>70</v>
      </c>
      <c r="AQ277" s="52">
        <v>10</v>
      </c>
      <c r="AR277" s="52" t="s">
        <v>268</v>
      </c>
      <c r="AS277" s="52">
        <v>955.67190226876005</v>
      </c>
      <c r="AT277" s="155" t="s">
        <v>290</v>
      </c>
      <c r="AU277" s="79" t="s">
        <v>513</v>
      </c>
      <c r="AV277" s="38"/>
    </row>
    <row r="278" spans="1:72">
      <c r="AP278"/>
      <c r="AQ278"/>
      <c r="AR278"/>
      <c r="AS278"/>
    </row>
    <row r="279" spans="1:72" s="22" customFormat="1">
      <c r="A279" s="23"/>
      <c r="B279" s="23"/>
      <c r="C279" s="23"/>
      <c r="D279" s="23"/>
      <c r="E279" s="23"/>
      <c r="F279" s="23"/>
      <c r="G279" s="23"/>
      <c r="H279" s="23"/>
      <c r="I279" s="23"/>
      <c r="J279" s="23"/>
      <c r="K279" s="23"/>
      <c r="L279" s="23"/>
      <c r="M279" s="23"/>
      <c r="N279" s="23"/>
      <c r="O279" s="23"/>
      <c r="P279" s="23"/>
      <c r="Q279" s="23"/>
      <c r="R279" s="23"/>
      <c r="S279" s="23"/>
      <c r="T279" s="23"/>
      <c r="U279" s="23"/>
      <c r="V279" s="23"/>
      <c r="W279" s="23"/>
      <c r="X279" s="23"/>
      <c r="Y279" s="23"/>
      <c r="Z279" s="23"/>
      <c r="AA279" s="23"/>
      <c r="AB279" s="23"/>
      <c r="AC279" s="23"/>
      <c r="AD279" s="23"/>
      <c r="AE279" s="23"/>
      <c r="AF279" s="23"/>
      <c r="AG279" s="23"/>
      <c r="AH279" s="23"/>
      <c r="AI279" s="23"/>
      <c r="AJ279" s="23"/>
      <c r="AK279" s="23"/>
      <c r="AL279" s="23"/>
      <c r="AM279" s="23"/>
      <c r="AN279" s="127"/>
      <c r="AO279" s="23"/>
      <c r="AP279" s="23"/>
      <c r="AQ279" s="23"/>
      <c r="AR279" s="23"/>
      <c r="AS279" s="23"/>
      <c r="AT279" s="23"/>
      <c r="AU279" s="23"/>
      <c r="AV279" s="23"/>
      <c r="AW279" s="23"/>
      <c r="AX279" s="23"/>
      <c r="AY279" s="23"/>
      <c r="AZ279" s="23"/>
      <c r="BA279" s="23"/>
      <c r="BB279" s="23"/>
      <c r="BC279" s="23"/>
      <c r="BD279" s="23"/>
      <c r="BE279" s="23"/>
      <c r="BF279" s="23"/>
      <c r="BG279" s="23"/>
      <c r="BH279" s="23"/>
      <c r="BI279" s="23"/>
      <c r="BJ279" s="23"/>
      <c r="BK279" s="23"/>
      <c r="BL279" s="23"/>
      <c r="BM279" s="23"/>
      <c r="BN279" s="23"/>
      <c r="BO279" s="23"/>
      <c r="BP279" s="23"/>
      <c r="BQ279" s="23"/>
      <c r="BR279" s="23"/>
      <c r="BS279" s="23"/>
      <c r="BT279" s="23"/>
    </row>
    <row r="280" spans="1:72">
      <c r="A280" s="16" t="s">
        <v>1463</v>
      </c>
      <c r="B280" t="s">
        <v>516</v>
      </c>
      <c r="C280" s="16" t="s">
        <v>1184</v>
      </c>
      <c r="D280" s="16" t="s">
        <v>224</v>
      </c>
      <c r="F280" s="16" t="s">
        <v>1121</v>
      </c>
      <c r="H280" s="16">
        <v>45</v>
      </c>
      <c r="I280" s="16" t="s">
        <v>1326</v>
      </c>
      <c r="J280" s="16" t="s">
        <v>141</v>
      </c>
      <c r="K280" s="38" t="s">
        <v>518</v>
      </c>
      <c r="L280" s="38" t="s">
        <v>275</v>
      </c>
      <c r="M280" s="79"/>
      <c r="N280" s="38"/>
      <c r="O280" s="171" t="s">
        <v>519</v>
      </c>
      <c r="P280" s="38" t="s">
        <v>192</v>
      </c>
      <c r="Q280" s="79" t="s">
        <v>1212</v>
      </c>
      <c r="V280" s="16" t="s">
        <v>141</v>
      </c>
      <c r="W280" s="38">
        <v>19</v>
      </c>
      <c r="X280" s="38" t="s">
        <v>149</v>
      </c>
      <c r="Y280" s="38"/>
      <c r="Z280" s="38"/>
      <c r="AA280" s="38">
        <v>16</v>
      </c>
      <c r="AB280" s="38" t="s">
        <v>276</v>
      </c>
      <c r="AC280" s="79" t="s">
        <v>1212</v>
      </c>
      <c r="AE280" s="16">
        <v>2</v>
      </c>
      <c r="AF280" s="16">
        <v>2</v>
      </c>
      <c r="AG280" s="16" t="s">
        <v>521</v>
      </c>
      <c r="AI280" s="16">
        <v>2</v>
      </c>
      <c r="AL280" s="16">
        <v>3</v>
      </c>
      <c r="AM280" s="16">
        <v>1986</v>
      </c>
      <c r="AO280" s="16" t="s">
        <v>1122</v>
      </c>
      <c r="AP280" t="s">
        <v>346</v>
      </c>
      <c r="AQ280" s="38">
        <v>5</v>
      </c>
      <c r="AR280" s="38" t="s">
        <v>522</v>
      </c>
      <c r="AS280" s="38">
        <v>4.1109</v>
      </c>
      <c r="AT280" s="38" t="s">
        <v>290</v>
      </c>
      <c r="AU280" s="38"/>
      <c r="AV280" s="38">
        <v>10.2499</v>
      </c>
      <c r="AW280" s="38" t="s">
        <v>291</v>
      </c>
      <c r="AZ280" s="16">
        <v>22.92</v>
      </c>
      <c r="BA280" s="16" t="s">
        <v>1275</v>
      </c>
      <c r="BB280" s="16" t="s">
        <v>1307</v>
      </c>
      <c r="BK280" s="16" t="s">
        <v>846</v>
      </c>
      <c r="BO280" s="16" t="s">
        <v>224</v>
      </c>
      <c r="BS280" s="16" t="s">
        <v>1308</v>
      </c>
    </row>
    <row r="281" spans="1:72">
      <c r="I281" s="16" t="s">
        <v>1327</v>
      </c>
      <c r="J281" s="16" t="s">
        <v>69</v>
      </c>
      <c r="K281" s="38" t="s">
        <v>520</v>
      </c>
      <c r="L281" s="38" t="s">
        <v>275</v>
      </c>
      <c r="M281" s="79"/>
      <c r="N281" s="38"/>
      <c r="O281" s="171" t="s">
        <v>519</v>
      </c>
      <c r="P281" s="38" t="s">
        <v>192</v>
      </c>
      <c r="Q281" s="79" t="s">
        <v>1212</v>
      </c>
      <c r="V281" s="16" t="s">
        <v>69</v>
      </c>
      <c r="W281" s="38">
        <v>6</v>
      </c>
      <c r="X281" s="38" t="s">
        <v>149</v>
      </c>
      <c r="Y281" s="38"/>
      <c r="Z281" s="38"/>
      <c r="AA281" s="38">
        <v>4</v>
      </c>
      <c r="AB281" s="38" t="s">
        <v>276</v>
      </c>
      <c r="AC281" s="79" t="s">
        <v>1212</v>
      </c>
      <c r="AP281" t="s">
        <v>347</v>
      </c>
      <c r="AQ281" s="38">
        <v>4</v>
      </c>
      <c r="AR281" s="38" t="s">
        <v>522</v>
      </c>
      <c r="AS281" s="38">
        <v>6.1026999999999996</v>
      </c>
      <c r="AT281" s="38" t="s">
        <v>290</v>
      </c>
      <c r="AU281" s="38"/>
      <c r="AV281" s="38">
        <v>17.215699999999998</v>
      </c>
      <c r="AW281" s="38" t="s">
        <v>291</v>
      </c>
      <c r="AZ281" s="16">
        <v>34.43</v>
      </c>
      <c r="BA281" s="16" t="s">
        <v>310</v>
      </c>
      <c r="BB281" s="16" t="s">
        <v>1307</v>
      </c>
    </row>
    <row r="282" spans="1:72">
      <c r="AP282" t="s">
        <v>348</v>
      </c>
      <c r="AQ282" s="38">
        <v>4</v>
      </c>
      <c r="AR282" s="38" t="s">
        <v>522</v>
      </c>
      <c r="AS282" s="38">
        <v>4.2137000000000002</v>
      </c>
      <c r="AT282" s="38" t="s">
        <v>290</v>
      </c>
      <c r="AU282" s="38"/>
      <c r="AV282" s="38">
        <v>10.702629999999999</v>
      </c>
      <c r="AW282" s="38" t="s">
        <v>291</v>
      </c>
      <c r="AZ282" s="16">
        <v>21.41</v>
      </c>
      <c r="BA282" s="16" t="s">
        <v>310</v>
      </c>
      <c r="BB282" s="16" t="s">
        <v>1307</v>
      </c>
    </row>
    <row r="283" spans="1:72">
      <c r="AP283"/>
      <c r="AQ283" s="192"/>
      <c r="AR283" s="192"/>
      <c r="AS283" s="192"/>
      <c r="AT283" s="192"/>
      <c r="AU283" s="192"/>
      <c r="AV283" s="192"/>
      <c r="AW283" s="192"/>
    </row>
    <row r="284" spans="1:72" s="22" customFormat="1">
      <c r="A284" s="23"/>
      <c r="B284" s="23"/>
      <c r="C284" s="23"/>
      <c r="D284" s="23"/>
      <c r="E284" s="23"/>
      <c r="F284" s="23"/>
      <c r="G284" s="23"/>
      <c r="H284" s="23"/>
      <c r="I284" s="23"/>
      <c r="J284" s="23"/>
      <c r="K284" s="23"/>
      <c r="L284" s="23"/>
      <c r="M284" s="23"/>
      <c r="N284" s="23"/>
      <c r="O284" s="23"/>
      <c r="P284" s="23"/>
      <c r="Q284" s="23"/>
      <c r="R284" s="23"/>
      <c r="S284" s="23"/>
      <c r="T284" s="23"/>
      <c r="U284" s="23"/>
      <c r="V284" s="23"/>
      <c r="W284" s="23"/>
      <c r="X284" s="23"/>
      <c r="Y284" s="23"/>
      <c r="Z284" s="23"/>
      <c r="AA284" s="23"/>
      <c r="AB284" s="23"/>
      <c r="AC284" s="23"/>
      <c r="AD284" s="23"/>
      <c r="AE284" s="23"/>
      <c r="AF284" s="23"/>
      <c r="AG284" s="23"/>
      <c r="AH284" s="23"/>
      <c r="AI284" s="23"/>
      <c r="AJ284" s="23"/>
      <c r="AK284" s="23"/>
      <c r="AL284" s="23"/>
      <c r="AM284" s="23"/>
      <c r="AN284" s="127"/>
      <c r="AO284" s="23"/>
      <c r="AP284" s="23"/>
      <c r="AQ284" s="23"/>
      <c r="AR284" s="23"/>
      <c r="AS284" s="23"/>
      <c r="AT284" s="23"/>
      <c r="AU284" s="23"/>
      <c r="AV284" s="23"/>
      <c r="AW284" s="23"/>
      <c r="AX284" s="23"/>
      <c r="AY284" s="23"/>
      <c r="AZ284" s="23"/>
      <c r="BA284" s="23"/>
      <c r="BB284" s="23"/>
      <c r="BC284" s="23"/>
      <c r="BD284" s="23"/>
      <c r="BE284" s="23"/>
      <c r="BF284" s="23"/>
      <c r="BG284" s="23"/>
      <c r="BH284" s="23"/>
      <c r="BI284" s="23"/>
      <c r="BJ284" s="23"/>
      <c r="BK284" s="23"/>
      <c r="BL284" s="23"/>
      <c r="BM284" s="23"/>
      <c r="BN284" s="23"/>
      <c r="BO284" s="23"/>
      <c r="BP284" s="23"/>
      <c r="BQ284" s="23"/>
      <c r="BR284" s="23"/>
      <c r="BS284" s="23"/>
      <c r="BT284" s="23"/>
    </row>
    <row r="285" spans="1:72">
      <c r="A285" s="218" t="s">
        <v>1464</v>
      </c>
      <c r="B285" t="s">
        <v>523</v>
      </c>
      <c r="C285" s="16" t="s">
        <v>1185</v>
      </c>
      <c r="D285" s="16" t="s">
        <v>224</v>
      </c>
      <c r="F285" s="16" t="s">
        <v>1309</v>
      </c>
      <c r="H285" s="16">
        <v>108</v>
      </c>
      <c r="I285" s="16" t="s">
        <v>1328</v>
      </c>
      <c r="J285" s="16" t="s">
        <v>528</v>
      </c>
      <c r="K285" s="172" t="s">
        <v>530</v>
      </c>
      <c r="L285" s="38" t="s">
        <v>283</v>
      </c>
      <c r="U285" s="16">
        <v>42</v>
      </c>
      <c r="V285" s="16" t="s">
        <v>528</v>
      </c>
      <c r="W285" s="38" t="s">
        <v>224</v>
      </c>
      <c r="AE285" s="16">
        <v>1</v>
      </c>
      <c r="AF285" s="16">
        <v>1</v>
      </c>
      <c r="AG285" s="16" t="s">
        <v>533</v>
      </c>
      <c r="AI285" s="16">
        <v>0</v>
      </c>
      <c r="AJ285" s="16" t="s">
        <v>776</v>
      </c>
      <c r="AL285" s="16">
        <v>1</v>
      </c>
      <c r="AO285" s="223" t="s">
        <v>457</v>
      </c>
      <c r="AP285" s="11" t="s">
        <v>1311</v>
      </c>
      <c r="AQ285" s="89">
        <v>93</v>
      </c>
      <c r="AR285" s="194" t="s">
        <v>536</v>
      </c>
      <c r="AS285" s="194">
        <v>1.59</v>
      </c>
      <c r="AT285" s="194" t="s">
        <v>290</v>
      </c>
      <c r="AU285" s="89"/>
      <c r="AV285" s="201">
        <v>3.63</v>
      </c>
      <c r="AW285" s="194" t="s">
        <v>1310</v>
      </c>
      <c r="AX285" s="183" t="s">
        <v>1293</v>
      </c>
      <c r="BE285" s="16" t="s">
        <v>224</v>
      </c>
      <c r="BK285" s="16" t="s">
        <v>1313</v>
      </c>
      <c r="BO285" s="16" t="s">
        <v>224</v>
      </c>
      <c r="BS285" s="16" t="s">
        <v>1354</v>
      </c>
    </row>
    <row r="286" spans="1:72">
      <c r="I286" s="16" t="s">
        <v>1329</v>
      </c>
      <c r="J286" s="16" t="s">
        <v>529</v>
      </c>
      <c r="K286" s="38" t="s">
        <v>531</v>
      </c>
      <c r="L286" s="38" t="s">
        <v>283</v>
      </c>
      <c r="U286" s="16">
        <v>51</v>
      </c>
      <c r="V286" s="16" t="s">
        <v>529</v>
      </c>
      <c r="W286" s="38" t="s">
        <v>224</v>
      </c>
      <c r="AO286" s="11"/>
      <c r="AP286" s="11" t="s">
        <v>103</v>
      </c>
      <c r="AQ286" s="89">
        <v>15</v>
      </c>
      <c r="AR286" s="194" t="s">
        <v>536</v>
      </c>
      <c r="AS286" s="194">
        <v>4.7</v>
      </c>
      <c r="AT286" s="194" t="s">
        <v>290</v>
      </c>
      <c r="AU286" s="89"/>
      <c r="AV286" s="201">
        <v>4</v>
      </c>
      <c r="AW286" s="194" t="s">
        <v>1310</v>
      </c>
      <c r="AX286" s="183" t="s">
        <v>1293</v>
      </c>
      <c r="AY286" s="38"/>
      <c r="AZ286" s="38"/>
    </row>
    <row r="287" spans="1:72">
      <c r="I287" s="16" t="s">
        <v>1330</v>
      </c>
      <c r="J287" s="16" t="s">
        <v>14</v>
      </c>
      <c r="K287" s="172" t="s">
        <v>532</v>
      </c>
      <c r="L287" s="38" t="s">
        <v>283</v>
      </c>
      <c r="U287" s="16">
        <v>15</v>
      </c>
      <c r="V287" s="16" t="s">
        <v>103</v>
      </c>
      <c r="W287" s="38" t="s">
        <v>224</v>
      </c>
      <c r="AO287" s="11"/>
      <c r="AP287" s="11"/>
      <c r="AQ287" s="11"/>
      <c r="AR287" s="11"/>
      <c r="AS287" s="11"/>
      <c r="AT287" s="11"/>
      <c r="AU287" s="11"/>
      <c r="AV287" s="11"/>
      <c r="AW287" s="11"/>
      <c r="AX287" s="132"/>
      <c r="AY287" s="38"/>
      <c r="AZ287" s="38"/>
    </row>
    <row r="288" spans="1:72">
      <c r="K288" s="172"/>
      <c r="L288" s="192"/>
      <c r="W288" s="192"/>
      <c r="AO288" s="223" t="s">
        <v>534</v>
      </c>
      <c r="AP288" s="11" t="s">
        <v>1311</v>
      </c>
      <c r="AQ288" s="89">
        <v>93</v>
      </c>
      <c r="AR288" s="194" t="s">
        <v>1312</v>
      </c>
      <c r="AS288" s="208">
        <v>4.74</v>
      </c>
      <c r="AT288" s="194" t="s">
        <v>290</v>
      </c>
      <c r="AU288" s="89"/>
      <c r="AV288" s="201">
        <v>3.02</v>
      </c>
      <c r="AW288" s="194" t="s">
        <v>1310</v>
      </c>
      <c r="AX288" s="183" t="s">
        <v>1293</v>
      </c>
      <c r="AY288" s="192"/>
      <c r="AZ288" s="192"/>
    </row>
    <row r="289" spans="1:72">
      <c r="AO289" s="223"/>
      <c r="AP289" s="11" t="s">
        <v>103</v>
      </c>
      <c r="AQ289" s="89">
        <v>15</v>
      </c>
      <c r="AR289" s="194" t="s">
        <v>1312</v>
      </c>
      <c r="AS289" s="201">
        <v>5.45</v>
      </c>
      <c r="AT289" s="194" t="s">
        <v>290</v>
      </c>
      <c r="AU289" s="89"/>
      <c r="AV289" s="201">
        <v>2.87</v>
      </c>
      <c r="AW289" s="194" t="s">
        <v>1310</v>
      </c>
      <c r="AX289" s="183" t="s">
        <v>1293</v>
      </c>
    </row>
    <row r="290" spans="1:72">
      <c r="AO290" s="11"/>
      <c r="AP290" s="11"/>
      <c r="AQ290" s="89"/>
      <c r="AR290" s="194"/>
      <c r="AS290" s="194"/>
      <c r="AT290" s="194"/>
      <c r="AU290" s="89"/>
      <c r="AV290" s="201"/>
      <c r="AW290" s="194"/>
      <c r="AX290" s="132"/>
    </row>
    <row r="291" spans="1:72">
      <c r="AO291" s="223" t="s">
        <v>535</v>
      </c>
      <c r="AP291" s="11" t="s">
        <v>1311</v>
      </c>
      <c r="AQ291" s="89">
        <v>93</v>
      </c>
      <c r="AR291" s="194" t="s">
        <v>1443</v>
      </c>
      <c r="AS291" s="91">
        <v>137.03</v>
      </c>
      <c r="AT291" s="194" t="s">
        <v>290</v>
      </c>
      <c r="AU291" s="89"/>
      <c r="AV291" s="201">
        <v>46.46</v>
      </c>
      <c r="AW291" s="194" t="s">
        <v>1310</v>
      </c>
      <c r="AX291" s="183" t="s">
        <v>1293</v>
      </c>
    </row>
    <row r="292" spans="1:72">
      <c r="AO292" s="11"/>
      <c r="AP292" s="11" t="s">
        <v>103</v>
      </c>
      <c r="AQ292" s="89">
        <v>15</v>
      </c>
      <c r="AR292" s="194" t="s">
        <v>1443</v>
      </c>
      <c r="AS292" s="91">
        <v>90</v>
      </c>
      <c r="AT292" s="194" t="s">
        <v>290</v>
      </c>
      <c r="AU292" s="89"/>
      <c r="AV292" s="201">
        <v>49.18</v>
      </c>
      <c r="AW292" s="194" t="s">
        <v>1310</v>
      </c>
      <c r="AX292" s="183" t="s">
        <v>1293</v>
      </c>
    </row>
    <row r="293" spans="1:72">
      <c r="AO293" s="223"/>
      <c r="AP293" s="11"/>
      <c r="AQ293" s="89"/>
      <c r="AR293" s="194"/>
      <c r="AS293" s="194"/>
      <c r="AT293" s="194"/>
      <c r="AU293" s="89"/>
      <c r="AV293" s="201"/>
      <c r="AW293" s="194"/>
      <c r="AX293" s="132"/>
    </row>
    <row r="294" spans="1:72">
      <c r="AO294" s="223" t="s">
        <v>185</v>
      </c>
      <c r="AP294" s="11" t="s">
        <v>1311</v>
      </c>
      <c r="AQ294" s="89">
        <v>93</v>
      </c>
      <c r="AR294" s="194" t="s">
        <v>537</v>
      </c>
      <c r="AS294" s="91">
        <v>36.35</v>
      </c>
      <c r="AT294" s="194" t="s">
        <v>290</v>
      </c>
      <c r="AU294" s="89"/>
      <c r="AV294" s="201">
        <v>5.08</v>
      </c>
      <c r="AW294" s="194" t="s">
        <v>1310</v>
      </c>
      <c r="AX294" s="183" t="s">
        <v>1293</v>
      </c>
    </row>
    <row r="295" spans="1:72">
      <c r="AO295" s="11"/>
      <c r="AP295" s="11" t="s">
        <v>103</v>
      </c>
      <c r="AQ295" s="89">
        <v>15</v>
      </c>
      <c r="AR295" s="194" t="s">
        <v>537</v>
      </c>
      <c r="AS295" s="91">
        <v>29</v>
      </c>
      <c r="AT295" s="194" t="s">
        <v>290</v>
      </c>
      <c r="AU295" s="89"/>
      <c r="AV295" s="201">
        <v>4.74</v>
      </c>
      <c r="AW295" s="194" t="s">
        <v>1310</v>
      </c>
      <c r="AX295" s="183" t="s">
        <v>1293</v>
      </c>
    </row>
    <row r="296" spans="1:72">
      <c r="AO296" s="11"/>
      <c r="AP296" s="11"/>
      <c r="AQ296" s="89"/>
      <c r="AR296" s="194"/>
      <c r="AS296" s="194"/>
      <c r="AT296" s="11"/>
      <c r="AU296" s="89"/>
      <c r="AV296" s="201"/>
      <c r="AW296" s="11"/>
      <c r="AX296" s="132"/>
    </row>
    <row r="297" spans="1:72">
      <c r="AO297" s="223" t="s">
        <v>131</v>
      </c>
      <c r="AP297" s="11" t="s">
        <v>1311</v>
      </c>
      <c r="AQ297" s="89">
        <v>93</v>
      </c>
      <c r="AR297" s="194" t="s">
        <v>538</v>
      </c>
      <c r="AS297" s="201">
        <v>80.61</v>
      </c>
      <c r="AT297" s="194" t="s">
        <v>290</v>
      </c>
      <c r="AU297" s="89"/>
      <c r="AV297" s="201">
        <v>86.63</v>
      </c>
      <c r="AW297" s="194" t="s">
        <v>1310</v>
      </c>
      <c r="AX297" s="183" t="s">
        <v>1293</v>
      </c>
    </row>
    <row r="298" spans="1:72">
      <c r="AO298" s="11"/>
      <c r="AP298" s="11" t="s">
        <v>103</v>
      </c>
      <c r="AQ298" s="89">
        <v>15</v>
      </c>
      <c r="AR298" s="194" t="s">
        <v>538</v>
      </c>
      <c r="AS298" s="201">
        <v>145</v>
      </c>
      <c r="AT298" s="194" t="s">
        <v>290</v>
      </c>
      <c r="AU298" s="89"/>
      <c r="AV298" s="201">
        <v>60.52</v>
      </c>
      <c r="AW298" s="194" t="s">
        <v>1310</v>
      </c>
      <c r="AX298" s="183" t="s">
        <v>1293</v>
      </c>
    </row>
    <row r="299" spans="1:72">
      <c r="AO299" s="223"/>
      <c r="AP299" s="11"/>
      <c r="AQ299" s="89"/>
      <c r="AR299" s="194"/>
      <c r="AS299" s="194"/>
      <c r="AT299" s="194"/>
      <c r="AU299" s="89"/>
      <c r="AV299" s="201"/>
      <c r="AW299" s="194"/>
      <c r="AX299" s="132"/>
    </row>
    <row r="300" spans="1:72">
      <c r="AO300" s="223" t="s">
        <v>133</v>
      </c>
      <c r="AP300" s="11" t="s">
        <v>1311</v>
      </c>
      <c r="AQ300" s="89">
        <v>93</v>
      </c>
      <c r="AR300" s="194" t="s">
        <v>538</v>
      </c>
      <c r="AS300" s="201">
        <v>55.19</v>
      </c>
      <c r="AT300" s="194" t="s">
        <v>290</v>
      </c>
      <c r="AU300" s="89"/>
      <c r="AV300" s="201">
        <v>68.819999999999993</v>
      </c>
      <c r="AW300" s="194" t="s">
        <v>1310</v>
      </c>
      <c r="AX300" s="183" t="s">
        <v>1293</v>
      </c>
    </row>
    <row r="301" spans="1:72">
      <c r="AO301" s="11"/>
      <c r="AP301" s="11" t="s">
        <v>103</v>
      </c>
      <c r="AQ301" s="89">
        <v>15</v>
      </c>
      <c r="AR301" s="194" t="s">
        <v>538</v>
      </c>
      <c r="AS301" s="201">
        <v>104</v>
      </c>
      <c r="AT301" s="194" t="s">
        <v>290</v>
      </c>
      <c r="AU301" s="89"/>
      <c r="AV301" s="201">
        <v>56.03</v>
      </c>
      <c r="AW301" s="194" t="s">
        <v>1310</v>
      </c>
      <c r="AX301" s="183" t="s">
        <v>1293</v>
      </c>
    </row>
    <row r="302" spans="1:72">
      <c r="AO302" s="81"/>
      <c r="AQ302" s="38"/>
      <c r="AR302" s="172"/>
      <c r="AS302" s="172"/>
      <c r="AT302" s="172"/>
      <c r="AU302" s="38"/>
      <c r="AV302" s="72"/>
      <c r="AW302" s="172"/>
      <c r="AX302" s="132"/>
    </row>
    <row r="303" spans="1:72" s="22" customFormat="1">
      <c r="A303" s="23"/>
      <c r="B303" s="23"/>
      <c r="C303" s="23"/>
      <c r="D303" s="23"/>
      <c r="E303" s="23"/>
      <c r="F303" s="23"/>
      <c r="G303" s="23"/>
      <c r="H303" s="23"/>
      <c r="I303" s="23"/>
      <c r="J303" s="23"/>
      <c r="K303" s="23"/>
      <c r="L303" s="23"/>
      <c r="M303" s="23"/>
      <c r="N303" s="23"/>
      <c r="O303" s="23"/>
      <c r="P303" s="23"/>
      <c r="Q303" s="23"/>
      <c r="R303" s="23"/>
      <c r="S303" s="23"/>
      <c r="T303" s="23"/>
      <c r="U303" s="23"/>
      <c r="V303" s="23"/>
      <c r="W303" s="23"/>
      <c r="X303" s="23"/>
      <c r="Y303" s="23"/>
      <c r="Z303" s="23"/>
      <c r="AA303" s="23"/>
      <c r="AB303" s="23"/>
      <c r="AC303" s="23"/>
      <c r="AD303" s="23"/>
      <c r="AE303" s="23"/>
      <c r="AF303" s="23"/>
      <c r="AG303" s="23"/>
      <c r="AH303" s="23"/>
      <c r="AI303" s="23"/>
      <c r="AJ303" s="23"/>
      <c r="AK303" s="23"/>
      <c r="AL303" s="23"/>
      <c r="AM303" s="23"/>
      <c r="AN303" s="127"/>
      <c r="AO303" s="23"/>
      <c r="AP303" s="23"/>
      <c r="AQ303" s="23"/>
      <c r="AR303" s="23"/>
      <c r="AS303" s="23"/>
      <c r="AT303" s="23"/>
      <c r="AU303" s="23"/>
      <c r="AV303" s="23"/>
      <c r="AW303" s="23"/>
      <c r="AX303" s="23"/>
      <c r="AY303" s="23"/>
      <c r="AZ303" s="23"/>
      <c r="BA303" s="23"/>
      <c r="BB303" s="23"/>
      <c r="BC303" s="23"/>
      <c r="BD303" s="23"/>
      <c r="BE303" s="23"/>
      <c r="BF303" s="23"/>
      <c r="BG303" s="23"/>
      <c r="BH303" s="23"/>
      <c r="BI303" s="23"/>
      <c r="BJ303" s="23"/>
      <c r="BK303" s="23"/>
      <c r="BL303" s="23"/>
      <c r="BM303" s="23"/>
      <c r="BN303" s="23"/>
      <c r="BO303" s="23"/>
      <c r="BP303" s="23"/>
      <c r="BQ303" s="23"/>
      <c r="BR303" s="23"/>
      <c r="BS303" s="23"/>
      <c r="BT303" s="23"/>
    </row>
    <row r="304" spans="1:72">
      <c r="A304" s="16" t="s">
        <v>1465</v>
      </c>
      <c r="B304" s="14" t="s">
        <v>777</v>
      </c>
      <c r="C304" s="16" t="s">
        <v>824</v>
      </c>
      <c r="D304" s="16" t="s">
        <v>224</v>
      </c>
      <c r="F304" s="16" t="s">
        <v>286</v>
      </c>
      <c r="H304" s="16">
        <v>80</v>
      </c>
      <c r="I304" s="16" t="s">
        <v>1234</v>
      </c>
      <c r="J304" s="16" t="s">
        <v>69</v>
      </c>
      <c r="K304" s="38" t="s">
        <v>795</v>
      </c>
      <c r="L304" s="79" t="s">
        <v>1355</v>
      </c>
      <c r="M304" s="79" t="s">
        <v>1212</v>
      </c>
      <c r="U304" s="16">
        <v>27</v>
      </c>
      <c r="V304" s="16" t="s">
        <v>69</v>
      </c>
      <c r="W304" s="38" t="s">
        <v>798</v>
      </c>
      <c r="X304" s="38" t="s">
        <v>793</v>
      </c>
      <c r="Y304" s="79" t="s">
        <v>1212</v>
      </c>
      <c r="AE304" s="16">
        <v>1</v>
      </c>
      <c r="AF304" s="16">
        <v>1</v>
      </c>
      <c r="AG304" s="16" t="s">
        <v>801</v>
      </c>
      <c r="AI304" s="16">
        <v>2</v>
      </c>
      <c r="AL304" s="16">
        <v>0</v>
      </c>
      <c r="AO304" s="16" t="s">
        <v>802</v>
      </c>
      <c r="AP304" s="16" t="s">
        <v>69</v>
      </c>
      <c r="AQ304" s="16" t="s">
        <v>224</v>
      </c>
      <c r="AR304" s="16" t="s">
        <v>1356</v>
      </c>
      <c r="BE304" s="16" t="s">
        <v>224</v>
      </c>
      <c r="BK304" s="16" t="s">
        <v>848</v>
      </c>
      <c r="BO304" s="16" t="s">
        <v>224</v>
      </c>
      <c r="BS304" s="16" t="s">
        <v>1130</v>
      </c>
    </row>
    <row r="305" spans="1:72">
      <c r="I305" s="16" t="s">
        <v>1331</v>
      </c>
      <c r="J305" s="16" t="s">
        <v>141</v>
      </c>
      <c r="K305" s="38" t="s">
        <v>796</v>
      </c>
      <c r="L305" s="79" t="s">
        <v>1355</v>
      </c>
      <c r="M305" s="79" t="s">
        <v>1212</v>
      </c>
      <c r="U305" s="16">
        <v>32</v>
      </c>
      <c r="V305" s="16" t="s">
        <v>141</v>
      </c>
      <c r="W305" s="38" t="s">
        <v>799</v>
      </c>
      <c r="X305" s="38" t="s">
        <v>793</v>
      </c>
      <c r="Y305" s="79" t="s">
        <v>1212</v>
      </c>
      <c r="AO305" s="16" t="s">
        <v>803</v>
      </c>
      <c r="AP305" s="16" t="s">
        <v>141</v>
      </c>
      <c r="AQ305" s="16" t="s">
        <v>224</v>
      </c>
      <c r="AR305" s="16" t="s">
        <v>1356</v>
      </c>
    </row>
    <row r="306" spans="1:72">
      <c r="I306" s="16" t="s">
        <v>1332</v>
      </c>
      <c r="J306" s="16" t="s">
        <v>70</v>
      </c>
      <c r="K306" s="38" t="s">
        <v>797</v>
      </c>
      <c r="L306" s="79" t="s">
        <v>1355</v>
      </c>
      <c r="M306" s="79" t="s">
        <v>1212</v>
      </c>
      <c r="U306" s="16">
        <v>21</v>
      </c>
      <c r="V306" s="16" t="s">
        <v>70</v>
      </c>
      <c r="W306" s="38" t="s">
        <v>800</v>
      </c>
      <c r="X306" s="38" t="s">
        <v>793</v>
      </c>
      <c r="Y306" s="79" t="s">
        <v>1212</v>
      </c>
      <c r="AO306" s="16" t="s">
        <v>804</v>
      </c>
      <c r="AP306" s="16" t="s">
        <v>70</v>
      </c>
      <c r="AQ306" s="16" t="s">
        <v>224</v>
      </c>
      <c r="AR306" s="16" t="s">
        <v>1356</v>
      </c>
    </row>
    <row r="307" spans="1:72">
      <c r="AO307" s="16" t="s">
        <v>253</v>
      </c>
      <c r="AQ307" t="s">
        <v>224</v>
      </c>
      <c r="AR307" s="16" t="s">
        <v>1356</v>
      </c>
      <c r="AS307"/>
      <c r="AV307"/>
    </row>
    <row r="309" spans="1:72" s="22" customFormat="1">
      <c r="A309" s="23"/>
      <c r="B309" s="23"/>
      <c r="C309" s="23"/>
      <c r="D309" s="23"/>
      <c r="E309" s="23"/>
      <c r="F309" s="23"/>
      <c r="G309" s="23"/>
      <c r="H309" s="23"/>
      <c r="I309" s="23"/>
      <c r="J309" s="23"/>
      <c r="K309" s="23"/>
      <c r="L309" s="23"/>
      <c r="M309" s="23"/>
      <c r="N309" s="23"/>
      <c r="O309" s="23"/>
      <c r="P309" s="23"/>
      <c r="Q309" s="23"/>
      <c r="R309" s="23"/>
      <c r="S309" s="23"/>
      <c r="T309" s="23"/>
      <c r="U309" s="23"/>
      <c r="V309" s="23"/>
      <c r="W309" s="23"/>
      <c r="X309" s="23"/>
      <c r="Y309" s="23"/>
      <c r="Z309" s="23"/>
      <c r="AA309" s="23"/>
      <c r="AB309" s="23"/>
      <c r="AC309" s="23"/>
      <c r="AD309" s="23"/>
      <c r="AE309" s="23"/>
      <c r="AF309" s="23"/>
      <c r="AG309" s="23"/>
      <c r="AH309" s="23"/>
      <c r="AI309" s="23"/>
      <c r="AJ309" s="23"/>
      <c r="AK309" s="23"/>
      <c r="AL309" s="23"/>
      <c r="AM309" s="23"/>
      <c r="AN309" s="127"/>
      <c r="AO309" s="23"/>
      <c r="AP309" s="23"/>
      <c r="AQ309" s="23"/>
      <c r="AR309" s="23"/>
      <c r="AS309" s="23"/>
      <c r="AT309" s="23"/>
      <c r="AU309" s="23"/>
      <c r="AV309" s="23"/>
      <c r="AW309" s="23"/>
      <c r="AX309" s="23"/>
      <c r="AY309" s="23"/>
      <c r="AZ309" s="23"/>
      <c r="BA309" s="23"/>
      <c r="BB309" s="23"/>
      <c r="BC309" s="23"/>
      <c r="BD309" s="23"/>
      <c r="BE309" s="23"/>
      <c r="BF309" s="23"/>
      <c r="BG309" s="23"/>
      <c r="BH309" s="23"/>
      <c r="BI309" s="23"/>
      <c r="BJ309" s="23"/>
      <c r="BK309" s="23"/>
      <c r="BL309" s="23"/>
      <c r="BM309" s="23"/>
      <c r="BN309" s="23"/>
      <c r="BO309" s="23"/>
      <c r="BP309" s="23"/>
      <c r="BQ309" s="23"/>
      <c r="BR309" s="23"/>
      <c r="BS309" s="23"/>
      <c r="BT309" s="23"/>
    </row>
    <row r="310" spans="1:72">
      <c r="A310" s="218" t="s">
        <v>1466</v>
      </c>
      <c r="B310" t="s">
        <v>540</v>
      </c>
      <c r="C310" s="16" t="s">
        <v>824</v>
      </c>
      <c r="D310" s="16" t="s">
        <v>224</v>
      </c>
      <c r="F310" t="s">
        <v>1186</v>
      </c>
      <c r="H310" s="16">
        <v>55</v>
      </c>
      <c r="I310" s="16" t="s">
        <v>1319</v>
      </c>
      <c r="J310" s="16" t="s">
        <v>545</v>
      </c>
      <c r="K310" s="52" t="s">
        <v>546</v>
      </c>
      <c r="L310" s="38" t="s">
        <v>275</v>
      </c>
      <c r="M310" s="79" t="s">
        <v>1212</v>
      </c>
      <c r="V310" s="16" t="s">
        <v>224</v>
      </c>
      <c r="W310" s="80"/>
      <c r="AE310" s="16">
        <v>1</v>
      </c>
      <c r="AF310" s="16">
        <v>1</v>
      </c>
      <c r="AG310" s="16" t="s">
        <v>180</v>
      </c>
      <c r="AH310" s="16" t="s">
        <v>548</v>
      </c>
      <c r="AI310" s="16">
        <v>0</v>
      </c>
      <c r="AJ310" s="16" t="s">
        <v>779</v>
      </c>
      <c r="AL310" s="16">
        <v>1</v>
      </c>
      <c r="AO310" s="11" t="s">
        <v>140</v>
      </c>
      <c r="AP310" s="11" t="s">
        <v>545</v>
      </c>
      <c r="AQ310" s="89">
        <v>4</v>
      </c>
      <c r="AR310" s="89" t="s">
        <v>538</v>
      </c>
      <c r="AS310" s="89">
        <v>84.85</v>
      </c>
      <c r="AT310" s="89" t="s">
        <v>290</v>
      </c>
      <c r="AU310" s="89"/>
      <c r="AV310" s="89">
        <v>41.88</v>
      </c>
      <c r="AW310" s="194" t="s">
        <v>1310</v>
      </c>
      <c r="BE310" s="16" t="s">
        <v>224</v>
      </c>
      <c r="BK310" s="16" t="s">
        <v>1130</v>
      </c>
      <c r="BO310" s="16" t="s">
        <v>224</v>
      </c>
      <c r="BS310" s="16" t="s">
        <v>1130</v>
      </c>
    </row>
    <row r="311" spans="1:72">
      <c r="F311" t="s">
        <v>1187</v>
      </c>
      <c r="I311" s="16" t="s">
        <v>1333</v>
      </c>
      <c r="J311" s="16" t="s">
        <v>16</v>
      </c>
      <c r="K311" s="52" t="s">
        <v>547</v>
      </c>
      <c r="L311" s="38" t="s">
        <v>539</v>
      </c>
      <c r="M311" s="79" t="s">
        <v>1212</v>
      </c>
      <c r="V311" s="16" t="s">
        <v>224</v>
      </c>
      <c r="W311" s="70"/>
      <c r="AO311" s="11"/>
      <c r="AP311" s="11" t="s">
        <v>16</v>
      </c>
      <c r="AQ311" s="89">
        <v>2</v>
      </c>
      <c r="AR311" s="89" t="s">
        <v>538</v>
      </c>
      <c r="AS311" s="89">
        <v>99.17</v>
      </c>
      <c r="AT311" s="89" t="s">
        <v>290</v>
      </c>
      <c r="AU311" s="89"/>
      <c r="AV311" s="89">
        <v>54.55</v>
      </c>
      <c r="AW311" s="91" t="s">
        <v>16</v>
      </c>
    </row>
    <row r="312" spans="1:72">
      <c r="F312" t="s">
        <v>1188</v>
      </c>
      <c r="AO312" s="11"/>
      <c r="AP312" s="11"/>
      <c r="AQ312" s="89"/>
      <c r="AR312" s="89"/>
      <c r="AS312" s="89"/>
      <c r="AT312" s="89"/>
      <c r="AU312" s="89"/>
      <c r="AV312" s="192"/>
      <c r="AW312" s="91"/>
    </row>
    <row r="313" spans="1:72">
      <c r="F313" t="s">
        <v>1189</v>
      </c>
      <c r="AO313" s="11" t="s">
        <v>133</v>
      </c>
      <c r="AP313" s="11" t="s">
        <v>545</v>
      </c>
      <c r="AQ313" s="89">
        <v>4</v>
      </c>
      <c r="AR313" s="89" t="s">
        <v>538</v>
      </c>
      <c r="AS313" s="89">
        <v>80.5</v>
      </c>
      <c r="AT313" s="89" t="s">
        <v>290</v>
      </c>
      <c r="AU313" s="89"/>
      <c r="AV313" s="89">
        <v>35.340000000000003</v>
      </c>
      <c r="AW313" s="91" t="s">
        <v>16</v>
      </c>
    </row>
    <row r="314" spans="1:72">
      <c r="F314" t="s">
        <v>1190</v>
      </c>
      <c r="AO314" s="11"/>
      <c r="AP314" s="11" t="s">
        <v>16</v>
      </c>
      <c r="AQ314" s="89">
        <v>2</v>
      </c>
      <c r="AR314" s="89" t="s">
        <v>538</v>
      </c>
      <c r="AS314" s="89">
        <v>81.150000000000006</v>
      </c>
      <c r="AT314" s="89" t="s">
        <v>290</v>
      </c>
      <c r="AU314" s="89"/>
      <c r="AV314" s="89">
        <v>49.05</v>
      </c>
      <c r="AW314" s="91" t="s">
        <v>16</v>
      </c>
    </row>
    <row r="315" spans="1:72">
      <c r="AQ315" s="38"/>
      <c r="AR315" s="38"/>
      <c r="AS315" s="38"/>
      <c r="AT315" s="38"/>
      <c r="AU315" s="89"/>
      <c r="AV315" s="192"/>
      <c r="AW315" s="183"/>
    </row>
    <row r="316" spans="1:72">
      <c r="AO316" s="16" t="s">
        <v>1191</v>
      </c>
      <c r="AP316" t="s">
        <v>545</v>
      </c>
      <c r="AQ316" s="38">
        <v>4</v>
      </c>
      <c r="AR316" s="52" t="s">
        <v>257</v>
      </c>
      <c r="AS316" s="38">
        <v>100.39</v>
      </c>
      <c r="AT316" s="52" t="s">
        <v>290</v>
      </c>
      <c r="AU316" s="89"/>
      <c r="AV316" s="192">
        <v>70.87</v>
      </c>
      <c r="AW316" s="183" t="s">
        <v>16</v>
      </c>
    </row>
    <row r="317" spans="1:72">
      <c r="A317"/>
      <c r="B317" s="1"/>
      <c r="J317"/>
      <c r="W317"/>
      <c r="AP317" t="s">
        <v>16</v>
      </c>
      <c r="AQ317" s="52">
        <v>2</v>
      </c>
      <c r="AR317" s="52" t="s">
        <v>257</v>
      </c>
      <c r="AS317" s="38">
        <v>178.35</v>
      </c>
      <c r="AT317" s="52" t="s">
        <v>290</v>
      </c>
      <c r="AU317" s="89"/>
      <c r="AV317" s="192">
        <v>155.34</v>
      </c>
      <c r="AW317" s="183" t="s">
        <v>16</v>
      </c>
    </row>
    <row r="318" spans="1:72">
      <c r="AQ318" s="38"/>
      <c r="AR318" s="38"/>
      <c r="AS318" s="38"/>
      <c r="AT318" s="38"/>
      <c r="AU318" s="89"/>
      <c r="AV318" s="192"/>
      <c r="AW318" s="183"/>
    </row>
    <row r="319" spans="1:72">
      <c r="AO319" s="16" t="s">
        <v>1192</v>
      </c>
      <c r="AP319" t="s">
        <v>545</v>
      </c>
      <c r="AQ319" s="52">
        <v>4</v>
      </c>
      <c r="AR319" s="52" t="s">
        <v>257</v>
      </c>
      <c r="AS319" s="38">
        <v>63.23</v>
      </c>
      <c r="AT319" s="52" t="s">
        <v>290</v>
      </c>
      <c r="AU319" s="89"/>
      <c r="AV319" s="192">
        <v>15.34</v>
      </c>
      <c r="AW319" s="183" t="s">
        <v>16</v>
      </c>
    </row>
    <row r="320" spans="1:72">
      <c r="AP320" t="s">
        <v>16</v>
      </c>
      <c r="AQ320" s="52">
        <v>2</v>
      </c>
      <c r="AR320" s="52" t="s">
        <v>257</v>
      </c>
      <c r="AS320" s="38">
        <v>82.01</v>
      </c>
      <c r="AT320" s="52" t="s">
        <v>290</v>
      </c>
      <c r="AU320" s="89"/>
      <c r="AV320" s="192" t="s">
        <v>224</v>
      </c>
      <c r="AW320" s="183" t="s">
        <v>16</v>
      </c>
      <c r="BA320" s="192"/>
    </row>
    <row r="321" spans="1:72">
      <c r="AQ321" s="38"/>
      <c r="AR321" s="38"/>
      <c r="AS321" s="38"/>
      <c r="AT321" s="38"/>
      <c r="AU321" s="89"/>
      <c r="AV321" s="192"/>
      <c r="AW321" s="183"/>
    </row>
    <row r="322" spans="1:72">
      <c r="AO322" s="11" t="s">
        <v>185</v>
      </c>
      <c r="AP322" s="11" t="s">
        <v>545</v>
      </c>
      <c r="AQ322" s="89">
        <v>4</v>
      </c>
      <c r="AR322" s="89" t="s">
        <v>507</v>
      </c>
      <c r="AS322" s="89">
        <v>36</v>
      </c>
      <c r="AT322" s="89" t="s">
        <v>290</v>
      </c>
      <c r="AU322" s="89"/>
      <c r="AV322" s="89">
        <v>3.1</v>
      </c>
      <c r="AW322" s="91" t="s">
        <v>16</v>
      </c>
    </row>
    <row r="323" spans="1:72">
      <c r="AO323" s="11"/>
      <c r="AP323" s="11" t="s">
        <v>16</v>
      </c>
      <c r="AQ323" s="89">
        <v>2</v>
      </c>
      <c r="AR323" s="89" t="s">
        <v>507</v>
      </c>
      <c r="AS323" s="89">
        <v>36.479999999999997</v>
      </c>
      <c r="AT323" s="89" t="s">
        <v>290</v>
      </c>
      <c r="AU323" s="89"/>
      <c r="AV323" s="89">
        <v>2.94</v>
      </c>
      <c r="AW323" s="91" t="s">
        <v>16</v>
      </c>
    </row>
    <row r="324" spans="1:72">
      <c r="AO324" s="11"/>
      <c r="AP324" s="11"/>
      <c r="AQ324" s="89"/>
      <c r="AR324" s="89"/>
      <c r="AS324" s="89"/>
      <c r="AT324" s="89"/>
      <c r="AU324" s="89"/>
      <c r="AV324" s="89"/>
      <c r="AW324" s="91"/>
    </row>
    <row r="325" spans="1:72">
      <c r="AO325" s="11" t="s">
        <v>102</v>
      </c>
      <c r="AP325" s="11" t="s">
        <v>545</v>
      </c>
      <c r="AQ325" s="89">
        <v>4</v>
      </c>
      <c r="AR325" s="89" t="s">
        <v>196</v>
      </c>
      <c r="AS325" s="89">
        <v>14.5</v>
      </c>
      <c r="AT325" s="89" t="s">
        <v>290</v>
      </c>
      <c r="AU325" s="89"/>
      <c r="AV325" s="89">
        <v>6.72</v>
      </c>
      <c r="AW325" s="91" t="s">
        <v>16</v>
      </c>
    </row>
    <row r="326" spans="1:72">
      <c r="AO326" s="11"/>
      <c r="AP326" s="11" t="s">
        <v>16</v>
      </c>
      <c r="AQ326" s="89">
        <v>2</v>
      </c>
      <c r="AR326" s="89" t="s">
        <v>196</v>
      </c>
      <c r="AS326" s="89">
        <v>10.08</v>
      </c>
      <c r="AT326" s="89" t="s">
        <v>290</v>
      </c>
      <c r="AU326" s="89"/>
      <c r="AV326" s="89">
        <v>11.2</v>
      </c>
      <c r="AW326" s="91" t="s">
        <v>16</v>
      </c>
      <c r="BA326" s="89"/>
    </row>
    <row r="327" spans="1:72">
      <c r="AO327" s="11"/>
      <c r="AP327" s="11"/>
      <c r="AQ327" s="89"/>
      <c r="AR327" s="89"/>
      <c r="AS327" s="89"/>
      <c r="AT327" s="89"/>
      <c r="AU327" s="89"/>
      <c r="AV327" s="89"/>
      <c r="AW327" s="91"/>
    </row>
    <row r="328" spans="1:72">
      <c r="AO328" s="16" t="s">
        <v>435</v>
      </c>
      <c r="AP328" s="16" t="s">
        <v>545</v>
      </c>
      <c r="AQ328" s="192">
        <v>4</v>
      </c>
      <c r="AR328" s="192" t="s">
        <v>196</v>
      </c>
      <c r="AS328" s="192">
        <v>8.3699999999999992</v>
      </c>
      <c r="AT328" s="192" t="s">
        <v>290</v>
      </c>
      <c r="AU328" s="192"/>
      <c r="AV328" s="192">
        <v>10.47</v>
      </c>
      <c r="AW328" s="183" t="s">
        <v>16</v>
      </c>
    </row>
    <row r="329" spans="1:72">
      <c r="AP329" s="16" t="s">
        <v>16</v>
      </c>
      <c r="AQ329" s="192">
        <v>2</v>
      </c>
      <c r="AR329" s="192" t="s">
        <v>196</v>
      </c>
      <c r="AS329" s="192">
        <v>51.98</v>
      </c>
      <c r="AT329" s="192" t="s">
        <v>290</v>
      </c>
      <c r="AU329" s="192"/>
      <c r="AV329" s="192">
        <v>73.010000000000005</v>
      </c>
      <c r="AW329" s="183" t="s">
        <v>16</v>
      </c>
    </row>
    <row r="330" spans="1:72">
      <c r="AP330"/>
      <c r="AR330"/>
      <c r="AS330"/>
      <c r="AT330"/>
      <c r="AV330"/>
    </row>
    <row r="331" spans="1:72" s="22" customFormat="1">
      <c r="A331" s="23"/>
      <c r="B331" s="23"/>
      <c r="C331" s="23"/>
      <c r="D331" s="23"/>
      <c r="E331" s="23"/>
      <c r="F331" s="23"/>
      <c r="G331" s="23"/>
      <c r="H331" s="23"/>
      <c r="I331" s="23"/>
      <c r="J331" s="23"/>
      <c r="K331" s="23"/>
      <c r="L331" s="23"/>
      <c r="M331" s="23"/>
      <c r="N331" s="23"/>
      <c r="O331" s="23"/>
      <c r="P331" s="23"/>
      <c r="Q331" s="23"/>
      <c r="R331" s="23"/>
      <c r="S331" s="23"/>
      <c r="T331" s="23"/>
      <c r="U331" s="23"/>
      <c r="V331" s="23"/>
      <c r="W331" s="23"/>
      <c r="X331" s="23"/>
      <c r="Y331" s="23"/>
      <c r="Z331" s="23"/>
      <c r="AA331" s="23"/>
      <c r="AB331" s="23"/>
      <c r="AC331" s="23"/>
      <c r="AD331" s="23"/>
      <c r="AE331" s="23"/>
      <c r="AF331" s="23"/>
      <c r="AG331" s="23"/>
      <c r="AH331" s="23"/>
      <c r="AI331" s="23"/>
      <c r="AJ331" s="23"/>
      <c r="AK331" s="23"/>
      <c r="AL331" s="23"/>
      <c r="AM331" s="23"/>
      <c r="AN331" s="127"/>
      <c r="AO331" s="23"/>
      <c r="AP331" s="23"/>
      <c r="AQ331" s="23"/>
      <c r="AR331" s="23"/>
      <c r="AS331" s="23"/>
      <c r="AT331" s="23"/>
      <c r="AU331" s="23"/>
      <c r="AV331" s="23"/>
      <c r="AW331" s="23"/>
      <c r="AX331" s="23"/>
      <c r="AY331" s="23"/>
      <c r="AZ331" s="23"/>
      <c r="BA331" s="23"/>
      <c r="BB331" s="23"/>
      <c r="BC331" s="23"/>
      <c r="BD331" s="23"/>
      <c r="BE331" s="23"/>
      <c r="BF331" s="23"/>
      <c r="BG331" s="23"/>
      <c r="BH331" s="23"/>
      <c r="BI331" s="23"/>
      <c r="BJ331" s="23"/>
      <c r="BK331" s="23"/>
      <c r="BL331" s="23"/>
      <c r="BM331" s="23"/>
      <c r="BN331" s="23"/>
      <c r="BO331" s="23"/>
      <c r="BP331" s="23"/>
      <c r="BQ331" s="23"/>
      <c r="BR331" s="23"/>
      <c r="BS331" s="23"/>
      <c r="BT331" s="23"/>
    </row>
    <row r="332" spans="1:72">
      <c r="A332" s="16" t="s">
        <v>1467</v>
      </c>
      <c r="B332" t="s">
        <v>549</v>
      </c>
      <c r="C332" s="16" t="s">
        <v>553</v>
      </c>
      <c r="D332" s="16" t="s">
        <v>224</v>
      </c>
      <c r="F332" s="16" t="s">
        <v>554</v>
      </c>
      <c r="G332" s="16" t="s">
        <v>1193</v>
      </c>
      <c r="H332" s="16">
        <v>82</v>
      </c>
      <c r="I332" s="16" t="s">
        <v>1334</v>
      </c>
      <c r="J332" s="16" t="s">
        <v>16</v>
      </c>
      <c r="K332" s="52" t="s">
        <v>555</v>
      </c>
      <c r="L332" s="52" t="s">
        <v>189</v>
      </c>
      <c r="U332" s="16">
        <v>29</v>
      </c>
      <c r="V332" s="16" t="s">
        <v>16</v>
      </c>
      <c r="W332" s="52" t="s">
        <v>557</v>
      </c>
      <c r="X332" s="38" t="s">
        <v>149</v>
      </c>
      <c r="Y332" s="38"/>
      <c r="Z332" s="38"/>
      <c r="AA332" s="52" t="s">
        <v>558</v>
      </c>
      <c r="AB332" s="38" t="s">
        <v>276</v>
      </c>
      <c r="AE332" s="16">
        <v>1</v>
      </c>
      <c r="AF332" s="16">
        <v>1</v>
      </c>
      <c r="AG332" t="s">
        <v>561</v>
      </c>
      <c r="AI332" s="16">
        <v>0</v>
      </c>
      <c r="AJ332" s="16" t="s">
        <v>1124</v>
      </c>
      <c r="AL332" s="16">
        <v>1</v>
      </c>
      <c r="AN332" s="16" t="s">
        <v>178</v>
      </c>
      <c r="AO332" s="16" t="s">
        <v>808</v>
      </c>
      <c r="AP332" t="s">
        <v>545</v>
      </c>
      <c r="AQ332" s="38">
        <v>2</v>
      </c>
      <c r="AR332" s="52" t="s">
        <v>194</v>
      </c>
      <c r="AS332" s="52">
        <v>6.93</v>
      </c>
      <c r="AT332" s="52" t="s">
        <v>290</v>
      </c>
      <c r="AU332" s="38"/>
      <c r="AV332" s="52" t="s">
        <v>1336</v>
      </c>
      <c r="AW332" s="38" t="s">
        <v>87</v>
      </c>
      <c r="BE332" s="16" t="s">
        <v>16</v>
      </c>
      <c r="BF332" s="16">
        <v>29</v>
      </c>
      <c r="BG332" s="16">
        <v>7</v>
      </c>
      <c r="BH332" s="16">
        <v>13</v>
      </c>
      <c r="BI332" s="16">
        <v>3</v>
      </c>
      <c r="BJ332" s="16">
        <v>0</v>
      </c>
      <c r="BK332" s="16" t="s">
        <v>1345</v>
      </c>
      <c r="BO332" s="16" t="s">
        <v>16</v>
      </c>
      <c r="BP332" s="16">
        <v>29</v>
      </c>
      <c r="BQ332" s="205"/>
      <c r="BR332" s="14" t="s">
        <v>1347</v>
      </c>
      <c r="BS332" s="16" t="s">
        <v>1349</v>
      </c>
    </row>
    <row r="333" spans="1:72">
      <c r="F333" s="16" t="s">
        <v>1123</v>
      </c>
      <c r="I333" s="16" t="s">
        <v>1335</v>
      </c>
      <c r="J333" s="16" t="s">
        <v>545</v>
      </c>
      <c r="K333" s="52" t="s">
        <v>556</v>
      </c>
      <c r="L333" s="52" t="s">
        <v>189</v>
      </c>
      <c r="U333" s="16">
        <v>53</v>
      </c>
      <c r="V333" s="16" t="s">
        <v>545</v>
      </c>
      <c r="W333" s="52" t="s">
        <v>559</v>
      </c>
      <c r="X333" s="38" t="s">
        <v>149</v>
      </c>
      <c r="Y333" s="38"/>
      <c r="Z333" s="38"/>
      <c r="AA333" s="52" t="s">
        <v>560</v>
      </c>
      <c r="AB333" s="38" t="s">
        <v>276</v>
      </c>
      <c r="AP333" t="s">
        <v>16</v>
      </c>
      <c r="AQ333" s="38">
        <v>2</v>
      </c>
      <c r="AR333" s="52" t="s">
        <v>194</v>
      </c>
      <c r="AS333" s="52">
        <v>4.5780000000000003</v>
      </c>
      <c r="AT333" s="52" t="s">
        <v>290</v>
      </c>
      <c r="AU333" s="38"/>
      <c r="AV333" s="52" t="s">
        <v>562</v>
      </c>
      <c r="AW333" s="38" t="s">
        <v>87</v>
      </c>
      <c r="BE333" s="16" t="s">
        <v>545</v>
      </c>
      <c r="BF333" s="16">
        <v>53</v>
      </c>
      <c r="BG333" s="16">
        <v>11</v>
      </c>
      <c r="BH333" s="16">
        <v>13</v>
      </c>
      <c r="BI333" s="16">
        <v>5</v>
      </c>
      <c r="BJ333" s="16">
        <v>1</v>
      </c>
      <c r="BK333" s="16" t="s">
        <v>1346</v>
      </c>
      <c r="BO333" s="16" t="s">
        <v>545</v>
      </c>
      <c r="BP333" s="16">
        <v>53</v>
      </c>
      <c r="BR333" s="14" t="s">
        <v>1348</v>
      </c>
      <c r="BS333" s="16" t="s">
        <v>1349</v>
      </c>
    </row>
    <row r="334" spans="1:72">
      <c r="AN334" s="16" t="s">
        <v>179</v>
      </c>
      <c r="AP334" t="s">
        <v>545</v>
      </c>
      <c r="AQ334" s="52">
        <v>15</v>
      </c>
      <c r="AR334" s="52" t="s">
        <v>194</v>
      </c>
      <c r="AS334" s="52">
        <v>3.31</v>
      </c>
      <c r="AT334" s="52" t="s">
        <v>290</v>
      </c>
      <c r="AU334" s="38"/>
      <c r="AV334" s="52" t="s">
        <v>1337</v>
      </c>
      <c r="AW334" s="38" t="s">
        <v>87</v>
      </c>
    </row>
    <row r="335" spans="1:72">
      <c r="AP335" t="s">
        <v>16</v>
      </c>
      <c r="AQ335" s="52">
        <v>5</v>
      </c>
      <c r="AR335" s="52" t="s">
        <v>194</v>
      </c>
      <c r="AS335" s="52">
        <v>5.9</v>
      </c>
      <c r="AT335" s="52" t="s">
        <v>290</v>
      </c>
      <c r="AU335" s="38"/>
      <c r="AV335" s="52" t="s">
        <v>1339</v>
      </c>
      <c r="AW335" s="38" t="s">
        <v>87</v>
      </c>
    </row>
    <row r="336" spans="1:72">
      <c r="AN336" s="16" t="s">
        <v>180</v>
      </c>
      <c r="AP336" t="s">
        <v>545</v>
      </c>
      <c r="AQ336" s="52">
        <v>51</v>
      </c>
      <c r="AR336" s="52" t="s">
        <v>194</v>
      </c>
      <c r="AS336" s="52">
        <v>4.7</v>
      </c>
      <c r="AT336" s="52" t="s">
        <v>290</v>
      </c>
      <c r="AU336" s="38"/>
      <c r="AV336" s="52" t="s">
        <v>1338</v>
      </c>
      <c r="AW336" s="38" t="s">
        <v>87</v>
      </c>
    </row>
    <row r="337" spans="1:72">
      <c r="AP337" t="s">
        <v>16</v>
      </c>
      <c r="AQ337" s="52">
        <v>10</v>
      </c>
      <c r="AR337" s="52" t="s">
        <v>194</v>
      </c>
      <c r="AS337" s="52">
        <v>5.6</v>
      </c>
      <c r="AT337" s="52" t="s">
        <v>290</v>
      </c>
      <c r="AU337" s="38"/>
      <c r="AV337" s="52" t="s">
        <v>1340</v>
      </c>
      <c r="AW337" s="38" t="s">
        <v>87</v>
      </c>
    </row>
    <row r="338" spans="1:72">
      <c r="AQ338" s="38"/>
      <c r="AR338" s="38"/>
      <c r="AS338" s="38"/>
      <c r="AT338" s="38"/>
      <c r="AU338" s="38"/>
      <c r="AV338" s="38"/>
      <c r="AW338" s="38"/>
    </row>
    <row r="339" spans="1:72">
      <c r="AN339" s="16" t="s">
        <v>178</v>
      </c>
      <c r="AO339" s="16" t="s">
        <v>182</v>
      </c>
      <c r="AP339" t="s">
        <v>545</v>
      </c>
      <c r="AQ339" s="38">
        <v>2</v>
      </c>
      <c r="AR339" s="52" t="s">
        <v>196</v>
      </c>
      <c r="AS339" s="52">
        <v>54.44</v>
      </c>
      <c r="AT339" s="52" t="s">
        <v>290</v>
      </c>
      <c r="AU339" s="38"/>
      <c r="AV339" s="52" t="s">
        <v>1341</v>
      </c>
      <c r="AW339" s="38" t="s">
        <v>87</v>
      </c>
    </row>
    <row r="340" spans="1:72">
      <c r="AP340" t="s">
        <v>16</v>
      </c>
      <c r="AQ340" s="38">
        <v>2</v>
      </c>
      <c r="AR340" s="52" t="s">
        <v>196</v>
      </c>
      <c r="AS340" s="52">
        <v>65.010000000000005</v>
      </c>
      <c r="AT340" s="52" t="s">
        <v>290</v>
      </c>
      <c r="AU340" s="38"/>
      <c r="AV340" s="52" t="s">
        <v>563</v>
      </c>
      <c r="AW340" s="38" t="s">
        <v>87</v>
      </c>
    </row>
    <row r="341" spans="1:72">
      <c r="AN341" s="16" t="s">
        <v>179</v>
      </c>
      <c r="AP341" t="s">
        <v>545</v>
      </c>
      <c r="AQ341" s="52">
        <v>15</v>
      </c>
      <c r="AR341" s="52" t="s">
        <v>196</v>
      </c>
      <c r="AS341" s="52">
        <v>43.87</v>
      </c>
      <c r="AT341" s="52" t="s">
        <v>290</v>
      </c>
      <c r="AU341" s="38"/>
      <c r="AV341" s="52" t="s">
        <v>564</v>
      </c>
      <c r="AW341" s="38" t="s">
        <v>87</v>
      </c>
    </row>
    <row r="342" spans="1:72">
      <c r="AP342" t="s">
        <v>16</v>
      </c>
      <c r="AQ342" s="52">
        <v>5</v>
      </c>
      <c r="AR342" s="52" t="s">
        <v>196</v>
      </c>
      <c r="AS342" s="52">
        <v>109.41</v>
      </c>
      <c r="AT342" s="52" t="s">
        <v>290</v>
      </c>
      <c r="AU342" s="38"/>
      <c r="AV342" s="52" t="s">
        <v>1342</v>
      </c>
      <c r="AW342" s="38" t="s">
        <v>87</v>
      </c>
    </row>
    <row r="343" spans="1:72">
      <c r="AN343" s="16" t="s">
        <v>180</v>
      </c>
      <c r="AP343" t="s">
        <v>545</v>
      </c>
      <c r="AQ343" s="52">
        <v>51</v>
      </c>
      <c r="AR343" s="52" t="s">
        <v>196</v>
      </c>
      <c r="AS343" s="52">
        <v>35.409999999999997</v>
      </c>
      <c r="AT343" s="52" t="s">
        <v>290</v>
      </c>
      <c r="AU343" s="38"/>
      <c r="AV343" s="52" t="s">
        <v>1343</v>
      </c>
      <c r="AW343" s="38" t="s">
        <v>87</v>
      </c>
    </row>
    <row r="344" spans="1:72">
      <c r="AP344" t="s">
        <v>16</v>
      </c>
      <c r="AQ344" s="52">
        <v>10</v>
      </c>
      <c r="AR344" s="52" t="s">
        <v>196</v>
      </c>
      <c r="AS344" s="52">
        <v>107.29</v>
      </c>
      <c r="AT344" s="52" t="s">
        <v>290</v>
      </c>
      <c r="AU344" s="38"/>
      <c r="AV344" s="52" t="s">
        <v>1344</v>
      </c>
      <c r="AW344" s="38" t="s">
        <v>87</v>
      </c>
    </row>
    <row r="345" spans="1:72">
      <c r="AP345"/>
      <c r="AQ345"/>
      <c r="AR345"/>
      <c r="AS345"/>
      <c r="AT345"/>
      <c r="AV345"/>
    </row>
    <row r="346" spans="1:72" s="22" customFormat="1">
      <c r="A346" s="23"/>
      <c r="B346" s="23"/>
      <c r="C346" s="23"/>
      <c r="D346" s="23"/>
      <c r="E346" s="23"/>
      <c r="F346" s="23"/>
      <c r="G346" s="23"/>
      <c r="H346" s="23"/>
      <c r="I346" s="23"/>
      <c r="J346" s="23"/>
      <c r="K346" s="23"/>
      <c r="L346" s="23"/>
      <c r="M346" s="23"/>
      <c r="N346" s="23"/>
      <c r="O346" s="23"/>
      <c r="P346" s="23"/>
      <c r="Q346" s="23"/>
      <c r="R346" s="23"/>
      <c r="S346" s="23"/>
      <c r="T346" s="23"/>
      <c r="U346" s="23"/>
      <c r="V346" s="23"/>
      <c r="W346" s="23"/>
      <c r="X346" s="23"/>
      <c r="Y346" s="23"/>
      <c r="Z346" s="23"/>
      <c r="AA346" s="23"/>
      <c r="AB346" s="23"/>
      <c r="AC346" s="23"/>
      <c r="AD346" s="23"/>
      <c r="AE346" s="23"/>
      <c r="AF346" s="23"/>
      <c r="AG346" s="23"/>
      <c r="AH346" s="23"/>
      <c r="AI346" s="23"/>
      <c r="AJ346" s="23"/>
      <c r="AK346" s="23"/>
      <c r="AL346" s="23"/>
      <c r="AM346" s="23"/>
      <c r="AN346" s="127"/>
      <c r="AO346" s="23"/>
      <c r="AP346" s="23"/>
      <c r="AQ346" s="23"/>
      <c r="AR346" s="23"/>
      <c r="AS346" s="23"/>
      <c r="AT346" s="23"/>
      <c r="AU346" s="23"/>
      <c r="AV346" s="23"/>
      <c r="AW346" s="23"/>
      <c r="AX346" s="23"/>
      <c r="AY346" s="23"/>
      <c r="AZ346" s="23"/>
      <c r="BA346" s="23"/>
      <c r="BB346" s="23"/>
      <c r="BC346" s="23"/>
      <c r="BD346" s="23"/>
      <c r="BE346" s="23"/>
      <c r="BF346" s="23"/>
      <c r="BG346" s="23"/>
      <c r="BH346" s="23"/>
      <c r="BI346" s="23"/>
      <c r="BJ346" s="23"/>
      <c r="BK346" s="23"/>
      <c r="BL346" s="23"/>
      <c r="BM346" s="23"/>
      <c r="BN346" s="23"/>
      <c r="BO346" s="23"/>
      <c r="BP346" s="23"/>
      <c r="BQ346" s="23"/>
      <c r="BR346" s="23"/>
      <c r="BS346" s="23"/>
      <c r="BT346" s="23"/>
    </row>
    <row r="347" spans="1:72" ht="18.75" customHeight="1">
      <c r="A347" s="224" t="s">
        <v>1468</v>
      </c>
      <c r="B347" t="s">
        <v>565</v>
      </c>
      <c r="C347" s="16" t="s">
        <v>1194</v>
      </c>
      <c r="D347" s="16" t="s">
        <v>224</v>
      </c>
      <c r="E347" s="209" t="s">
        <v>1350</v>
      </c>
      <c r="F347" s="16" t="s">
        <v>1125</v>
      </c>
      <c r="H347" s="16">
        <v>86</v>
      </c>
      <c r="J347" s="16" t="s">
        <v>1126</v>
      </c>
      <c r="K347" s="52" t="s">
        <v>571</v>
      </c>
      <c r="L347" s="52" t="s">
        <v>850</v>
      </c>
      <c r="W347" s="38" t="s">
        <v>572</v>
      </c>
      <c r="X347" s="38" t="s">
        <v>436</v>
      </c>
      <c r="AE347" s="16">
        <v>1</v>
      </c>
      <c r="AF347" s="16">
        <v>1</v>
      </c>
      <c r="AG347" s="16" t="s">
        <v>128</v>
      </c>
      <c r="AI347" s="16">
        <v>2</v>
      </c>
      <c r="AL347" s="16">
        <v>2</v>
      </c>
      <c r="AO347" s="82" t="s">
        <v>573</v>
      </c>
      <c r="AP347" s="16" t="s">
        <v>16</v>
      </c>
      <c r="AQ347" s="38">
        <v>10</v>
      </c>
      <c r="AR347" s="173" t="s">
        <v>507</v>
      </c>
      <c r="AS347" s="192" t="s">
        <v>1069</v>
      </c>
      <c r="AT347" s="34" t="s">
        <v>539</v>
      </c>
      <c r="AU347" s="79"/>
      <c r="AV347" s="38"/>
      <c r="AW347" s="38"/>
      <c r="AX347" s="177"/>
      <c r="AY347" s="38"/>
      <c r="AZ347" s="38"/>
      <c r="BA347" s="34"/>
      <c r="BB347" s="176"/>
      <c r="BE347" s="16" t="s">
        <v>224</v>
      </c>
      <c r="BF347" s="16">
        <v>80</v>
      </c>
      <c r="BG347" s="214" t="s">
        <v>1357</v>
      </c>
      <c r="BH347" s="79" t="s">
        <v>1358</v>
      </c>
      <c r="BI347" s="198" t="s">
        <v>1359</v>
      </c>
      <c r="BJ347" s="198" t="s">
        <v>1359</v>
      </c>
      <c r="BK347" s="19" t="s">
        <v>1360</v>
      </c>
      <c r="BL347" s="1" t="s">
        <v>1361</v>
      </c>
      <c r="BO347" s="16" t="s">
        <v>224</v>
      </c>
      <c r="BS347" s="16" t="s">
        <v>1130</v>
      </c>
    </row>
    <row r="348" spans="1:72" ht="15.75">
      <c r="F348" t="s">
        <v>1351</v>
      </c>
      <c r="AN348" s="16" t="s">
        <v>295</v>
      </c>
      <c r="AP348" s="16" t="s">
        <v>545</v>
      </c>
      <c r="AQ348" s="38">
        <v>76</v>
      </c>
      <c r="AR348" s="173" t="s">
        <v>507</v>
      </c>
      <c r="AS348" s="192" t="s">
        <v>1070</v>
      </c>
      <c r="AT348" s="34" t="s">
        <v>539</v>
      </c>
      <c r="AU348" s="79"/>
      <c r="AV348" s="38"/>
      <c r="AW348" s="38"/>
      <c r="AX348" s="177"/>
      <c r="AY348" s="38"/>
      <c r="AZ348" s="38"/>
      <c r="BA348" s="34"/>
      <c r="BB348" s="176"/>
    </row>
    <row r="349" spans="1:72" ht="15.75">
      <c r="AO349" s="82"/>
      <c r="AQ349" s="38"/>
      <c r="AR349" s="173"/>
      <c r="AS349" s="173"/>
      <c r="AT349" s="38"/>
      <c r="AU349" s="79"/>
      <c r="AV349" s="38"/>
      <c r="AW349" s="38"/>
      <c r="AX349" s="19"/>
      <c r="AY349" s="19"/>
      <c r="AZ349" s="19"/>
      <c r="BA349" s="19"/>
      <c r="BB349" s="19"/>
    </row>
    <row r="350" spans="1:72" ht="15.75">
      <c r="AO350" s="210" t="s">
        <v>574</v>
      </c>
      <c r="AP350" s="87" t="s">
        <v>16</v>
      </c>
      <c r="AQ350" s="88">
        <v>10</v>
      </c>
      <c r="AR350" s="211" t="s">
        <v>580</v>
      </c>
      <c r="AS350" s="88" t="s">
        <v>1051</v>
      </c>
      <c r="AT350" s="88" t="s">
        <v>539</v>
      </c>
      <c r="AU350" s="79"/>
      <c r="AV350" s="38"/>
      <c r="AW350" s="38"/>
      <c r="AX350" s="19"/>
      <c r="AY350" s="19"/>
      <c r="AZ350" s="19"/>
      <c r="BA350" s="19"/>
      <c r="BB350" s="19"/>
    </row>
    <row r="351" spans="1:72" ht="15.75">
      <c r="AN351" s="22"/>
      <c r="AO351" s="212"/>
      <c r="AP351" s="87" t="s">
        <v>545</v>
      </c>
      <c r="AQ351" s="88">
        <v>76</v>
      </c>
      <c r="AR351" s="211" t="s">
        <v>580</v>
      </c>
      <c r="AS351" s="88" t="s">
        <v>1052</v>
      </c>
      <c r="AT351" s="88" t="s">
        <v>539</v>
      </c>
      <c r="AU351" s="83"/>
      <c r="AV351" s="34"/>
      <c r="AW351" s="34"/>
      <c r="AX351" s="178"/>
      <c r="AY351" s="34"/>
      <c r="AZ351" s="34"/>
      <c r="BA351" s="34"/>
      <c r="BB351" s="176"/>
    </row>
    <row r="352" spans="1:72" ht="15.75">
      <c r="AN352" s="22"/>
      <c r="AO352" s="151"/>
      <c r="AP352" s="22"/>
      <c r="AQ352" s="34"/>
      <c r="AR352" s="174"/>
      <c r="AS352" s="34"/>
      <c r="AT352" s="34"/>
      <c r="AU352" s="83"/>
      <c r="AV352" s="34"/>
      <c r="AW352" s="34"/>
      <c r="AX352" s="178"/>
      <c r="AY352" s="34"/>
      <c r="AZ352" s="34"/>
      <c r="BA352" s="34"/>
      <c r="BB352" s="176"/>
    </row>
    <row r="353" spans="40:54" ht="18">
      <c r="AN353" s="22"/>
      <c r="AO353" s="210" t="s">
        <v>506</v>
      </c>
      <c r="AP353" s="87" t="s">
        <v>16</v>
      </c>
      <c r="AQ353" s="88">
        <v>10</v>
      </c>
      <c r="AR353" s="211" t="s">
        <v>1352</v>
      </c>
      <c r="AS353" s="88" t="s">
        <v>1053</v>
      </c>
      <c r="AT353" s="88" t="s">
        <v>539</v>
      </c>
      <c r="AU353" s="83"/>
      <c r="AV353" s="34"/>
      <c r="AW353" s="34"/>
      <c r="AX353" s="34"/>
      <c r="AY353" s="34"/>
      <c r="AZ353" s="34"/>
      <c r="BA353" s="34"/>
      <c r="BB353" s="176"/>
    </row>
    <row r="354" spans="40:54" s="22" customFormat="1" ht="18">
      <c r="AO354" s="87"/>
      <c r="AP354" s="87" t="s">
        <v>545</v>
      </c>
      <c r="AQ354" s="88">
        <v>76</v>
      </c>
      <c r="AR354" s="213" t="s">
        <v>1352</v>
      </c>
      <c r="AS354" s="88" t="s">
        <v>1054</v>
      </c>
      <c r="AT354" s="88" t="s">
        <v>539</v>
      </c>
      <c r="AU354" s="83"/>
      <c r="AV354" s="34"/>
      <c r="AW354" s="34"/>
      <c r="AX354" s="34"/>
      <c r="AY354" s="34"/>
      <c r="AZ354" s="34"/>
      <c r="BA354" s="34"/>
      <c r="BB354" s="176"/>
    </row>
    <row r="355" spans="40:54" s="22" customFormat="1" ht="15.75">
      <c r="AQ355" s="34"/>
      <c r="AR355" s="175"/>
      <c r="AS355" s="34"/>
      <c r="AT355" s="34"/>
      <c r="AU355" s="83"/>
      <c r="AV355" s="34"/>
      <c r="AW355" s="34"/>
      <c r="AX355" s="34"/>
      <c r="AY355" s="34"/>
      <c r="AZ355" s="34"/>
      <c r="BA355" s="34"/>
      <c r="BB355" s="176"/>
    </row>
    <row r="356" spans="40:54" s="22" customFormat="1" ht="18">
      <c r="AO356" s="210" t="s">
        <v>575</v>
      </c>
      <c r="AP356" s="87" t="s">
        <v>16</v>
      </c>
      <c r="AQ356" s="88">
        <v>10</v>
      </c>
      <c r="AR356" s="213" t="s">
        <v>1352</v>
      </c>
      <c r="AS356" s="88" t="s">
        <v>1057</v>
      </c>
      <c r="AT356" s="88" t="s">
        <v>539</v>
      </c>
      <c r="AU356" s="83"/>
      <c r="AV356" s="34"/>
      <c r="AW356" s="34"/>
      <c r="AX356" s="178"/>
      <c r="AY356" s="34"/>
      <c r="AZ356" s="34"/>
      <c r="BA356" s="34"/>
      <c r="BB356" s="176"/>
    </row>
    <row r="357" spans="40:54" s="22" customFormat="1" ht="18">
      <c r="AO357" s="87"/>
      <c r="AP357" s="87" t="s">
        <v>545</v>
      </c>
      <c r="AQ357" s="88">
        <v>76</v>
      </c>
      <c r="AR357" s="213" t="s">
        <v>1352</v>
      </c>
      <c r="AS357" s="88" t="s">
        <v>1058</v>
      </c>
      <c r="AT357" s="88" t="s">
        <v>539</v>
      </c>
      <c r="AU357" s="83"/>
      <c r="AV357" s="34"/>
      <c r="AW357" s="34"/>
      <c r="AX357" s="34"/>
      <c r="AY357" s="34"/>
      <c r="AZ357" s="34"/>
      <c r="BA357" s="34"/>
      <c r="BB357" s="176"/>
    </row>
    <row r="358" spans="40:54" s="22" customFormat="1" ht="15.75">
      <c r="AQ358" s="34"/>
      <c r="AR358" s="175"/>
      <c r="AS358" s="34"/>
      <c r="AT358" s="34"/>
      <c r="AU358" s="83"/>
      <c r="AV358" s="34"/>
      <c r="AW358" s="34"/>
      <c r="AX358" s="34"/>
      <c r="AY358" s="34"/>
      <c r="AZ358" s="34"/>
      <c r="BA358" s="34"/>
      <c r="BB358" s="176"/>
    </row>
    <row r="359" spans="40:54" s="22" customFormat="1" ht="18">
      <c r="AO359" s="152" t="s">
        <v>654</v>
      </c>
      <c r="AP359" s="22" t="s">
        <v>16</v>
      </c>
      <c r="AQ359" s="34">
        <v>10</v>
      </c>
      <c r="AR359" s="175" t="s">
        <v>1079</v>
      </c>
      <c r="AS359" s="34" t="s">
        <v>1059</v>
      </c>
      <c r="AT359" s="34" t="s">
        <v>539</v>
      </c>
      <c r="AU359" s="83"/>
      <c r="AV359" s="34"/>
      <c r="AW359" s="34"/>
      <c r="AX359" s="178"/>
      <c r="AY359" s="34"/>
      <c r="AZ359" s="34"/>
      <c r="BA359" s="34"/>
      <c r="BB359" s="176"/>
    </row>
    <row r="360" spans="40:54" s="22" customFormat="1" ht="18">
      <c r="AP360" s="22" t="s">
        <v>545</v>
      </c>
      <c r="AQ360" s="34">
        <v>76</v>
      </c>
      <c r="AR360" s="175" t="s">
        <v>1079</v>
      </c>
      <c r="AS360" s="34" t="s">
        <v>1060</v>
      </c>
      <c r="AT360" s="34" t="s">
        <v>539</v>
      </c>
      <c r="AU360" s="83"/>
      <c r="AV360" s="34"/>
      <c r="AW360" s="34"/>
      <c r="AX360" s="34"/>
      <c r="AY360" s="34"/>
      <c r="AZ360" s="34"/>
      <c r="BA360" s="34"/>
      <c r="BB360" s="176"/>
    </row>
    <row r="361" spans="40:54" s="22" customFormat="1" ht="15.75">
      <c r="AQ361" s="34"/>
      <c r="AR361" s="175"/>
      <c r="AS361" s="34"/>
      <c r="AT361" s="34"/>
      <c r="AU361" s="83"/>
      <c r="AV361" s="34"/>
      <c r="AW361" s="34"/>
      <c r="AX361" s="34"/>
      <c r="AY361" s="34"/>
      <c r="AZ361" s="34"/>
      <c r="BA361" s="34"/>
      <c r="BB361" s="176"/>
    </row>
    <row r="362" spans="40:54" s="22" customFormat="1" ht="15.75">
      <c r="AO362" s="210" t="s">
        <v>131</v>
      </c>
      <c r="AP362" s="87" t="s">
        <v>16</v>
      </c>
      <c r="AQ362" s="88">
        <v>10</v>
      </c>
      <c r="AR362" s="88" t="s">
        <v>581</v>
      </c>
      <c r="AS362" s="88" t="s">
        <v>1055</v>
      </c>
      <c r="AT362" s="88" t="s">
        <v>539</v>
      </c>
      <c r="AU362" s="83"/>
      <c r="AV362" s="34"/>
      <c r="AW362" s="34"/>
      <c r="AX362" s="34"/>
      <c r="AY362" s="34"/>
      <c r="AZ362" s="34"/>
      <c r="BA362" s="34"/>
      <c r="BB362" s="176"/>
    </row>
    <row r="363" spans="40:54" s="22" customFormat="1">
      <c r="AO363" s="87"/>
      <c r="AP363" s="87" t="s">
        <v>545</v>
      </c>
      <c r="AQ363" s="88">
        <v>76</v>
      </c>
      <c r="AR363" s="88" t="s">
        <v>581</v>
      </c>
      <c r="AS363" s="88" t="s">
        <v>1056</v>
      </c>
      <c r="AT363" s="88" t="s">
        <v>539</v>
      </c>
      <c r="AU363" s="83"/>
      <c r="AV363" s="34"/>
      <c r="AW363" s="34"/>
      <c r="AX363" s="34"/>
      <c r="AY363" s="34"/>
      <c r="AZ363" s="34"/>
      <c r="BA363" s="34"/>
      <c r="BB363" s="176"/>
    </row>
    <row r="364" spans="40:54" s="22" customFormat="1">
      <c r="AO364" s="87"/>
      <c r="AP364" s="87"/>
      <c r="AQ364" s="88"/>
      <c r="AR364" s="88"/>
      <c r="AS364" s="88"/>
      <c r="AT364" s="88"/>
      <c r="AU364" s="83"/>
      <c r="AV364" s="34"/>
      <c r="AW364" s="34"/>
      <c r="AX364" s="34"/>
      <c r="AY364" s="34"/>
      <c r="AZ364" s="34"/>
      <c r="BA364" s="34"/>
      <c r="BB364" s="176"/>
    </row>
    <row r="365" spans="40:54" s="22" customFormat="1" ht="15.75">
      <c r="AO365" s="210" t="s">
        <v>133</v>
      </c>
      <c r="AP365" s="87" t="s">
        <v>16</v>
      </c>
      <c r="AQ365" s="88">
        <v>10</v>
      </c>
      <c r="AR365" s="88" t="s">
        <v>581</v>
      </c>
      <c r="AS365" s="88" t="s">
        <v>1047</v>
      </c>
      <c r="AT365" s="88" t="s">
        <v>539</v>
      </c>
      <c r="AU365" s="83"/>
      <c r="AV365" s="34"/>
      <c r="AW365" s="34"/>
      <c r="AX365" s="34"/>
      <c r="AY365" s="34"/>
      <c r="AZ365" s="34"/>
      <c r="BA365" s="34"/>
      <c r="BB365" s="176"/>
    </row>
    <row r="366" spans="40:54" s="22" customFormat="1">
      <c r="AO366" s="87"/>
      <c r="AP366" s="87" t="s">
        <v>545</v>
      </c>
      <c r="AQ366" s="88">
        <v>76</v>
      </c>
      <c r="AR366" s="88" t="s">
        <v>581</v>
      </c>
      <c r="AS366" s="88" t="s">
        <v>1048</v>
      </c>
      <c r="AT366" s="88" t="s">
        <v>539</v>
      </c>
      <c r="AU366" s="83"/>
      <c r="AV366" s="34"/>
      <c r="AW366" s="34"/>
      <c r="AX366" s="34"/>
      <c r="AY366" s="34"/>
      <c r="AZ366" s="34"/>
      <c r="BA366" s="34"/>
      <c r="BB366" s="176"/>
    </row>
    <row r="367" spans="40:54" s="22" customFormat="1">
      <c r="AQ367" s="34"/>
      <c r="AR367" s="147"/>
      <c r="AS367" s="34"/>
      <c r="AT367" s="34"/>
      <c r="AU367" s="83"/>
      <c r="AV367" s="34"/>
      <c r="AW367" s="34"/>
      <c r="AX367" s="34"/>
      <c r="AY367" s="34"/>
      <c r="AZ367" s="34"/>
      <c r="BA367" s="34"/>
      <c r="BB367" s="176"/>
    </row>
    <row r="368" spans="40:54" s="22" customFormat="1" ht="15.75">
      <c r="AO368" s="210" t="s">
        <v>576</v>
      </c>
      <c r="AP368" s="87" t="s">
        <v>16</v>
      </c>
      <c r="AQ368" s="88">
        <v>10</v>
      </c>
      <c r="AR368" s="88" t="s">
        <v>582</v>
      </c>
      <c r="AS368" s="88" t="s">
        <v>1061</v>
      </c>
      <c r="AT368" s="88" t="s">
        <v>539</v>
      </c>
      <c r="AU368" s="83"/>
      <c r="AV368" s="34"/>
      <c r="AW368" s="34"/>
      <c r="AX368" s="34"/>
      <c r="AY368" s="34"/>
      <c r="AZ368" s="34"/>
      <c r="BA368" s="34"/>
      <c r="BB368" s="176"/>
    </row>
    <row r="369" spans="1:72" s="22" customFormat="1">
      <c r="AO369" s="87"/>
      <c r="AP369" s="87" t="s">
        <v>545</v>
      </c>
      <c r="AQ369" s="88">
        <v>76</v>
      </c>
      <c r="AR369" s="88" t="s">
        <v>582</v>
      </c>
      <c r="AS369" s="88" t="s">
        <v>1062</v>
      </c>
      <c r="AT369" s="88" t="s">
        <v>539</v>
      </c>
      <c r="AU369" s="83"/>
      <c r="AV369" s="34"/>
      <c r="AW369" s="34"/>
      <c r="AX369" s="34"/>
      <c r="AY369" s="34"/>
      <c r="AZ369" s="34"/>
      <c r="BA369" s="34"/>
      <c r="BB369" s="176"/>
    </row>
    <row r="370" spans="1:72" s="22" customFormat="1">
      <c r="AO370" s="87"/>
      <c r="AP370" s="87"/>
      <c r="AQ370" s="88"/>
      <c r="AR370" s="88"/>
      <c r="AS370" s="88"/>
      <c r="AT370" s="88"/>
      <c r="AU370" s="83"/>
      <c r="AV370" s="34"/>
      <c r="AW370" s="34"/>
      <c r="AX370" s="34"/>
      <c r="AY370" s="34"/>
      <c r="AZ370" s="34"/>
      <c r="BA370" s="34"/>
      <c r="BB370" s="176"/>
    </row>
    <row r="371" spans="1:72" s="22" customFormat="1" ht="15.75">
      <c r="AO371" s="150" t="s">
        <v>577</v>
      </c>
      <c r="AP371" s="22" t="s">
        <v>16</v>
      </c>
      <c r="AQ371" s="34">
        <v>10</v>
      </c>
      <c r="AR371" s="147" t="s">
        <v>582</v>
      </c>
      <c r="AS371" s="34" t="s">
        <v>1063</v>
      </c>
      <c r="AT371" s="34" t="s">
        <v>539</v>
      </c>
      <c r="AU371" s="83"/>
      <c r="AV371" s="34"/>
      <c r="AW371" s="34"/>
      <c r="AX371" s="34"/>
      <c r="AY371" s="34"/>
      <c r="AZ371" s="34"/>
      <c r="BA371" s="34"/>
      <c r="BB371" s="176"/>
    </row>
    <row r="372" spans="1:72" s="22" customFormat="1">
      <c r="AP372" s="22" t="s">
        <v>545</v>
      </c>
      <c r="AQ372" s="34">
        <v>76</v>
      </c>
      <c r="AR372" s="147" t="s">
        <v>582</v>
      </c>
      <c r="AS372" s="34" t="s">
        <v>1064</v>
      </c>
      <c r="AT372" s="34" t="s">
        <v>539</v>
      </c>
      <c r="AU372" s="83"/>
      <c r="AV372" s="34"/>
      <c r="AW372" s="34"/>
      <c r="AX372" s="34"/>
      <c r="AY372" s="34"/>
      <c r="AZ372" s="34"/>
      <c r="BA372" s="34"/>
      <c r="BB372" s="176"/>
    </row>
    <row r="373" spans="1:72" s="22" customFormat="1">
      <c r="AQ373" s="34"/>
      <c r="AR373" s="147"/>
      <c r="AS373" s="34"/>
      <c r="AT373" s="34"/>
      <c r="AU373" s="83"/>
      <c r="AV373" s="34"/>
      <c r="AW373" s="34"/>
      <c r="AX373" s="34"/>
      <c r="AY373" s="34"/>
      <c r="AZ373" s="34"/>
      <c r="BA373" s="34"/>
      <c r="BB373" s="176"/>
    </row>
    <row r="374" spans="1:72" s="22" customFormat="1" ht="15.75">
      <c r="AO374" s="150" t="s">
        <v>578</v>
      </c>
      <c r="AP374" s="22" t="s">
        <v>16</v>
      </c>
      <c r="AQ374" s="34">
        <v>10</v>
      </c>
      <c r="AR374" s="147" t="s">
        <v>583</v>
      </c>
      <c r="AS374" s="34" t="s">
        <v>1065</v>
      </c>
      <c r="AT374" s="34" t="s">
        <v>539</v>
      </c>
      <c r="AU374" s="83"/>
      <c r="AV374" s="34"/>
      <c r="AW374" s="34"/>
      <c r="AX374" s="34"/>
      <c r="AY374" s="34"/>
      <c r="AZ374" s="34"/>
      <c r="BA374" s="34"/>
      <c r="BB374" s="176"/>
    </row>
    <row r="375" spans="1:72" s="22" customFormat="1">
      <c r="AP375" s="22" t="s">
        <v>545</v>
      </c>
      <c r="AQ375" s="34">
        <v>76</v>
      </c>
      <c r="AR375" s="147" t="s">
        <v>583</v>
      </c>
      <c r="AS375" s="34" t="s">
        <v>1066</v>
      </c>
      <c r="AT375" s="34" t="s">
        <v>539</v>
      </c>
      <c r="AU375" s="83"/>
      <c r="AV375" s="34"/>
      <c r="AW375" s="34"/>
      <c r="AX375" s="34"/>
      <c r="AY375" s="34"/>
      <c r="AZ375" s="34"/>
      <c r="BA375" s="34"/>
      <c r="BB375" s="176"/>
    </row>
    <row r="376" spans="1:72" s="22" customFormat="1">
      <c r="AQ376" s="34"/>
      <c r="AR376" s="147"/>
      <c r="AS376" s="34"/>
      <c r="AT376" s="34"/>
      <c r="AU376" s="83"/>
      <c r="AV376" s="34"/>
      <c r="AW376" s="34"/>
      <c r="AX376" s="34"/>
      <c r="AY376" s="34"/>
      <c r="AZ376" s="34"/>
      <c r="BA376" s="34"/>
      <c r="BB376" s="176"/>
    </row>
    <row r="377" spans="1:72" s="22" customFormat="1" ht="15.75">
      <c r="AO377" s="210" t="s">
        <v>68</v>
      </c>
      <c r="AP377" s="87" t="s">
        <v>16</v>
      </c>
      <c r="AQ377" s="88">
        <v>10</v>
      </c>
      <c r="AR377" s="88" t="s">
        <v>584</v>
      </c>
      <c r="AS377" s="88" t="s">
        <v>1049</v>
      </c>
      <c r="AT377" s="88" t="s">
        <v>539</v>
      </c>
      <c r="AU377" s="83"/>
      <c r="AV377" s="34"/>
      <c r="AW377" s="34"/>
      <c r="AX377" s="34"/>
      <c r="AY377" s="34"/>
      <c r="AZ377" s="34"/>
      <c r="BA377" s="34"/>
      <c r="BB377" s="176"/>
    </row>
    <row r="378" spans="1:72" s="22" customFormat="1">
      <c r="AO378" s="87"/>
      <c r="AP378" s="87" t="s">
        <v>545</v>
      </c>
      <c r="AQ378" s="88">
        <v>76</v>
      </c>
      <c r="AR378" s="88" t="s">
        <v>584</v>
      </c>
      <c r="AS378" s="88" t="s">
        <v>1050</v>
      </c>
      <c r="AT378" s="88" t="s">
        <v>539</v>
      </c>
      <c r="AU378" s="83"/>
      <c r="AV378" s="34"/>
      <c r="AW378" s="34"/>
      <c r="AX378" s="34"/>
      <c r="AY378" s="34"/>
      <c r="AZ378" s="34"/>
      <c r="BA378" s="34"/>
      <c r="BB378" s="176"/>
    </row>
    <row r="379" spans="1:72" s="22" customFormat="1">
      <c r="AO379" s="87"/>
      <c r="AP379" s="87"/>
      <c r="AQ379" s="88"/>
      <c r="AR379" s="88"/>
      <c r="AS379" s="88"/>
      <c r="AT379" s="88"/>
      <c r="AU379" s="83"/>
      <c r="AV379" s="34"/>
      <c r="AW379" s="34"/>
      <c r="AX379" s="34"/>
      <c r="AY379" s="34"/>
      <c r="AZ379" s="34"/>
      <c r="BA379" s="34"/>
      <c r="BB379" s="176"/>
    </row>
    <row r="380" spans="1:72" s="22" customFormat="1" ht="15.75">
      <c r="AO380" s="82" t="s">
        <v>579</v>
      </c>
      <c r="AP380" s="16" t="s">
        <v>16</v>
      </c>
      <c r="AQ380" s="38">
        <v>10</v>
      </c>
      <c r="AR380" s="52" t="s">
        <v>583</v>
      </c>
      <c r="AS380" s="34" t="s">
        <v>1067</v>
      </c>
      <c r="AT380" s="34" t="s">
        <v>539</v>
      </c>
      <c r="AU380" s="83"/>
      <c r="AV380" s="34"/>
      <c r="AW380" s="34"/>
      <c r="AX380" s="34"/>
      <c r="AY380" s="34"/>
      <c r="AZ380" s="34"/>
      <c r="BA380" s="34"/>
      <c r="BB380" s="176"/>
    </row>
    <row r="381" spans="1:72">
      <c r="AP381" s="16" t="s">
        <v>545</v>
      </c>
      <c r="AQ381" s="38">
        <v>76</v>
      </c>
      <c r="AR381" s="52" t="s">
        <v>583</v>
      </c>
      <c r="AS381" s="34" t="s">
        <v>1068</v>
      </c>
      <c r="AT381" s="34" t="s">
        <v>539</v>
      </c>
      <c r="AU381" s="79"/>
      <c r="AV381" s="38"/>
      <c r="AW381" s="38"/>
      <c r="AX381" s="34"/>
      <c r="AY381" s="34"/>
      <c r="AZ381" s="34"/>
      <c r="BA381" s="34"/>
      <c r="BB381" s="176"/>
    </row>
    <row r="382" spans="1:72" ht="15.75">
      <c r="AS382" s="173"/>
      <c r="AT382" s="38"/>
      <c r="AU382" s="79"/>
      <c r="AV382" s="38"/>
      <c r="AW382" s="38"/>
      <c r="AX382" s="38"/>
      <c r="AY382" s="34"/>
      <c r="AZ382" s="34"/>
      <c r="BA382" s="34"/>
      <c r="BB382" s="176"/>
    </row>
    <row r="383" spans="1:72" s="22" customFormat="1">
      <c r="A383" s="23"/>
      <c r="B383" s="23"/>
      <c r="C383" s="23"/>
      <c r="D383" s="23"/>
      <c r="E383" s="23"/>
      <c r="F383" s="23"/>
      <c r="G383" s="23"/>
      <c r="H383" s="23"/>
      <c r="I383" s="23"/>
      <c r="J383" s="23"/>
      <c r="K383" s="23"/>
      <c r="L383" s="23"/>
      <c r="M383" s="23"/>
      <c r="N383" s="23"/>
      <c r="O383" s="23"/>
      <c r="P383" s="23"/>
      <c r="Q383" s="23"/>
      <c r="R383" s="23"/>
      <c r="S383" s="23"/>
      <c r="T383" s="23"/>
      <c r="U383" s="23"/>
      <c r="V383" s="23"/>
      <c r="W383" s="23"/>
      <c r="X383" s="23"/>
      <c r="Y383" s="23"/>
      <c r="Z383" s="23"/>
      <c r="AA383" s="23"/>
      <c r="AB383" s="23"/>
      <c r="AC383" s="23"/>
      <c r="AD383" s="23"/>
      <c r="AE383" s="23"/>
      <c r="AF383" s="23"/>
      <c r="AG383" s="23"/>
      <c r="AH383" s="23"/>
      <c r="AI383" s="23"/>
      <c r="AJ383" s="23"/>
      <c r="AK383" s="23"/>
      <c r="AL383" s="23"/>
      <c r="AM383" s="23"/>
      <c r="AN383" s="127"/>
      <c r="AO383" s="23"/>
      <c r="AP383" s="23"/>
      <c r="AQ383" s="23"/>
      <c r="AR383" s="23"/>
      <c r="AS383" s="23"/>
      <c r="AT383" s="23"/>
      <c r="AU383" s="23"/>
      <c r="AV383" s="23"/>
      <c r="AW383" s="23"/>
      <c r="AX383" s="23"/>
      <c r="AY383" s="23"/>
      <c r="AZ383" s="23"/>
      <c r="BA383" s="23"/>
      <c r="BB383" s="23"/>
      <c r="BC383" s="23"/>
      <c r="BD383" s="23"/>
      <c r="BE383" s="23"/>
      <c r="BF383" s="23"/>
      <c r="BG383" s="23"/>
      <c r="BH383" s="23"/>
      <c r="BI383" s="23"/>
      <c r="BJ383" s="23"/>
      <c r="BK383" s="23"/>
      <c r="BL383" s="23"/>
      <c r="BM383" s="23"/>
      <c r="BN383" s="23"/>
      <c r="BO383" s="23"/>
      <c r="BP383" s="23"/>
      <c r="BQ383" s="23"/>
      <c r="BR383" s="23"/>
      <c r="BS383" s="23"/>
      <c r="BT383" s="23"/>
    </row>
    <row r="384" spans="1:72">
      <c r="A384" s="95" t="s">
        <v>1469</v>
      </c>
      <c r="B384" s="36" t="s">
        <v>780</v>
      </c>
      <c r="C384" s="123" t="s">
        <v>1195</v>
      </c>
      <c r="D384" s="16" t="s">
        <v>224</v>
      </c>
      <c r="F384" s="16" t="s">
        <v>286</v>
      </c>
      <c r="H384" s="16">
        <v>163</v>
      </c>
      <c r="I384" s="16" t="s">
        <v>69</v>
      </c>
      <c r="K384" s="38" t="s">
        <v>791</v>
      </c>
      <c r="L384" s="79" t="s">
        <v>1368</v>
      </c>
      <c r="M384" s="79" t="s">
        <v>1362</v>
      </c>
      <c r="O384" s="171" t="s">
        <v>792</v>
      </c>
      <c r="P384" s="38" t="s">
        <v>192</v>
      </c>
      <c r="Q384" s="38"/>
      <c r="R384" s="38">
        <v>9</v>
      </c>
      <c r="S384" s="38" t="s">
        <v>214</v>
      </c>
      <c r="T384" s="79" t="s">
        <v>1212</v>
      </c>
      <c r="W384" s="165" t="s">
        <v>794</v>
      </c>
      <c r="X384" s="38" t="s">
        <v>793</v>
      </c>
      <c r="Y384" s="38" t="s">
        <v>1083</v>
      </c>
      <c r="Z384" s="38"/>
      <c r="AA384" s="38"/>
      <c r="AB384" s="38"/>
      <c r="AC384" s="38"/>
      <c r="AD384" s="38"/>
      <c r="AE384" s="38">
        <v>1</v>
      </c>
      <c r="AF384" s="16">
        <v>1</v>
      </c>
      <c r="AG384" s="16" t="s">
        <v>789</v>
      </c>
      <c r="AI384" s="16">
        <v>2</v>
      </c>
      <c r="AL384" s="16">
        <v>0</v>
      </c>
      <c r="AO384" s="16" t="s">
        <v>1127</v>
      </c>
      <c r="AR384" s="16" t="s">
        <v>1363</v>
      </c>
      <c r="BE384" s="16" t="s">
        <v>224</v>
      </c>
      <c r="BK384" s="16" t="s">
        <v>1130</v>
      </c>
      <c r="BO384" s="16" t="s">
        <v>224</v>
      </c>
      <c r="BS384" s="16" t="s">
        <v>1130</v>
      </c>
    </row>
    <row r="385" spans="1:72">
      <c r="I385" s="16" t="s">
        <v>1365</v>
      </c>
      <c r="AO385" s="16" t="s">
        <v>1128</v>
      </c>
    </row>
    <row r="386" spans="1:72">
      <c r="I386" s="16" t="s">
        <v>1366</v>
      </c>
      <c r="AO386" s="16" t="s">
        <v>1129</v>
      </c>
    </row>
    <row r="387" spans="1:72">
      <c r="I387" s="16" t="s">
        <v>1367</v>
      </c>
    </row>
    <row r="389" spans="1:72" s="22" customFormat="1">
      <c r="A389" s="23"/>
      <c r="B389" s="23"/>
      <c r="C389" s="23"/>
      <c r="D389" s="23"/>
      <c r="E389" s="23"/>
      <c r="F389" s="23"/>
      <c r="G389" s="23"/>
      <c r="H389" s="23"/>
      <c r="I389" s="23"/>
      <c r="J389" s="23"/>
      <c r="K389" s="23"/>
      <c r="L389" s="23"/>
      <c r="M389" s="23"/>
      <c r="N389" s="23"/>
      <c r="O389" s="23"/>
      <c r="P389" s="23"/>
      <c r="Q389" s="23"/>
      <c r="R389" s="23"/>
      <c r="S389" s="23"/>
      <c r="T389" s="23"/>
      <c r="U389" s="23"/>
      <c r="V389" s="23"/>
      <c r="W389" s="23"/>
      <c r="X389" s="23"/>
      <c r="Y389" s="23"/>
      <c r="Z389" s="23"/>
      <c r="AA389" s="23"/>
      <c r="AB389" s="23"/>
      <c r="AC389" s="23"/>
      <c r="AD389" s="23"/>
      <c r="AE389" s="23"/>
      <c r="AF389" s="23"/>
      <c r="AG389" s="23"/>
      <c r="AH389" s="23"/>
      <c r="AI389" s="23"/>
      <c r="AJ389" s="23"/>
      <c r="AK389" s="23"/>
      <c r="AL389" s="23"/>
      <c r="AM389" s="23"/>
      <c r="AN389" s="127"/>
      <c r="AO389" s="23"/>
      <c r="AP389" s="23"/>
      <c r="AQ389" s="23"/>
      <c r="AR389" s="23"/>
      <c r="AS389" s="23"/>
      <c r="AT389" s="23"/>
      <c r="AU389" s="23"/>
      <c r="AV389" s="23"/>
      <c r="AW389" s="23"/>
      <c r="AX389" s="23"/>
      <c r="AY389" s="23"/>
      <c r="AZ389" s="23"/>
      <c r="BA389" s="23"/>
      <c r="BB389" s="23"/>
      <c r="BC389" s="23"/>
      <c r="BD389" s="23"/>
      <c r="BE389" s="23"/>
      <c r="BF389" s="23"/>
      <c r="BG389" s="23"/>
      <c r="BH389" s="23"/>
      <c r="BI389" s="23"/>
      <c r="BJ389" s="23"/>
      <c r="BK389" s="23"/>
      <c r="BL389" s="23"/>
      <c r="BM389" s="23"/>
      <c r="BN389" s="23"/>
      <c r="BO389" s="23"/>
      <c r="BP389" s="23"/>
      <c r="BQ389" s="23"/>
      <c r="BR389" s="23"/>
      <c r="BS389" s="23"/>
      <c r="BT389" s="23"/>
    </row>
    <row r="390" spans="1:72" ht="15.75">
      <c r="A390" t="s">
        <v>1470</v>
      </c>
      <c r="B390" t="s">
        <v>585</v>
      </c>
      <c r="C390" s="16" t="s">
        <v>1196</v>
      </c>
      <c r="D390" s="16" t="s">
        <v>224</v>
      </c>
      <c r="F390" t="s">
        <v>1137</v>
      </c>
      <c r="H390" s="16">
        <v>77</v>
      </c>
      <c r="J390" t="s">
        <v>588</v>
      </c>
      <c r="K390" s="69">
        <v>0.377</v>
      </c>
      <c r="L390" s="79" t="s">
        <v>1364</v>
      </c>
      <c r="V390" s="16" t="s">
        <v>1135</v>
      </c>
      <c r="W390" s="52" t="s">
        <v>591</v>
      </c>
      <c r="AE390" s="34">
        <v>1</v>
      </c>
      <c r="AF390" s="16">
        <v>1</v>
      </c>
      <c r="AG390" s="16" t="s">
        <v>594</v>
      </c>
      <c r="AH390" s="16" t="s">
        <v>128</v>
      </c>
      <c r="AI390" s="16">
        <v>2</v>
      </c>
      <c r="AL390" s="16">
        <v>1</v>
      </c>
      <c r="AO390" s="16" t="s">
        <v>1137</v>
      </c>
      <c r="AP390" s="16" t="s">
        <v>1138</v>
      </c>
      <c r="AQ390" s="38">
        <v>58</v>
      </c>
      <c r="AR390" s="179" t="s">
        <v>615</v>
      </c>
      <c r="AS390" s="52">
        <v>48.11</v>
      </c>
      <c r="AT390" s="38" t="s">
        <v>290</v>
      </c>
      <c r="AU390" s="38"/>
      <c r="AV390" s="52">
        <v>8.8000000000000007</v>
      </c>
      <c r="AW390" s="38" t="s">
        <v>16</v>
      </c>
      <c r="BK390" s="16" t="s">
        <v>1130</v>
      </c>
    </row>
    <row r="391" spans="1:72" ht="15.75">
      <c r="J391" s="16" t="s">
        <v>589</v>
      </c>
      <c r="K391" s="21">
        <v>0.32500000000000001</v>
      </c>
      <c r="L391" s="79" t="s">
        <v>1364</v>
      </c>
      <c r="V391" s="16" t="s">
        <v>1136</v>
      </c>
      <c r="W391" s="38" t="s">
        <v>593</v>
      </c>
      <c r="AP391" t="s">
        <v>595</v>
      </c>
      <c r="AQ391" s="38">
        <v>19</v>
      </c>
      <c r="AR391" s="179" t="s">
        <v>615</v>
      </c>
      <c r="AS391" s="52">
        <v>58.75</v>
      </c>
      <c r="AT391" s="38" t="s">
        <v>290</v>
      </c>
      <c r="AU391" s="38"/>
      <c r="AV391" s="52">
        <v>4.91</v>
      </c>
      <c r="AW391" s="38" t="s">
        <v>16</v>
      </c>
    </row>
    <row r="392" spans="1:72" ht="15.75">
      <c r="J392" s="16" t="s">
        <v>590</v>
      </c>
      <c r="K392" s="21">
        <v>0.29899999999999999</v>
      </c>
      <c r="L392" s="79" t="s">
        <v>1364</v>
      </c>
      <c r="AR392" s="82"/>
    </row>
    <row r="393" spans="1:72" s="22" customFormat="1">
      <c r="A393" s="23"/>
      <c r="B393" s="23"/>
      <c r="C393" s="23"/>
      <c r="D393" s="23"/>
      <c r="E393" s="23"/>
      <c r="F393" s="23"/>
      <c r="G393" s="23"/>
      <c r="H393" s="23"/>
      <c r="I393" s="23"/>
      <c r="J393" s="23"/>
      <c r="K393" s="23"/>
      <c r="L393" s="23"/>
      <c r="M393" s="23"/>
      <c r="N393" s="23"/>
      <c r="O393" s="23"/>
      <c r="P393" s="23"/>
      <c r="Q393" s="23"/>
      <c r="R393" s="23"/>
      <c r="S393" s="23"/>
      <c r="T393" s="23"/>
      <c r="U393" s="23"/>
      <c r="V393" s="23"/>
      <c r="W393" s="23"/>
      <c r="X393" s="23"/>
      <c r="Y393" s="23"/>
      <c r="Z393" s="23"/>
      <c r="AA393" s="23"/>
      <c r="AB393" s="23"/>
      <c r="AC393" s="23"/>
      <c r="AD393" s="23"/>
      <c r="AE393" s="23"/>
      <c r="AF393" s="23"/>
      <c r="AG393" s="23"/>
      <c r="AH393" s="23"/>
      <c r="AI393" s="23"/>
      <c r="AJ393" s="23"/>
      <c r="AK393" s="23"/>
      <c r="AL393" s="23"/>
      <c r="AM393" s="23"/>
      <c r="AN393" s="127"/>
      <c r="AO393" s="23"/>
      <c r="AP393" s="23"/>
      <c r="AQ393" s="23"/>
      <c r="AR393" s="23"/>
      <c r="AS393" s="23"/>
      <c r="AT393" s="23"/>
      <c r="AU393" s="23"/>
      <c r="AV393" s="23"/>
      <c r="AW393" s="23"/>
      <c r="AX393" s="23"/>
      <c r="AY393" s="23"/>
      <c r="AZ393" s="23"/>
      <c r="BA393" s="23"/>
      <c r="BB393" s="23"/>
      <c r="BC393" s="23"/>
      <c r="BD393" s="23"/>
      <c r="BE393" s="23"/>
      <c r="BF393" s="23"/>
      <c r="BG393" s="23"/>
      <c r="BH393" s="23"/>
      <c r="BI393" s="23"/>
      <c r="BJ393" s="23"/>
      <c r="BK393" s="23"/>
      <c r="BL393" s="23"/>
      <c r="BM393" s="23"/>
      <c r="BN393" s="23"/>
      <c r="BO393" s="23"/>
      <c r="BP393" s="23"/>
      <c r="BQ393" s="23"/>
      <c r="BR393" s="23"/>
      <c r="BS393" s="23"/>
      <c r="BT393" s="23"/>
    </row>
    <row r="394" spans="1:72">
      <c r="A394" t="s">
        <v>1471</v>
      </c>
      <c r="B394" t="s">
        <v>596</v>
      </c>
      <c r="C394" s="16" t="s">
        <v>1139</v>
      </c>
      <c r="D394" s="16" t="s">
        <v>99</v>
      </c>
      <c r="E394" s="16" t="s">
        <v>1370</v>
      </c>
      <c r="F394" s="16" t="s">
        <v>600</v>
      </c>
      <c r="H394" s="16">
        <v>45</v>
      </c>
      <c r="I394" s="16" t="s">
        <v>99</v>
      </c>
      <c r="J394" s="16" t="s">
        <v>1134</v>
      </c>
      <c r="K394" s="16" t="s">
        <v>601</v>
      </c>
      <c r="L394" s="38" t="s">
        <v>192</v>
      </c>
      <c r="M394" s="16" t="s">
        <v>1212</v>
      </c>
      <c r="V394" s="16" t="s">
        <v>224</v>
      </c>
      <c r="AE394" s="16">
        <v>2</v>
      </c>
      <c r="AF394" s="16">
        <v>2</v>
      </c>
      <c r="AG394" s="16" t="s">
        <v>602</v>
      </c>
      <c r="AI394" s="16">
        <v>2</v>
      </c>
      <c r="AL394" s="16">
        <v>3</v>
      </c>
      <c r="AM394" s="16">
        <v>1980</v>
      </c>
      <c r="AN394" s="16" t="s">
        <v>852</v>
      </c>
      <c r="AO394" s="16" t="s">
        <v>600</v>
      </c>
      <c r="AP394" s="16" t="s">
        <v>1170</v>
      </c>
      <c r="AQ394" s="38">
        <v>9</v>
      </c>
      <c r="AR394" s="38" t="s">
        <v>194</v>
      </c>
      <c r="AS394" s="52">
        <v>19.829999999999998</v>
      </c>
      <c r="AT394" s="38" t="s">
        <v>290</v>
      </c>
      <c r="AU394" s="38"/>
      <c r="AV394" s="38">
        <v>8.9499999999999993</v>
      </c>
      <c r="AW394" s="38" t="s">
        <v>16</v>
      </c>
      <c r="BE394" s="16" t="s">
        <v>224</v>
      </c>
      <c r="BK394" s="16" t="s">
        <v>1130</v>
      </c>
      <c r="BO394" s="16" t="s">
        <v>224</v>
      </c>
      <c r="BS394" s="16" t="s">
        <v>1130</v>
      </c>
    </row>
    <row r="395" spans="1:72">
      <c r="D395" s="16" t="s">
        <v>1369</v>
      </c>
      <c r="E395" s="16" t="s">
        <v>1250</v>
      </c>
      <c r="F395" s="16" t="s">
        <v>599</v>
      </c>
      <c r="H395" s="16">
        <v>28</v>
      </c>
      <c r="I395" s="16" t="s">
        <v>824</v>
      </c>
      <c r="J395" s="16" t="s">
        <v>1133</v>
      </c>
      <c r="K395" s="16" t="s">
        <v>851</v>
      </c>
      <c r="L395" s="192" t="s">
        <v>192</v>
      </c>
      <c r="M395" s="16" t="s">
        <v>1212</v>
      </c>
      <c r="AP395" s="16" t="s">
        <v>177</v>
      </c>
      <c r="AQ395" s="38">
        <v>4</v>
      </c>
      <c r="AR395" s="38" t="s">
        <v>194</v>
      </c>
      <c r="AS395" s="38">
        <v>25.02</v>
      </c>
      <c r="AT395" s="38" t="s">
        <v>290</v>
      </c>
      <c r="AU395" s="38"/>
      <c r="AV395" s="38">
        <v>10.1</v>
      </c>
      <c r="AW395" s="38" t="s">
        <v>16</v>
      </c>
    </row>
    <row r="397" spans="1:72" s="22" customFormat="1">
      <c r="A397" s="23"/>
      <c r="B397" s="23"/>
      <c r="C397" s="23"/>
      <c r="D397" s="23"/>
      <c r="E397" s="23"/>
      <c r="F397" s="23"/>
      <c r="G397" s="23"/>
      <c r="H397" s="23"/>
      <c r="I397" s="23"/>
      <c r="J397" s="23"/>
      <c r="K397" s="23"/>
      <c r="L397" s="23"/>
      <c r="M397" s="23"/>
      <c r="N397" s="23"/>
      <c r="O397" s="23"/>
      <c r="P397" s="23"/>
      <c r="Q397" s="23"/>
      <c r="R397" s="23"/>
      <c r="S397" s="23"/>
      <c r="T397" s="23"/>
      <c r="U397" s="23"/>
      <c r="V397" s="23"/>
      <c r="W397" s="23"/>
      <c r="X397" s="23"/>
      <c r="Y397" s="23"/>
      <c r="Z397" s="23"/>
      <c r="AA397" s="23"/>
      <c r="AB397" s="23"/>
      <c r="AC397" s="23"/>
      <c r="AD397" s="23"/>
      <c r="AE397" s="23"/>
      <c r="AF397" s="23"/>
      <c r="AG397" s="23"/>
      <c r="AH397" s="23"/>
      <c r="AI397" s="23"/>
      <c r="AJ397" s="23"/>
      <c r="AK397" s="23"/>
      <c r="AL397" s="23"/>
      <c r="AM397" s="23"/>
      <c r="AN397" s="127"/>
      <c r="AO397" s="23"/>
      <c r="AP397" s="23"/>
      <c r="AQ397" s="23"/>
      <c r="AR397" s="23"/>
      <c r="AS397" s="23"/>
      <c r="AT397" s="23"/>
      <c r="AU397" s="23"/>
      <c r="AV397" s="23"/>
      <c r="AW397" s="23"/>
      <c r="AX397" s="23"/>
      <c r="AY397" s="23"/>
      <c r="AZ397" s="23"/>
      <c r="BA397" s="23"/>
      <c r="BB397" s="23"/>
      <c r="BC397" s="23"/>
      <c r="BD397" s="23"/>
      <c r="BE397" s="23"/>
      <c r="BF397" s="23"/>
      <c r="BG397" s="23"/>
      <c r="BH397" s="23"/>
      <c r="BI397" s="23"/>
      <c r="BJ397" s="23"/>
      <c r="BK397" s="23"/>
      <c r="BL397" s="23"/>
      <c r="BM397" s="23"/>
      <c r="BN397" s="23"/>
      <c r="BO397" s="23"/>
      <c r="BP397" s="23"/>
      <c r="BQ397" s="23"/>
      <c r="BR397" s="23"/>
      <c r="BS397" s="23"/>
      <c r="BT397" s="23"/>
    </row>
    <row r="398" spans="1:72">
      <c r="A398" s="218" t="s">
        <v>1472</v>
      </c>
      <c r="B398" t="s">
        <v>603</v>
      </c>
      <c r="C398" s="16" t="s">
        <v>1139</v>
      </c>
      <c r="D398" s="16" t="s">
        <v>224</v>
      </c>
      <c r="E398" s="16" t="s">
        <v>1371</v>
      </c>
      <c r="F398" s="16" t="s">
        <v>609</v>
      </c>
      <c r="H398" s="16">
        <v>53</v>
      </c>
      <c r="J398" s="16" t="s">
        <v>1131</v>
      </c>
      <c r="K398" s="38" t="s">
        <v>853</v>
      </c>
      <c r="L398" s="38" t="s">
        <v>855</v>
      </c>
      <c r="M398" s="38"/>
      <c r="O398" s="38" t="s">
        <v>610</v>
      </c>
      <c r="P398" s="79" t="s">
        <v>1372</v>
      </c>
      <c r="Q398" s="79" t="s">
        <v>1373</v>
      </c>
      <c r="V398" s="16" t="s">
        <v>1131</v>
      </c>
      <c r="W398" s="52" t="s">
        <v>856</v>
      </c>
      <c r="X398" s="38" t="s">
        <v>858</v>
      </c>
      <c r="AE398" s="16">
        <v>1</v>
      </c>
      <c r="AF398" s="16">
        <v>1</v>
      </c>
      <c r="AG398" s="16" t="s">
        <v>611</v>
      </c>
      <c r="AI398" s="16">
        <v>1</v>
      </c>
      <c r="AL398" s="16">
        <v>1</v>
      </c>
      <c r="AO398" t="s">
        <v>1197</v>
      </c>
      <c r="AP398" t="s">
        <v>612</v>
      </c>
      <c r="AQ398" s="38">
        <v>53</v>
      </c>
      <c r="AR398" s="52" t="s">
        <v>194</v>
      </c>
      <c r="AS398" s="52" t="s">
        <v>613</v>
      </c>
      <c r="AT398" s="38" t="s">
        <v>190</v>
      </c>
      <c r="AU398" s="38"/>
      <c r="AV398" s="38"/>
      <c r="AW398" s="38"/>
      <c r="BE398" s="16" t="s">
        <v>1131</v>
      </c>
      <c r="BG398" s="52" t="s">
        <v>859</v>
      </c>
      <c r="BH398" s="52" t="s">
        <v>860</v>
      </c>
      <c r="BI398" s="52" t="s">
        <v>837</v>
      </c>
      <c r="BJ398" s="38" t="s">
        <v>861</v>
      </c>
      <c r="BK398" s="79" t="s">
        <v>1374</v>
      </c>
      <c r="BO398" s="16" t="s">
        <v>1131</v>
      </c>
      <c r="BP398" s="16">
        <v>53</v>
      </c>
      <c r="BR398" t="s">
        <v>1376</v>
      </c>
      <c r="BS398" s="16" t="s">
        <v>328</v>
      </c>
      <c r="BT398" s="16" t="s">
        <v>1378</v>
      </c>
    </row>
    <row r="399" spans="1:72">
      <c r="H399" s="16">
        <v>8</v>
      </c>
      <c r="J399" s="16" t="s">
        <v>16</v>
      </c>
      <c r="K399" s="38" t="s">
        <v>854</v>
      </c>
      <c r="L399" s="38" t="s">
        <v>855</v>
      </c>
      <c r="M399" s="38"/>
      <c r="V399" s="16" t="s">
        <v>1140</v>
      </c>
      <c r="W399" s="52" t="s">
        <v>857</v>
      </c>
      <c r="X399" s="38" t="s">
        <v>858</v>
      </c>
      <c r="AP399" t="s">
        <v>16</v>
      </c>
      <c r="AQ399" s="38">
        <v>8</v>
      </c>
      <c r="AR399" s="52" t="s">
        <v>194</v>
      </c>
      <c r="AS399" s="52" t="s">
        <v>614</v>
      </c>
      <c r="AT399" s="38" t="s">
        <v>190</v>
      </c>
      <c r="AU399" s="38"/>
      <c r="AV399" s="38"/>
      <c r="AW399" s="38"/>
      <c r="BE399" s="16" t="s">
        <v>1140</v>
      </c>
      <c r="BG399" s="52" t="s">
        <v>862</v>
      </c>
      <c r="BH399" s="38" t="s">
        <v>857</v>
      </c>
      <c r="BI399" s="52" t="s">
        <v>863</v>
      </c>
      <c r="BJ399" s="38" t="s">
        <v>862</v>
      </c>
      <c r="BK399" s="79" t="s">
        <v>1375</v>
      </c>
      <c r="BO399" s="16" t="s">
        <v>1140</v>
      </c>
      <c r="BP399" s="16">
        <v>8</v>
      </c>
      <c r="BR399" t="s">
        <v>1377</v>
      </c>
      <c r="BS399" s="16" t="s">
        <v>328</v>
      </c>
    </row>
    <row r="400" spans="1:72">
      <c r="L400" s="38"/>
      <c r="M400" s="79"/>
      <c r="AQ400" s="38"/>
      <c r="AR400" s="38"/>
      <c r="AS400" s="38"/>
      <c r="AT400" s="38"/>
      <c r="AU400" s="38"/>
      <c r="AV400" s="38"/>
      <c r="AW400" s="38"/>
    </row>
    <row r="401" spans="1:72">
      <c r="AO401" s="11" t="s">
        <v>74</v>
      </c>
      <c r="AP401" s="11" t="s">
        <v>612</v>
      </c>
      <c r="AQ401" s="89">
        <v>53</v>
      </c>
      <c r="AR401" s="89"/>
      <c r="AS401" s="89">
        <v>30</v>
      </c>
      <c r="AT401" s="89" t="s">
        <v>191</v>
      </c>
      <c r="AU401" s="89"/>
      <c r="AV401" s="89">
        <f>AQ401-AS401</f>
        <v>23</v>
      </c>
      <c r="AW401" s="89" t="s">
        <v>250</v>
      </c>
    </row>
    <row r="402" spans="1:72">
      <c r="AO402" s="11"/>
      <c r="AP402" s="11" t="s">
        <v>16</v>
      </c>
      <c r="AQ402" s="89">
        <v>8</v>
      </c>
      <c r="AR402" s="89"/>
      <c r="AS402" s="89">
        <v>6</v>
      </c>
      <c r="AT402" s="89" t="s">
        <v>191</v>
      </c>
      <c r="AU402" s="89"/>
      <c r="AV402" s="89">
        <f>AQ402-AS402</f>
        <v>2</v>
      </c>
      <c r="AW402" s="89" t="s">
        <v>250</v>
      </c>
    </row>
    <row r="403" spans="1:72">
      <c r="AQ403" s="38"/>
      <c r="AR403" s="38"/>
      <c r="AS403" s="38"/>
      <c r="AT403" s="38"/>
      <c r="AU403" s="38"/>
      <c r="AV403" s="38"/>
      <c r="AW403" s="38"/>
    </row>
    <row r="404" spans="1:72">
      <c r="AN404" s="16" t="s">
        <v>1486</v>
      </c>
      <c r="AO404" t="s">
        <v>101</v>
      </c>
      <c r="AP404" t="s">
        <v>612</v>
      </c>
      <c r="AQ404" s="38">
        <v>53</v>
      </c>
      <c r="AR404" s="38"/>
      <c r="AS404" s="38">
        <v>4</v>
      </c>
      <c r="AT404" s="38" t="s">
        <v>191</v>
      </c>
      <c r="AU404" s="38"/>
      <c r="AV404" s="38">
        <f>AQ404-AS404</f>
        <v>49</v>
      </c>
      <c r="AW404" s="38" t="s">
        <v>250</v>
      </c>
    </row>
    <row r="405" spans="1:72">
      <c r="AP405" t="s">
        <v>16</v>
      </c>
      <c r="AQ405" s="38">
        <v>8</v>
      </c>
      <c r="AR405" s="38"/>
      <c r="AS405" s="38">
        <v>2</v>
      </c>
      <c r="AT405" s="38" t="s">
        <v>191</v>
      </c>
      <c r="AU405" s="38"/>
      <c r="AV405" s="38">
        <f>AQ405-AS405</f>
        <v>6</v>
      </c>
      <c r="AW405" s="38" t="s">
        <v>250</v>
      </c>
    </row>
    <row r="406" spans="1:72">
      <c r="AQ406" s="38"/>
      <c r="AR406" s="38"/>
      <c r="AS406" s="38"/>
      <c r="AT406" s="38"/>
      <c r="AU406" s="38"/>
      <c r="AV406" s="38"/>
      <c r="AW406" s="38"/>
    </row>
    <row r="407" spans="1:72">
      <c r="AO407" s="11" t="s">
        <v>75</v>
      </c>
      <c r="AP407" s="11" t="s">
        <v>612</v>
      </c>
      <c r="AQ407" s="89">
        <v>53</v>
      </c>
      <c r="AR407" s="89"/>
      <c r="AS407" s="89">
        <v>7</v>
      </c>
      <c r="AT407" s="89" t="s">
        <v>191</v>
      </c>
      <c r="AU407" s="89"/>
      <c r="AV407" s="89">
        <f>AQ407-AS407</f>
        <v>46</v>
      </c>
      <c r="AW407" s="89" t="s">
        <v>250</v>
      </c>
    </row>
    <row r="408" spans="1:72">
      <c r="AO408" s="11"/>
      <c r="AP408" s="11" t="s">
        <v>16</v>
      </c>
      <c r="AQ408" s="89">
        <v>8</v>
      </c>
      <c r="AR408" s="89"/>
      <c r="AS408" s="89">
        <v>3</v>
      </c>
      <c r="AT408" s="89" t="s">
        <v>191</v>
      </c>
      <c r="AU408" s="89"/>
      <c r="AV408" s="89">
        <f>AQ408-AS408</f>
        <v>5</v>
      </c>
      <c r="AW408" s="89" t="s">
        <v>250</v>
      </c>
    </row>
    <row r="409" spans="1:72">
      <c r="AQ409" s="38"/>
      <c r="AR409" s="38"/>
      <c r="AS409" s="38"/>
      <c r="AT409" s="38"/>
      <c r="AU409" s="38"/>
      <c r="AV409" s="38"/>
      <c r="AW409" s="38"/>
    </row>
    <row r="410" spans="1:72">
      <c r="AO410" s="11" t="s">
        <v>616</v>
      </c>
      <c r="AP410" s="11" t="s">
        <v>612</v>
      </c>
      <c r="AQ410" s="89">
        <v>53</v>
      </c>
      <c r="AR410" s="89"/>
      <c r="AS410" s="89">
        <v>1</v>
      </c>
      <c r="AT410" s="89" t="s">
        <v>191</v>
      </c>
      <c r="AU410" s="89"/>
      <c r="AV410" s="89">
        <v>52</v>
      </c>
      <c r="AW410" s="89" t="s">
        <v>250</v>
      </c>
    </row>
    <row r="411" spans="1:72">
      <c r="AO411" s="11"/>
      <c r="AP411" s="11" t="s">
        <v>16</v>
      </c>
      <c r="AQ411" s="89">
        <v>8</v>
      </c>
      <c r="AR411" s="89"/>
      <c r="AS411" s="89">
        <v>1</v>
      </c>
      <c r="AT411" s="89" t="s">
        <v>191</v>
      </c>
      <c r="AU411" s="89"/>
      <c r="AV411" s="89">
        <v>7</v>
      </c>
      <c r="AW411" s="89" t="s">
        <v>250</v>
      </c>
    </row>
    <row r="412" spans="1:72">
      <c r="AP412"/>
    </row>
    <row r="413" spans="1:72" s="22" customFormat="1">
      <c r="A413" s="23"/>
      <c r="B413" s="23"/>
      <c r="C413" s="23"/>
      <c r="D413" s="23"/>
      <c r="E413" s="23"/>
      <c r="F413" s="23"/>
      <c r="G413" s="23"/>
      <c r="H413" s="23"/>
      <c r="I413" s="23"/>
      <c r="J413" s="23"/>
      <c r="K413" s="23"/>
      <c r="L413" s="23"/>
      <c r="M413" s="23"/>
      <c r="N413" s="23"/>
      <c r="O413" s="23"/>
      <c r="P413" s="23"/>
      <c r="Q413" s="23"/>
      <c r="R413" s="23"/>
      <c r="S413" s="23"/>
      <c r="T413" s="23"/>
      <c r="U413" s="23"/>
      <c r="V413" s="23"/>
      <c r="W413" s="23"/>
      <c r="X413" s="23"/>
      <c r="Y413" s="23"/>
      <c r="Z413" s="23"/>
      <c r="AA413" s="23"/>
      <c r="AB413" s="23"/>
      <c r="AC413" s="23"/>
      <c r="AD413" s="23"/>
      <c r="AE413" s="23"/>
      <c r="AF413" s="23"/>
      <c r="AG413" s="23"/>
      <c r="AH413" s="23"/>
      <c r="AI413" s="23"/>
      <c r="AJ413" s="23"/>
      <c r="AK413" s="23"/>
      <c r="AL413" s="23"/>
      <c r="AM413" s="23"/>
      <c r="AN413" s="127"/>
      <c r="AO413" s="23"/>
      <c r="AP413" s="23"/>
      <c r="AQ413" s="23"/>
      <c r="AR413" s="23"/>
      <c r="AS413" s="23"/>
      <c r="AT413" s="23"/>
      <c r="AU413" s="23"/>
      <c r="AV413" s="23"/>
      <c r="AW413" s="23"/>
      <c r="AX413" s="23"/>
      <c r="AY413" s="23"/>
      <c r="AZ413" s="23"/>
      <c r="BA413" s="23"/>
      <c r="BB413" s="23"/>
      <c r="BC413" s="23"/>
      <c r="BD413" s="23"/>
      <c r="BE413" s="23"/>
      <c r="BF413" s="23"/>
      <c r="BG413" s="23"/>
      <c r="BH413" s="23"/>
      <c r="BI413" s="23"/>
      <c r="BJ413" s="23"/>
      <c r="BK413" s="23"/>
      <c r="BL413" s="23"/>
      <c r="BM413" s="23"/>
      <c r="BN413" s="23"/>
      <c r="BO413" s="23"/>
      <c r="BP413" s="23"/>
      <c r="BQ413" s="23"/>
      <c r="BR413" s="23"/>
      <c r="BS413" s="23"/>
      <c r="BT413" s="23"/>
    </row>
    <row r="414" spans="1:72" ht="15.75">
      <c r="A414" s="218" t="s">
        <v>1473</v>
      </c>
      <c r="B414" t="s">
        <v>617</v>
      </c>
      <c r="C414" s="16" t="s">
        <v>619</v>
      </c>
      <c r="D414" s="16" t="s">
        <v>224</v>
      </c>
      <c r="F414" s="16" t="s">
        <v>1141</v>
      </c>
      <c r="H414" s="16">
        <v>69</v>
      </c>
      <c r="J414" s="16" t="s">
        <v>69</v>
      </c>
      <c r="K414" s="38" t="s">
        <v>1380</v>
      </c>
      <c r="L414" s="38" t="s">
        <v>1379</v>
      </c>
      <c r="O414" s="171" t="s">
        <v>519</v>
      </c>
      <c r="P414" s="192" t="s">
        <v>1372</v>
      </c>
      <c r="Q414" s="16" t="s">
        <v>1212</v>
      </c>
      <c r="V414" s="16" t="s">
        <v>224</v>
      </c>
      <c r="AE414" s="16">
        <v>1</v>
      </c>
      <c r="AF414" s="16">
        <v>1</v>
      </c>
      <c r="AG414" s="16" t="s">
        <v>620</v>
      </c>
      <c r="AI414" s="16">
        <v>2</v>
      </c>
      <c r="AL414" s="16">
        <v>3</v>
      </c>
      <c r="AM414" s="16">
        <v>1980</v>
      </c>
      <c r="AO414" s="16" t="s">
        <v>186</v>
      </c>
      <c r="AP414" s="16" t="s">
        <v>1143</v>
      </c>
      <c r="AQ414" s="16">
        <v>4</v>
      </c>
      <c r="AR414" s="38" t="s">
        <v>621</v>
      </c>
      <c r="AS414" s="180">
        <v>141.35</v>
      </c>
      <c r="AT414" s="38" t="s">
        <v>290</v>
      </c>
      <c r="AU414" s="38" t="s">
        <v>622</v>
      </c>
      <c r="AV414" s="52">
        <v>181.34</v>
      </c>
      <c r="AW414" s="38" t="s">
        <v>16</v>
      </c>
      <c r="AX414" s="132"/>
      <c r="BE414" s="16" t="s">
        <v>224</v>
      </c>
      <c r="BK414" s="16" t="s">
        <v>1130</v>
      </c>
      <c r="BO414" s="16" t="s">
        <v>224</v>
      </c>
      <c r="BS414" s="16" t="s">
        <v>1130</v>
      </c>
    </row>
    <row r="415" spans="1:72">
      <c r="F415" s="16" t="s">
        <v>1142</v>
      </c>
      <c r="J415" s="16" t="s">
        <v>141</v>
      </c>
      <c r="K415" s="38" t="s">
        <v>1381</v>
      </c>
      <c r="L415" s="38" t="s">
        <v>1379</v>
      </c>
      <c r="O415" s="38" t="s">
        <v>161</v>
      </c>
      <c r="P415" s="192" t="s">
        <v>1372</v>
      </c>
      <c r="Q415" s="16" t="s">
        <v>1212</v>
      </c>
      <c r="AP415" s="16" t="s">
        <v>14</v>
      </c>
      <c r="AQ415" s="16">
        <v>3</v>
      </c>
      <c r="AR415" s="38" t="s">
        <v>621</v>
      </c>
      <c r="AS415" s="52">
        <v>11.43</v>
      </c>
      <c r="AT415" s="38" t="s">
        <v>290</v>
      </c>
      <c r="AU415" s="38" t="s">
        <v>622</v>
      </c>
      <c r="AV415" s="52">
        <v>9.65</v>
      </c>
      <c r="AW415" s="38" t="s">
        <v>16</v>
      </c>
      <c r="AX415" s="132"/>
    </row>
    <row r="416" spans="1:72">
      <c r="AR416" s="38"/>
      <c r="AS416" s="38"/>
      <c r="AT416" s="38"/>
      <c r="AU416" s="38"/>
      <c r="AV416" s="38"/>
      <c r="AW416" s="38"/>
      <c r="AX416" s="132"/>
    </row>
    <row r="417" spans="1:72">
      <c r="AO417" s="11" t="s">
        <v>181</v>
      </c>
      <c r="AP417" s="11" t="s">
        <v>1143</v>
      </c>
      <c r="AQ417" s="11">
        <v>10</v>
      </c>
      <c r="AR417" s="89" t="s">
        <v>621</v>
      </c>
      <c r="AS417" s="194">
        <v>3.52</v>
      </c>
      <c r="AT417" s="89" t="s">
        <v>290</v>
      </c>
      <c r="AU417" s="89" t="s">
        <v>622</v>
      </c>
      <c r="AV417" s="194">
        <v>10.6</v>
      </c>
      <c r="AW417" s="89" t="s">
        <v>16</v>
      </c>
      <c r="AX417" s="132"/>
    </row>
    <row r="418" spans="1:72">
      <c r="AO418" s="11"/>
      <c r="AP418" s="11" t="s">
        <v>14</v>
      </c>
      <c r="AQ418" s="11">
        <v>5</v>
      </c>
      <c r="AR418" s="89" t="s">
        <v>621</v>
      </c>
      <c r="AS418" s="89">
        <v>0.72</v>
      </c>
      <c r="AT418" s="89" t="s">
        <v>290</v>
      </c>
      <c r="AU418" s="89" t="s">
        <v>622</v>
      </c>
      <c r="AV418" s="89">
        <v>2.39</v>
      </c>
      <c r="AW418" s="89" t="s">
        <v>16</v>
      </c>
      <c r="AX418" s="132"/>
    </row>
    <row r="420" spans="1:72" s="22" customFormat="1">
      <c r="A420" s="23"/>
      <c r="B420" s="23"/>
      <c r="C420" s="23"/>
      <c r="D420" s="23"/>
      <c r="E420" s="23"/>
      <c r="F420" s="23"/>
      <c r="G420" s="23"/>
      <c r="H420" s="23"/>
      <c r="I420" s="23"/>
      <c r="J420" s="23"/>
      <c r="K420" s="23"/>
      <c r="L420" s="23"/>
      <c r="M420" s="23"/>
      <c r="N420" s="23"/>
      <c r="O420" s="23"/>
      <c r="P420" s="23"/>
      <c r="Q420" s="23"/>
      <c r="R420" s="23"/>
      <c r="S420" s="23"/>
      <c r="T420" s="23"/>
      <c r="U420" s="23"/>
      <c r="V420" s="23"/>
      <c r="W420" s="23"/>
      <c r="X420" s="23"/>
      <c r="Y420" s="23"/>
      <c r="Z420" s="23"/>
      <c r="AA420" s="23"/>
      <c r="AB420" s="23"/>
      <c r="AC420" s="23"/>
      <c r="AD420" s="23"/>
      <c r="AE420" s="23"/>
      <c r="AF420" s="23"/>
      <c r="AG420" s="23"/>
      <c r="AH420" s="23"/>
      <c r="AI420" s="23"/>
      <c r="AJ420" s="23"/>
      <c r="AK420" s="23"/>
      <c r="AL420" s="23"/>
      <c r="AM420" s="23"/>
      <c r="AN420" s="127"/>
      <c r="AO420" s="23"/>
      <c r="AP420" s="23"/>
      <c r="AQ420" s="23"/>
      <c r="AR420" s="23"/>
      <c r="AS420" s="23"/>
      <c r="AT420" s="23"/>
      <c r="AU420" s="23"/>
      <c r="AV420" s="23"/>
      <c r="AW420" s="23"/>
      <c r="AX420" s="23"/>
      <c r="AY420" s="23"/>
      <c r="AZ420" s="23"/>
      <c r="BA420" s="23"/>
      <c r="BB420" s="23"/>
      <c r="BC420" s="23"/>
      <c r="BD420" s="23"/>
      <c r="BE420" s="23"/>
      <c r="BF420" s="23"/>
      <c r="BG420" s="23"/>
      <c r="BH420" s="23"/>
      <c r="BI420" s="23"/>
      <c r="BJ420" s="23"/>
      <c r="BK420" s="23"/>
      <c r="BL420" s="23"/>
      <c r="BM420" s="23"/>
      <c r="BN420" s="23"/>
      <c r="BO420" s="23"/>
      <c r="BP420" s="23"/>
      <c r="BQ420" s="23"/>
      <c r="BR420" s="23"/>
      <c r="BS420" s="23"/>
      <c r="BT420" s="23"/>
    </row>
    <row r="421" spans="1:72">
      <c r="A421" s="218" t="s">
        <v>1474</v>
      </c>
      <c r="B421" t="s">
        <v>623</v>
      </c>
      <c r="C421" s="16" t="s">
        <v>118</v>
      </c>
      <c r="D421" s="16" t="s">
        <v>224</v>
      </c>
      <c r="F421" s="16" t="s">
        <v>389</v>
      </c>
      <c r="H421" s="16">
        <v>257</v>
      </c>
      <c r="J421" t="s">
        <v>69</v>
      </c>
      <c r="K421" s="192" t="s">
        <v>1382</v>
      </c>
      <c r="L421" s="192" t="s">
        <v>655</v>
      </c>
      <c r="M421" s="79" t="s">
        <v>1212</v>
      </c>
      <c r="V421" t="s">
        <v>69</v>
      </c>
      <c r="W421" s="38">
        <v>51</v>
      </c>
      <c r="X421" s="52" t="s">
        <v>628</v>
      </c>
      <c r="Y421" s="79" t="s">
        <v>1212</v>
      </c>
      <c r="AA421" s="181"/>
      <c r="AB421" s="38"/>
      <c r="AC421" s="52"/>
      <c r="AE421" s="16">
        <v>1</v>
      </c>
      <c r="AF421" s="16">
        <v>1</v>
      </c>
      <c r="AG421" s="16" t="s">
        <v>629</v>
      </c>
      <c r="AI421" s="16">
        <v>2</v>
      </c>
      <c r="AL421" s="16">
        <v>0</v>
      </c>
      <c r="AN421" s="16" t="s">
        <v>167</v>
      </c>
      <c r="AO421" s="11" t="s">
        <v>131</v>
      </c>
      <c r="AP421" s="11" t="s">
        <v>1146</v>
      </c>
      <c r="AQ421" s="89">
        <v>147</v>
      </c>
      <c r="AR421" s="89" t="s">
        <v>1071</v>
      </c>
      <c r="AS421" s="89" t="s">
        <v>663</v>
      </c>
      <c r="AT421" s="204" t="s">
        <v>275</v>
      </c>
      <c r="AU421" s="183" t="s">
        <v>1242</v>
      </c>
      <c r="AV421" s="38"/>
      <c r="AW421" s="183"/>
      <c r="AX421" s="72"/>
      <c r="AZ421" s="38"/>
      <c r="BA421" s="38"/>
      <c r="BC421" s="132"/>
      <c r="BE421" s="16" t="s">
        <v>224</v>
      </c>
      <c r="BK421" s="16" t="s">
        <v>1130</v>
      </c>
      <c r="BO421" s="16" t="s">
        <v>224</v>
      </c>
      <c r="BS421" s="16" t="s">
        <v>1130</v>
      </c>
    </row>
    <row r="422" spans="1:72">
      <c r="J422" s="16" t="s">
        <v>141</v>
      </c>
      <c r="K422" s="52" t="s">
        <v>626</v>
      </c>
      <c r="L422" s="38" t="s">
        <v>655</v>
      </c>
      <c r="M422" s="79" t="s">
        <v>1212</v>
      </c>
      <c r="V422" s="16" t="s">
        <v>141</v>
      </c>
      <c r="W422" s="52">
        <v>14</v>
      </c>
      <c r="X422" s="52" t="s">
        <v>628</v>
      </c>
      <c r="Y422" s="79" t="s">
        <v>1212</v>
      </c>
      <c r="AA422" s="182"/>
      <c r="AB422" s="38"/>
      <c r="AC422" s="52"/>
      <c r="AO422" s="11"/>
      <c r="AP422" s="11" t="s">
        <v>1147</v>
      </c>
      <c r="AQ422" s="89">
        <v>9</v>
      </c>
      <c r="AR422" s="89" t="s">
        <v>1071</v>
      </c>
      <c r="AS422" s="89" t="s">
        <v>664</v>
      </c>
      <c r="AT422" s="204" t="s">
        <v>275</v>
      </c>
      <c r="AU422" s="183"/>
      <c r="AV422" s="38"/>
      <c r="AW422" s="183"/>
      <c r="AX422" s="84"/>
      <c r="BC422" s="132"/>
    </row>
    <row r="423" spans="1:72">
      <c r="J423" s="16" t="s">
        <v>1144</v>
      </c>
      <c r="K423" s="52" t="s">
        <v>627</v>
      </c>
      <c r="L423" s="38" t="s">
        <v>655</v>
      </c>
      <c r="M423" s="79" t="s">
        <v>1212</v>
      </c>
      <c r="V423" s="16" t="s">
        <v>1144</v>
      </c>
      <c r="W423" s="16">
        <v>8</v>
      </c>
      <c r="X423" s="52" t="s">
        <v>628</v>
      </c>
      <c r="Y423" s="79" t="s">
        <v>1212</v>
      </c>
      <c r="AO423" s="11"/>
      <c r="AP423" s="11"/>
      <c r="AQ423" s="89"/>
      <c r="AR423" s="89"/>
      <c r="AS423" s="89"/>
      <c r="AT423" s="204"/>
      <c r="AU423" s="183"/>
      <c r="AV423" s="38"/>
      <c r="AW423" s="183"/>
      <c r="AX423" s="84"/>
      <c r="BC423" s="132"/>
    </row>
    <row r="424" spans="1:72">
      <c r="AO424" s="11" t="s">
        <v>133</v>
      </c>
      <c r="AP424" s="11" t="s">
        <v>1146</v>
      </c>
      <c r="AQ424" s="89">
        <v>147</v>
      </c>
      <c r="AR424" s="89" t="s">
        <v>1071</v>
      </c>
      <c r="AS424" s="89" t="s">
        <v>665</v>
      </c>
      <c r="AT424" s="204" t="s">
        <v>275</v>
      </c>
      <c r="AU424" s="183" t="s">
        <v>1242</v>
      </c>
      <c r="AV424" s="38"/>
      <c r="AW424" s="183"/>
      <c r="AX424" s="84"/>
      <c r="BC424" s="132"/>
    </row>
    <row r="425" spans="1:72">
      <c r="AO425" s="11"/>
      <c r="AP425" s="11" t="s">
        <v>1147</v>
      </c>
      <c r="AQ425" s="89">
        <v>9</v>
      </c>
      <c r="AR425" s="89" t="s">
        <v>1071</v>
      </c>
      <c r="AS425" s="89" t="s">
        <v>1383</v>
      </c>
      <c r="AT425" s="204" t="s">
        <v>275</v>
      </c>
      <c r="AU425" s="183"/>
      <c r="AV425" s="38"/>
      <c r="AW425" s="183"/>
      <c r="AX425" s="84"/>
      <c r="BC425" s="132"/>
    </row>
    <row r="426" spans="1:72">
      <c r="AO426" s="11"/>
      <c r="AP426" s="11"/>
      <c r="AQ426" s="89"/>
      <c r="AR426" s="89"/>
      <c r="AS426" s="89"/>
      <c r="AT426" s="204"/>
      <c r="AU426" s="183"/>
      <c r="AV426" s="38"/>
      <c r="AW426" s="183"/>
      <c r="AX426" s="84"/>
      <c r="BC426" s="132"/>
    </row>
    <row r="427" spans="1:72">
      <c r="AO427" s="87" t="s">
        <v>632</v>
      </c>
      <c r="AP427" s="11" t="s">
        <v>1146</v>
      </c>
      <c r="AQ427" s="89">
        <v>147</v>
      </c>
      <c r="AR427" s="88" t="s">
        <v>656</v>
      </c>
      <c r="AS427" s="89" t="s">
        <v>666</v>
      </c>
      <c r="AT427" s="204" t="s">
        <v>275</v>
      </c>
      <c r="AU427" s="183" t="s">
        <v>1242</v>
      </c>
      <c r="AV427" s="34"/>
      <c r="AW427" s="183"/>
      <c r="AX427" s="86"/>
      <c r="BC427" s="132"/>
    </row>
    <row r="428" spans="1:72">
      <c r="AO428" s="87"/>
      <c r="AP428" s="11" t="s">
        <v>1147</v>
      </c>
      <c r="AQ428" s="89">
        <v>9</v>
      </c>
      <c r="AR428" s="88" t="s">
        <v>656</v>
      </c>
      <c r="AS428" s="89" t="s">
        <v>667</v>
      </c>
      <c r="AT428" s="204" t="s">
        <v>275</v>
      </c>
      <c r="AU428" s="183"/>
      <c r="AV428" s="34"/>
      <c r="AW428" s="183"/>
      <c r="AX428" s="86"/>
      <c r="BC428" s="132"/>
    </row>
    <row r="429" spans="1:72">
      <c r="AO429" s="87"/>
      <c r="AP429" s="11"/>
      <c r="AQ429" s="89"/>
      <c r="AR429" s="88"/>
      <c r="AS429" s="89"/>
      <c r="AT429" s="204"/>
      <c r="AU429" s="183"/>
      <c r="AV429" s="34"/>
      <c r="AW429" s="183"/>
      <c r="AX429" s="86"/>
      <c r="BC429" s="132"/>
    </row>
    <row r="430" spans="1:72">
      <c r="AO430" s="11" t="s">
        <v>1145</v>
      </c>
      <c r="AP430" s="11" t="s">
        <v>1146</v>
      </c>
      <c r="AQ430" s="89">
        <v>147</v>
      </c>
      <c r="AR430" s="89" t="s">
        <v>255</v>
      </c>
      <c r="AS430" s="89" t="s">
        <v>668</v>
      </c>
      <c r="AT430" s="204" t="s">
        <v>275</v>
      </c>
      <c r="AU430" s="183" t="s">
        <v>1242</v>
      </c>
      <c r="AV430" s="38"/>
      <c r="AW430" s="183"/>
      <c r="AX430" s="84"/>
      <c r="BC430" s="132"/>
    </row>
    <row r="431" spans="1:72">
      <c r="AO431" s="11"/>
      <c r="AP431" s="11" t="s">
        <v>1147</v>
      </c>
      <c r="AQ431" s="89">
        <v>9</v>
      </c>
      <c r="AR431" s="89" t="s">
        <v>255</v>
      </c>
      <c r="AS431" s="89" t="s">
        <v>669</v>
      </c>
      <c r="AT431" s="204" t="s">
        <v>275</v>
      </c>
      <c r="AU431" s="183"/>
      <c r="AV431" s="38"/>
      <c r="AW431" s="183"/>
      <c r="AX431" s="84"/>
      <c r="BC431" s="132"/>
    </row>
    <row r="432" spans="1:72">
      <c r="AO432" s="11"/>
      <c r="AP432" s="11"/>
      <c r="AQ432" s="89"/>
      <c r="AR432" s="89"/>
      <c r="AS432" s="89"/>
      <c r="AT432" s="204"/>
      <c r="AU432" s="183"/>
      <c r="AV432" s="38"/>
      <c r="AW432" s="183"/>
      <c r="AX432" s="84"/>
      <c r="BC432" s="132"/>
    </row>
    <row r="433" spans="1:72">
      <c r="AO433" s="85" t="s">
        <v>185</v>
      </c>
      <c r="AP433" s="11" t="s">
        <v>1146</v>
      </c>
      <c r="AQ433" s="89">
        <v>147</v>
      </c>
      <c r="AR433" s="215" t="s">
        <v>507</v>
      </c>
      <c r="AS433" s="89" t="s">
        <v>670</v>
      </c>
      <c r="AT433" s="204" t="s">
        <v>275</v>
      </c>
      <c r="AU433" s="183" t="s">
        <v>1242</v>
      </c>
      <c r="AV433" s="163"/>
      <c r="AW433" s="183"/>
      <c r="AX433" s="86"/>
      <c r="BC433" s="132"/>
    </row>
    <row r="434" spans="1:72">
      <c r="AO434" s="85"/>
      <c r="AP434" s="11" t="s">
        <v>1147</v>
      </c>
      <c r="AQ434" s="89">
        <v>9</v>
      </c>
      <c r="AR434" s="215" t="s">
        <v>507</v>
      </c>
      <c r="AS434" s="89" t="s">
        <v>671</v>
      </c>
      <c r="AT434" s="204" t="s">
        <v>275</v>
      </c>
      <c r="AU434" s="183"/>
      <c r="AV434" s="163"/>
      <c r="AW434" s="183"/>
      <c r="AX434" s="86"/>
      <c r="BC434" s="132"/>
    </row>
    <row r="435" spans="1:72">
      <c r="AO435" s="85"/>
      <c r="AP435" s="11"/>
      <c r="AQ435" s="89"/>
      <c r="AR435" s="215"/>
      <c r="AS435" s="89"/>
      <c r="AT435" s="204"/>
      <c r="AU435" s="183"/>
      <c r="AV435" s="163"/>
      <c r="AW435" s="183"/>
      <c r="AX435" s="86"/>
      <c r="BC435" s="132"/>
    </row>
    <row r="436" spans="1:72">
      <c r="AO436" s="85" t="s">
        <v>506</v>
      </c>
      <c r="AP436" s="11" t="s">
        <v>1146</v>
      </c>
      <c r="AQ436" s="89">
        <v>147</v>
      </c>
      <c r="AR436" s="88" t="s">
        <v>656</v>
      </c>
      <c r="AS436" s="89" t="s">
        <v>673</v>
      </c>
      <c r="AT436" s="204" t="s">
        <v>275</v>
      </c>
      <c r="AU436" s="183" t="s">
        <v>1242</v>
      </c>
      <c r="AV436" s="163"/>
      <c r="AW436" s="183"/>
      <c r="AX436" s="86"/>
      <c r="BC436" s="132"/>
    </row>
    <row r="437" spans="1:72">
      <c r="AO437" s="85"/>
      <c r="AP437" s="11" t="s">
        <v>1147</v>
      </c>
      <c r="AQ437" s="89">
        <v>9</v>
      </c>
      <c r="AR437" s="88" t="s">
        <v>656</v>
      </c>
      <c r="AS437" s="89" t="s">
        <v>672</v>
      </c>
      <c r="AT437" s="204" t="s">
        <v>275</v>
      </c>
      <c r="AU437" s="183"/>
      <c r="AV437" s="163"/>
      <c r="AW437" s="183"/>
      <c r="AX437" s="86"/>
      <c r="BC437" s="132"/>
    </row>
    <row r="438" spans="1:72">
      <c r="AO438" s="37"/>
      <c r="AQ438" s="192"/>
      <c r="AR438" s="34"/>
      <c r="AS438" s="38"/>
      <c r="AT438" s="79"/>
      <c r="AU438" s="183"/>
      <c r="AV438" s="163"/>
      <c r="AW438" s="183"/>
      <c r="AX438" s="86"/>
      <c r="BC438" s="132"/>
    </row>
    <row r="439" spans="1:72">
      <c r="AQ439" s="192"/>
      <c r="AR439" s="38"/>
      <c r="AS439" s="38"/>
      <c r="AT439" s="38"/>
      <c r="AU439" s="183"/>
      <c r="AV439" s="38"/>
      <c r="AW439" s="183"/>
      <c r="AX439" s="84"/>
    </row>
    <row r="440" spans="1:72" s="22" customFormat="1">
      <c r="A440" s="23"/>
      <c r="B440" s="23"/>
      <c r="C440" s="23"/>
      <c r="D440" s="23"/>
      <c r="E440" s="23"/>
      <c r="F440" s="23"/>
      <c r="G440" s="23"/>
      <c r="H440" s="23"/>
      <c r="I440" s="23"/>
      <c r="J440" s="23"/>
      <c r="K440" s="23"/>
      <c r="L440" s="23"/>
      <c r="M440" s="23"/>
      <c r="N440" s="23"/>
      <c r="O440" s="23"/>
      <c r="P440" s="23"/>
      <c r="Q440" s="23"/>
      <c r="R440" s="23"/>
      <c r="S440" s="23"/>
      <c r="T440" s="23"/>
      <c r="U440" s="23"/>
      <c r="V440" s="23"/>
      <c r="W440" s="23"/>
      <c r="X440" s="23"/>
      <c r="Y440" s="23"/>
      <c r="Z440" s="23"/>
      <c r="AA440" s="23"/>
      <c r="AB440" s="23"/>
      <c r="AC440" s="23"/>
      <c r="AD440" s="23"/>
      <c r="AE440" s="23"/>
      <c r="AF440" s="23"/>
      <c r="AG440" s="23"/>
      <c r="AH440" s="23"/>
      <c r="AI440" s="23"/>
      <c r="AJ440" s="23"/>
      <c r="AK440" s="23"/>
      <c r="AL440" s="23"/>
      <c r="AM440" s="23"/>
      <c r="AN440" s="127"/>
      <c r="AO440" s="23"/>
      <c r="AP440" s="23"/>
      <c r="AQ440" s="23"/>
      <c r="AR440" s="23"/>
      <c r="AS440" s="23"/>
      <c r="AT440" s="23"/>
      <c r="AU440" s="23"/>
      <c r="AV440" s="23"/>
      <c r="AW440" s="23"/>
      <c r="AX440" s="23"/>
      <c r="AY440" s="23"/>
      <c r="AZ440" s="23"/>
      <c r="BA440" s="23"/>
      <c r="BB440" s="23"/>
      <c r="BC440" s="23"/>
      <c r="BD440" s="23"/>
      <c r="BE440" s="23"/>
      <c r="BF440" s="23"/>
      <c r="BG440" s="23"/>
      <c r="BH440" s="23"/>
      <c r="BI440" s="23"/>
      <c r="BJ440" s="23"/>
      <c r="BK440" s="23"/>
      <c r="BL440" s="23"/>
      <c r="BM440" s="23"/>
      <c r="BN440" s="23"/>
      <c r="BO440" s="23"/>
      <c r="BP440" s="23"/>
      <c r="BQ440" s="23"/>
      <c r="BR440" s="23"/>
      <c r="BS440" s="23"/>
      <c r="BT440" s="23"/>
    </row>
    <row r="441" spans="1:72">
      <c r="A441" s="218" t="s">
        <v>1475</v>
      </c>
      <c r="B441" t="s">
        <v>630</v>
      </c>
      <c r="C441" s="16" t="s">
        <v>1385</v>
      </c>
      <c r="D441" s="16" t="s">
        <v>224</v>
      </c>
      <c r="E441" s="16" t="s">
        <v>1386</v>
      </c>
      <c r="F441" s="16" t="s">
        <v>1384</v>
      </c>
      <c r="H441" s="16">
        <v>1117</v>
      </c>
      <c r="I441" s="16" t="s">
        <v>1407</v>
      </c>
      <c r="J441" s="16" t="s">
        <v>635</v>
      </c>
      <c r="K441" s="52" t="s">
        <v>637</v>
      </c>
      <c r="L441" s="38" t="s">
        <v>190</v>
      </c>
      <c r="O441" s="52" t="s">
        <v>640</v>
      </c>
      <c r="P441" s="38" t="s">
        <v>190</v>
      </c>
      <c r="Q441" s="16" t="s">
        <v>1148</v>
      </c>
      <c r="U441" s="16">
        <v>836</v>
      </c>
      <c r="V441" s="16" t="s">
        <v>635</v>
      </c>
      <c r="W441" s="52" t="s">
        <v>641</v>
      </c>
      <c r="X441" s="38" t="s">
        <v>149</v>
      </c>
      <c r="AA441" s="38" t="s">
        <v>864</v>
      </c>
      <c r="AB441" s="52" t="s">
        <v>865</v>
      </c>
      <c r="AC441" s="16" t="s">
        <v>866</v>
      </c>
      <c r="AE441" s="16">
        <v>1</v>
      </c>
      <c r="AF441" s="16">
        <v>1</v>
      </c>
      <c r="AG441" s="16" t="s">
        <v>611</v>
      </c>
      <c r="AH441" s="38" t="s">
        <v>867</v>
      </c>
      <c r="AI441" s="79" t="s">
        <v>1387</v>
      </c>
      <c r="AL441" s="16">
        <v>1</v>
      </c>
      <c r="AO441" s="11" t="s">
        <v>68</v>
      </c>
      <c r="AP441" s="11" t="s">
        <v>1170</v>
      </c>
      <c r="AQ441" s="11">
        <v>1079</v>
      </c>
      <c r="AR441" s="89" t="s">
        <v>239</v>
      </c>
      <c r="AS441" s="216" t="s">
        <v>1388</v>
      </c>
      <c r="AT441" s="216" t="s">
        <v>275</v>
      </c>
      <c r="AU441" s="89" t="s">
        <v>1242</v>
      </c>
      <c r="AV441" s="38"/>
      <c r="AW441" s="163"/>
      <c r="AZ441" s="38"/>
      <c r="BA441" s="38"/>
      <c r="BB441" s="38"/>
      <c r="BC441" s="38"/>
      <c r="BE441" s="16" t="s">
        <v>1216</v>
      </c>
      <c r="BF441" s="16">
        <v>782</v>
      </c>
      <c r="BG441" s="38" t="s">
        <v>871</v>
      </c>
      <c r="BH441" s="38" t="s">
        <v>872</v>
      </c>
      <c r="BI441" s="38" t="s">
        <v>873</v>
      </c>
      <c r="BJ441" s="38" t="s">
        <v>874</v>
      </c>
      <c r="BO441" s="16" t="s">
        <v>1216</v>
      </c>
      <c r="BP441" s="16">
        <v>836</v>
      </c>
      <c r="BQ441" s="14" t="s">
        <v>1398</v>
      </c>
      <c r="BR441" s="14" t="s">
        <v>1399</v>
      </c>
      <c r="BS441" s="14" t="s">
        <v>1404</v>
      </c>
    </row>
    <row r="442" spans="1:72">
      <c r="I442" s="16" t="s">
        <v>1408</v>
      </c>
      <c r="J442" t="s">
        <v>636</v>
      </c>
      <c r="K442" s="52" t="s">
        <v>638</v>
      </c>
      <c r="L442" s="38" t="s">
        <v>190</v>
      </c>
      <c r="U442" s="16">
        <v>243</v>
      </c>
      <c r="V442" t="s">
        <v>636</v>
      </c>
      <c r="W442" s="52" t="s">
        <v>642</v>
      </c>
      <c r="X442" s="38" t="s">
        <v>149</v>
      </c>
      <c r="AO442" s="11"/>
      <c r="AP442" s="11" t="s">
        <v>177</v>
      </c>
      <c r="AQ442" s="11">
        <v>38</v>
      </c>
      <c r="AR442" s="89" t="s">
        <v>239</v>
      </c>
      <c r="AS442" s="194" t="s">
        <v>1072</v>
      </c>
      <c r="AT442" s="194" t="s">
        <v>275</v>
      </c>
      <c r="AU442" s="89"/>
      <c r="AV442" s="38"/>
      <c r="AW442" s="163"/>
      <c r="AZ442" s="158"/>
      <c r="BA442" s="158"/>
      <c r="BB442" s="38"/>
      <c r="BC442" s="38"/>
      <c r="BE442" s="16" t="s">
        <v>1397</v>
      </c>
      <c r="BF442" s="16">
        <v>231</v>
      </c>
      <c r="BG442" s="38" t="s">
        <v>876</v>
      </c>
      <c r="BH442" s="38" t="s">
        <v>875</v>
      </c>
      <c r="BI442" s="38" t="s">
        <v>877</v>
      </c>
      <c r="BJ442" s="38" t="s">
        <v>878</v>
      </c>
      <c r="BO442" s="16" t="s">
        <v>1397</v>
      </c>
      <c r="BP442" s="16">
        <v>243</v>
      </c>
      <c r="BQ442" s="14" t="s">
        <v>1400</v>
      </c>
      <c r="BR442" s="14" t="s">
        <v>1401</v>
      </c>
      <c r="BS442" s="14" t="s">
        <v>1405</v>
      </c>
    </row>
    <row r="443" spans="1:72">
      <c r="I443" s="16" t="s">
        <v>1409</v>
      </c>
      <c r="J443" t="s">
        <v>177</v>
      </c>
      <c r="K443" s="52" t="s">
        <v>639</v>
      </c>
      <c r="L443" s="38" t="s">
        <v>190</v>
      </c>
      <c r="U443" s="16">
        <v>38</v>
      </c>
      <c r="V443" t="s">
        <v>177</v>
      </c>
      <c r="W443" s="52" t="s">
        <v>643</v>
      </c>
      <c r="X443" s="38" t="s">
        <v>149</v>
      </c>
      <c r="AO443" s="11"/>
      <c r="AP443" s="11"/>
      <c r="AQ443" s="11"/>
      <c r="AR443" s="11"/>
      <c r="AS443" s="11"/>
      <c r="AT443" s="11"/>
      <c r="AU443" s="11"/>
      <c r="AV443" s="153"/>
      <c r="AW443" s="163"/>
      <c r="AZ443" s="153"/>
      <c r="BA443" s="153"/>
      <c r="BB443" s="38"/>
      <c r="BC443" s="38"/>
      <c r="BE443" s="16" t="s">
        <v>103</v>
      </c>
      <c r="BF443" s="16">
        <v>36</v>
      </c>
      <c r="BG443" s="38" t="s">
        <v>879</v>
      </c>
      <c r="BH443" s="38" t="s">
        <v>880</v>
      </c>
      <c r="BI443" s="38" t="s">
        <v>880</v>
      </c>
      <c r="BJ443" s="38" t="s">
        <v>881</v>
      </c>
      <c r="BO443" s="16" t="s">
        <v>103</v>
      </c>
      <c r="BP443" s="16">
        <v>38</v>
      </c>
      <c r="BQ443" s="14" t="s">
        <v>1402</v>
      </c>
      <c r="BR443" s="14" t="s">
        <v>1403</v>
      </c>
      <c r="BS443" s="14" t="s">
        <v>1406</v>
      </c>
    </row>
    <row r="444" spans="1:72">
      <c r="I444" s="11"/>
      <c r="J444" s="11"/>
      <c r="K444" s="11"/>
      <c r="L444" s="11"/>
      <c r="AO444" s="11" t="s">
        <v>644</v>
      </c>
      <c r="AP444" s="11" t="s">
        <v>1170</v>
      </c>
      <c r="AQ444" s="11">
        <v>1014</v>
      </c>
      <c r="AR444" s="89" t="s">
        <v>645</v>
      </c>
      <c r="AS444" s="88" t="s">
        <v>1389</v>
      </c>
      <c r="AT444" s="216" t="s">
        <v>275</v>
      </c>
      <c r="AU444" s="89" t="s">
        <v>1242</v>
      </c>
      <c r="AV444" s="38"/>
      <c r="AW444" s="38"/>
      <c r="AZ444" s="38"/>
      <c r="BA444" s="38"/>
      <c r="BB444" s="38"/>
      <c r="BC444" s="38"/>
    </row>
    <row r="445" spans="1:72">
      <c r="AO445" s="11"/>
      <c r="AP445" s="11" t="s">
        <v>177</v>
      </c>
      <c r="AQ445" s="11">
        <v>36</v>
      </c>
      <c r="AR445" s="89" t="s">
        <v>645</v>
      </c>
      <c r="AS445" s="89" t="s">
        <v>1073</v>
      </c>
      <c r="AT445" s="194" t="s">
        <v>275</v>
      </c>
      <c r="AU445" s="89"/>
      <c r="AV445" s="153"/>
      <c r="AW445" s="153"/>
      <c r="AZ445" s="38"/>
      <c r="BA445" s="34"/>
      <c r="BB445" s="38"/>
      <c r="BC445" s="38"/>
    </row>
    <row r="446" spans="1:72">
      <c r="AO446" s="11"/>
      <c r="AP446" s="11"/>
      <c r="AQ446" s="11"/>
      <c r="AR446" s="11"/>
      <c r="AS446" s="11"/>
      <c r="AT446" s="11"/>
      <c r="AU446" s="11"/>
      <c r="AV446" s="153"/>
      <c r="AW446" s="153"/>
      <c r="AZ446" s="38"/>
      <c r="BA446" s="34"/>
      <c r="BB446" s="34"/>
      <c r="BC446" s="158"/>
    </row>
    <row r="447" spans="1:72">
      <c r="AO447" s="11" t="s">
        <v>131</v>
      </c>
      <c r="AP447" s="11" t="s">
        <v>1170</v>
      </c>
      <c r="AQ447" s="11">
        <v>1071</v>
      </c>
      <c r="AR447" s="89" t="s">
        <v>646</v>
      </c>
      <c r="AS447" s="194" t="s">
        <v>1390</v>
      </c>
      <c r="AT447" s="216" t="s">
        <v>275</v>
      </c>
      <c r="AU447" s="89" t="s">
        <v>1242</v>
      </c>
      <c r="AV447" s="153"/>
      <c r="AW447" s="153"/>
      <c r="AZ447" s="38"/>
      <c r="BA447" s="34"/>
      <c r="BB447" s="38"/>
      <c r="BC447" s="34"/>
    </row>
    <row r="448" spans="1:72">
      <c r="AO448" s="11"/>
      <c r="AP448" s="11" t="s">
        <v>177</v>
      </c>
      <c r="AQ448" s="11">
        <v>38</v>
      </c>
      <c r="AR448" s="89" t="s">
        <v>646</v>
      </c>
      <c r="AS448" s="194" t="s">
        <v>1074</v>
      </c>
      <c r="AT448" s="194" t="s">
        <v>275</v>
      </c>
      <c r="AU448" s="89"/>
      <c r="AV448" s="38"/>
      <c r="AW448" s="38"/>
      <c r="AZ448" s="38"/>
      <c r="BA448" s="38"/>
      <c r="BB448" s="38"/>
      <c r="BC448" s="38"/>
    </row>
    <row r="449" spans="41:55">
      <c r="AO449" s="11"/>
      <c r="AP449" s="11"/>
      <c r="AQ449" s="11"/>
      <c r="AR449" s="89"/>
      <c r="AS449" s="89"/>
      <c r="AT449" s="89"/>
      <c r="AU449" s="89"/>
      <c r="AV449" s="153"/>
      <c r="AW449" s="153"/>
      <c r="AZ449" s="38"/>
      <c r="BA449" s="38"/>
      <c r="BB449" s="38"/>
      <c r="BC449" s="38"/>
    </row>
    <row r="450" spans="41:55">
      <c r="AO450" s="11" t="s">
        <v>133</v>
      </c>
      <c r="AP450" s="11" t="s">
        <v>1170</v>
      </c>
      <c r="AQ450" s="11">
        <v>1075</v>
      </c>
      <c r="AR450" s="89" t="s">
        <v>646</v>
      </c>
      <c r="AS450" s="194" t="s">
        <v>1391</v>
      </c>
      <c r="AT450" s="194" t="s">
        <v>539</v>
      </c>
      <c r="AU450" s="89" t="s">
        <v>1242</v>
      </c>
      <c r="AV450" s="153"/>
      <c r="AW450" s="153"/>
      <c r="BB450" s="38"/>
      <c r="BC450" s="38"/>
    </row>
    <row r="451" spans="41:55">
      <c r="AO451" s="11"/>
      <c r="AP451" s="11" t="s">
        <v>177</v>
      </c>
      <c r="AQ451" s="11">
        <v>38</v>
      </c>
      <c r="AR451" s="89" t="s">
        <v>646</v>
      </c>
      <c r="AS451" s="194" t="s">
        <v>1075</v>
      </c>
      <c r="AT451" s="194" t="s">
        <v>539</v>
      </c>
      <c r="AU451" s="89"/>
      <c r="AV451" s="153"/>
      <c r="AW451" s="153"/>
      <c r="BB451" s="38"/>
      <c r="BC451" s="38"/>
    </row>
    <row r="452" spans="41:55">
      <c r="AO452" s="11"/>
      <c r="AP452" s="11"/>
      <c r="AQ452" s="11"/>
      <c r="AR452" s="89"/>
      <c r="AS452" s="89"/>
      <c r="AT452" s="89"/>
      <c r="AU452" s="89"/>
      <c r="AV452" s="38"/>
      <c r="AW452" s="38"/>
      <c r="AZ452" s="38"/>
      <c r="BA452" s="38"/>
      <c r="BB452" s="38"/>
      <c r="BC452" s="38"/>
    </row>
    <row r="453" spans="41:55">
      <c r="AO453" s="11" t="s">
        <v>185</v>
      </c>
      <c r="AP453" s="11" t="s">
        <v>1170</v>
      </c>
      <c r="AQ453" s="11">
        <v>1067</v>
      </c>
      <c r="AR453" s="89" t="s">
        <v>256</v>
      </c>
      <c r="AS453" s="194" t="s">
        <v>1392</v>
      </c>
      <c r="AT453" s="194" t="s">
        <v>539</v>
      </c>
      <c r="AU453" s="89" t="s">
        <v>1242</v>
      </c>
      <c r="AV453" s="153"/>
      <c r="AW453" s="153"/>
      <c r="AZ453" s="38"/>
      <c r="BA453" s="38"/>
      <c r="BB453" s="38"/>
      <c r="BC453" s="38"/>
    </row>
    <row r="454" spans="41:55">
      <c r="AO454" s="11"/>
      <c r="AP454" s="11" t="s">
        <v>177</v>
      </c>
      <c r="AQ454" s="11">
        <v>38</v>
      </c>
      <c r="AR454" s="89" t="s">
        <v>256</v>
      </c>
      <c r="AS454" s="194" t="s">
        <v>1076</v>
      </c>
      <c r="AT454" s="194" t="s">
        <v>539</v>
      </c>
      <c r="AU454" s="89"/>
      <c r="AV454" s="153"/>
      <c r="AW454" s="153"/>
      <c r="BB454" s="38"/>
      <c r="BC454" s="38"/>
    </row>
    <row r="455" spans="41:55">
      <c r="AP455"/>
      <c r="AQ455"/>
      <c r="AR455" s="52"/>
      <c r="AS455" s="52"/>
      <c r="AT455" s="38"/>
      <c r="AU455" s="38"/>
      <c r="AV455" s="153"/>
      <c r="AW455" s="153"/>
      <c r="BB455" s="38"/>
      <c r="BC455" s="38"/>
    </row>
    <row r="456" spans="41:55">
      <c r="AO456" t="s">
        <v>647</v>
      </c>
      <c r="AP456" s="16" t="s">
        <v>635</v>
      </c>
      <c r="AQ456">
        <v>763</v>
      </c>
      <c r="AR456" s="52" t="s">
        <v>648</v>
      </c>
      <c r="AS456" s="52" t="s">
        <v>649</v>
      </c>
      <c r="AT456" s="192" t="s">
        <v>190</v>
      </c>
      <c r="AU456" s="192"/>
      <c r="AV456" s="192" t="s">
        <v>868</v>
      </c>
      <c r="AW456" s="192" t="s">
        <v>275</v>
      </c>
      <c r="AX456" s="192" t="s">
        <v>349</v>
      </c>
      <c r="AZ456" s="38"/>
      <c r="BA456" s="38"/>
      <c r="BB456" s="38"/>
      <c r="BC456" s="38"/>
    </row>
    <row r="457" spans="41:55">
      <c r="AO457"/>
      <c r="AP457" t="s">
        <v>636</v>
      </c>
      <c r="AQ457">
        <v>221</v>
      </c>
      <c r="AR457" s="52" t="s">
        <v>648</v>
      </c>
      <c r="AS457" s="52" t="s">
        <v>650</v>
      </c>
      <c r="AT457" s="192" t="s">
        <v>190</v>
      </c>
      <c r="AU457" s="192"/>
      <c r="AV457" s="192" t="s">
        <v>869</v>
      </c>
      <c r="AW457" s="192" t="s">
        <v>275</v>
      </c>
      <c r="AX457" s="192" t="s">
        <v>349</v>
      </c>
      <c r="AZ457" s="38"/>
      <c r="BA457" s="38"/>
      <c r="BB457" s="38"/>
      <c r="BC457" s="38"/>
    </row>
    <row r="458" spans="41:55">
      <c r="AP458" t="s">
        <v>177</v>
      </c>
      <c r="AQ458">
        <v>28</v>
      </c>
      <c r="AR458" s="52" t="s">
        <v>648</v>
      </c>
      <c r="AS458" s="52" t="s">
        <v>651</v>
      </c>
      <c r="AT458" s="192" t="s">
        <v>190</v>
      </c>
      <c r="AU458" s="192"/>
      <c r="AV458" s="192" t="s">
        <v>870</v>
      </c>
      <c r="AW458" s="192" t="s">
        <v>275</v>
      </c>
      <c r="AX458" s="192" t="s">
        <v>349</v>
      </c>
      <c r="AZ458" s="153"/>
      <c r="BA458" s="153"/>
      <c r="BB458" s="38"/>
      <c r="BC458" s="38"/>
    </row>
    <row r="459" spans="41:55">
      <c r="AP459"/>
      <c r="AQ459"/>
      <c r="AR459" s="52"/>
      <c r="AS459" s="52"/>
      <c r="AT459" s="38"/>
      <c r="AU459" s="38"/>
      <c r="AV459" s="153"/>
      <c r="AW459" s="153"/>
      <c r="AZ459" s="153"/>
      <c r="BA459" s="153"/>
      <c r="BB459" s="38"/>
      <c r="BC459" s="38"/>
    </row>
    <row r="460" spans="41:55">
      <c r="AO460" s="11" t="s">
        <v>631</v>
      </c>
      <c r="AP460" s="11" t="s">
        <v>1170</v>
      </c>
      <c r="AQ460" s="11">
        <v>1075</v>
      </c>
      <c r="AR460" s="89" t="s">
        <v>652</v>
      </c>
      <c r="AS460" s="216" t="s">
        <v>1393</v>
      </c>
      <c r="AT460" s="194" t="s">
        <v>539</v>
      </c>
      <c r="AU460" s="89" t="s">
        <v>1242</v>
      </c>
      <c r="AV460" s="153"/>
      <c r="AW460" s="153"/>
      <c r="AZ460" s="38"/>
      <c r="BA460" s="38"/>
      <c r="BB460" s="38"/>
      <c r="BC460" s="38"/>
    </row>
    <row r="461" spans="41:55">
      <c r="AO461" s="11"/>
      <c r="AP461" s="11" t="s">
        <v>177</v>
      </c>
      <c r="AQ461" s="11">
        <v>38</v>
      </c>
      <c r="AR461" s="89" t="s">
        <v>652</v>
      </c>
      <c r="AS461" s="194" t="s">
        <v>1394</v>
      </c>
      <c r="AT461" s="194" t="s">
        <v>539</v>
      </c>
      <c r="AU461" s="89"/>
      <c r="AV461" s="153"/>
      <c r="AW461" s="153"/>
      <c r="AZ461" s="158"/>
      <c r="BA461" s="158"/>
      <c r="BB461" s="38"/>
      <c r="BC461" s="38"/>
    </row>
    <row r="462" spans="41:55">
      <c r="AO462" s="11"/>
      <c r="AP462" s="11"/>
      <c r="AQ462" s="11"/>
      <c r="AR462" s="89"/>
      <c r="AS462" s="89"/>
      <c r="AT462" s="89"/>
      <c r="AU462" s="89"/>
      <c r="AV462" s="153"/>
      <c r="AW462" s="153"/>
      <c r="AZ462" s="153"/>
      <c r="BA462" s="158"/>
      <c r="BB462" s="38"/>
      <c r="BC462" s="38"/>
    </row>
    <row r="463" spans="41:55">
      <c r="AO463" s="11"/>
      <c r="AP463" s="11"/>
      <c r="AQ463" s="11"/>
      <c r="AR463" s="89"/>
      <c r="AS463" s="89"/>
      <c r="AT463" s="89"/>
      <c r="AU463" s="89"/>
      <c r="AV463" s="38"/>
      <c r="AW463" s="38"/>
      <c r="AZ463" s="38"/>
      <c r="BA463" s="38"/>
      <c r="BB463" s="38"/>
      <c r="BC463" s="38"/>
    </row>
    <row r="464" spans="41:55">
      <c r="AO464" s="11" t="s">
        <v>575</v>
      </c>
      <c r="AP464" s="11" t="s">
        <v>1170</v>
      </c>
      <c r="AQ464" s="11">
        <v>1070</v>
      </c>
      <c r="AR464" s="89" t="s">
        <v>653</v>
      </c>
      <c r="AS464" s="194" t="s">
        <v>1395</v>
      </c>
      <c r="AT464" s="194" t="s">
        <v>539</v>
      </c>
      <c r="AU464" s="89" t="s">
        <v>1242</v>
      </c>
      <c r="AV464" s="153"/>
      <c r="AW464" s="153"/>
      <c r="AZ464" s="38"/>
      <c r="BA464" s="38"/>
      <c r="BB464" s="38"/>
      <c r="BC464" s="38"/>
    </row>
    <row r="465" spans="1:72">
      <c r="AO465" s="11"/>
      <c r="AP465" s="11" t="s">
        <v>177</v>
      </c>
      <c r="AQ465" s="11">
        <v>38</v>
      </c>
      <c r="AR465" s="89" t="s">
        <v>653</v>
      </c>
      <c r="AS465" s="194" t="s">
        <v>1077</v>
      </c>
      <c r="AT465" s="194" t="s">
        <v>539</v>
      </c>
      <c r="AU465" s="89"/>
      <c r="AV465" s="153"/>
      <c r="AW465" s="153"/>
      <c r="BB465" s="38"/>
      <c r="BC465" s="38"/>
    </row>
    <row r="466" spans="1:72">
      <c r="AO466" s="11"/>
      <c r="AP466" s="11"/>
      <c r="AQ466" s="11"/>
      <c r="AR466" s="89"/>
      <c r="AS466" s="89"/>
      <c r="AT466" s="89"/>
      <c r="AU466" s="89"/>
      <c r="AV466" s="153"/>
      <c r="AW466" s="153"/>
      <c r="BB466" s="38"/>
      <c r="BC466" s="38"/>
    </row>
    <row r="467" spans="1:72">
      <c r="AO467" s="11" t="s">
        <v>654</v>
      </c>
      <c r="AP467" s="11" t="s">
        <v>1170</v>
      </c>
      <c r="AQ467" s="11">
        <v>1071</v>
      </c>
      <c r="AR467" s="89" t="s">
        <v>653</v>
      </c>
      <c r="AS467" s="194" t="s">
        <v>1396</v>
      </c>
      <c r="AT467" s="194" t="s">
        <v>539</v>
      </c>
      <c r="AU467" s="89" t="s">
        <v>1242</v>
      </c>
      <c r="AV467" s="38"/>
      <c r="AW467" s="38"/>
      <c r="AZ467" s="38"/>
      <c r="BA467" s="38"/>
      <c r="BB467" s="38"/>
      <c r="BC467" s="38"/>
    </row>
    <row r="468" spans="1:72">
      <c r="AO468" s="11"/>
      <c r="AP468" s="11" t="s">
        <v>177</v>
      </c>
      <c r="AQ468" s="11">
        <v>38</v>
      </c>
      <c r="AR468" s="89" t="s">
        <v>653</v>
      </c>
      <c r="AS468" s="194" t="s">
        <v>807</v>
      </c>
      <c r="AT468" s="194" t="s">
        <v>539</v>
      </c>
      <c r="AU468" s="89"/>
      <c r="AV468" s="38"/>
      <c r="AW468" s="38"/>
      <c r="AZ468" s="153"/>
      <c r="BA468" s="153"/>
      <c r="BB468" s="38"/>
      <c r="BC468" s="38"/>
    </row>
    <row r="469" spans="1:72">
      <c r="AP469"/>
      <c r="AR469" s="38"/>
      <c r="AS469" s="52"/>
      <c r="AT469" s="38"/>
      <c r="AU469" s="38"/>
      <c r="AV469" s="38"/>
      <c r="AW469" s="38"/>
      <c r="BB469" s="38"/>
      <c r="BC469" s="38"/>
    </row>
    <row r="470" spans="1:72" s="22" customFormat="1">
      <c r="A470" s="23"/>
      <c r="B470" s="23"/>
      <c r="C470" s="23"/>
      <c r="D470" s="23"/>
      <c r="E470" s="23"/>
      <c r="F470" s="23"/>
      <c r="G470" s="23"/>
      <c r="H470" s="23"/>
      <c r="I470" s="23"/>
      <c r="J470" s="23"/>
      <c r="K470" s="23"/>
      <c r="L470" s="23"/>
      <c r="M470" s="23"/>
      <c r="N470" s="23"/>
      <c r="O470" s="23"/>
      <c r="P470" s="23"/>
      <c r="Q470" s="23"/>
      <c r="R470" s="23"/>
      <c r="S470" s="23"/>
      <c r="T470" s="23"/>
      <c r="U470" s="23"/>
      <c r="V470" s="23"/>
      <c r="W470" s="23"/>
      <c r="X470" s="23"/>
      <c r="Y470" s="23"/>
      <c r="Z470" s="23"/>
      <c r="AA470" s="23"/>
      <c r="AB470" s="23"/>
      <c r="AC470" s="23"/>
      <c r="AD470" s="23"/>
      <c r="AE470" s="23"/>
      <c r="AF470" s="23"/>
      <c r="AG470" s="23"/>
      <c r="AH470" s="23"/>
      <c r="AI470" s="23"/>
      <c r="AJ470" s="23"/>
      <c r="AK470" s="23"/>
      <c r="AL470" s="23"/>
      <c r="AM470" s="23"/>
      <c r="AN470" s="127"/>
      <c r="AO470" s="23"/>
      <c r="AP470" s="23"/>
      <c r="AQ470" s="23"/>
      <c r="AR470" s="23"/>
      <c r="AS470" s="23"/>
      <c r="AT470" s="23"/>
      <c r="AU470" s="23"/>
      <c r="AV470" s="23"/>
      <c r="AW470" s="23"/>
      <c r="AX470" s="23"/>
      <c r="AY470" s="23"/>
      <c r="AZ470" s="23"/>
      <c r="BA470" s="23"/>
      <c r="BB470" s="23"/>
      <c r="BC470" s="23"/>
      <c r="BD470" s="23"/>
      <c r="BE470" s="23"/>
      <c r="BF470" s="23"/>
      <c r="BG470" s="23"/>
      <c r="BH470" s="23"/>
      <c r="BI470" s="23"/>
      <c r="BJ470" s="23"/>
      <c r="BK470" s="23"/>
      <c r="BL470" s="23"/>
      <c r="BM470" s="23"/>
      <c r="BN470" s="23"/>
      <c r="BO470" s="23"/>
      <c r="BP470" s="23"/>
      <c r="BQ470" s="23"/>
      <c r="BR470" s="23"/>
      <c r="BS470" s="23"/>
      <c r="BT470" s="23"/>
    </row>
    <row r="471" spans="1:72" s="22" customFormat="1">
      <c r="A471" s="95" t="s">
        <v>1476</v>
      </c>
      <c r="B471" s="36" t="s">
        <v>882</v>
      </c>
      <c r="C471" s="22" t="s">
        <v>118</v>
      </c>
      <c r="D471" s="22" t="s">
        <v>224</v>
      </c>
      <c r="F471" t="s">
        <v>1150</v>
      </c>
      <c r="H471" s="22">
        <v>177</v>
      </c>
      <c r="I471" s="22" t="s">
        <v>1410</v>
      </c>
      <c r="J471" s="22" t="s">
        <v>886</v>
      </c>
      <c r="K471" s="34" t="s">
        <v>890</v>
      </c>
      <c r="L471" s="34" t="s">
        <v>855</v>
      </c>
      <c r="M471" s="22" t="s">
        <v>1212</v>
      </c>
      <c r="O471" s="38" t="s">
        <v>894</v>
      </c>
      <c r="P471" s="34" t="s">
        <v>855</v>
      </c>
      <c r="Q471" s="83" t="s">
        <v>1413</v>
      </c>
      <c r="V471" s="22" t="s">
        <v>886</v>
      </c>
      <c r="W471" s="34">
        <v>26</v>
      </c>
      <c r="X471" s="34" t="s">
        <v>306</v>
      </c>
      <c r="Y471" s="34" t="s">
        <v>149</v>
      </c>
      <c r="Z471" s="34"/>
      <c r="AA471" s="34">
        <v>18</v>
      </c>
      <c r="AB471" s="34" t="s">
        <v>306</v>
      </c>
      <c r="AC471" s="34" t="s">
        <v>276</v>
      </c>
      <c r="AD471" s="83" t="s">
        <v>1212</v>
      </c>
      <c r="AE471" s="22">
        <v>1</v>
      </c>
      <c r="AF471" s="22">
        <v>2</v>
      </c>
      <c r="AG471" s="22" t="s">
        <v>895</v>
      </c>
      <c r="AI471" s="22">
        <v>2</v>
      </c>
      <c r="AL471" s="22">
        <v>0</v>
      </c>
      <c r="AO471" s="22" t="s">
        <v>1151</v>
      </c>
      <c r="AP471" s="22" t="s">
        <v>69</v>
      </c>
      <c r="AQ471" s="22">
        <v>1</v>
      </c>
      <c r="AR471" s="34" t="s">
        <v>268</v>
      </c>
      <c r="AS471" s="22">
        <v>53.14</v>
      </c>
      <c r="AT471" s="34" t="s">
        <v>214</v>
      </c>
      <c r="AV471" s="22" t="s">
        <v>897</v>
      </c>
      <c r="BE471" s="22" t="s">
        <v>224</v>
      </c>
      <c r="BK471" s="22" t="s">
        <v>1414</v>
      </c>
      <c r="BO471" s="22" t="s">
        <v>224</v>
      </c>
      <c r="BS471" s="22" t="s">
        <v>1414</v>
      </c>
    </row>
    <row r="472" spans="1:72">
      <c r="I472" s="16" t="s">
        <v>1411</v>
      </c>
      <c r="J472" s="16" t="s">
        <v>887</v>
      </c>
      <c r="K472" s="38" t="s">
        <v>891</v>
      </c>
      <c r="L472" s="34" t="s">
        <v>855</v>
      </c>
      <c r="V472" s="16" t="s">
        <v>887</v>
      </c>
      <c r="W472" s="38">
        <v>32</v>
      </c>
      <c r="X472" s="34" t="s">
        <v>306</v>
      </c>
      <c r="Y472" s="34" t="s">
        <v>149</v>
      </c>
      <c r="Z472" s="38"/>
      <c r="AA472" s="38">
        <v>17</v>
      </c>
      <c r="AB472" s="34" t="s">
        <v>306</v>
      </c>
      <c r="AC472" s="34" t="s">
        <v>276</v>
      </c>
      <c r="AD472" s="83" t="s">
        <v>1212</v>
      </c>
      <c r="AP472" s="22" t="s">
        <v>97</v>
      </c>
      <c r="AQ472" s="22">
        <v>1</v>
      </c>
      <c r="AR472" s="34" t="s">
        <v>268</v>
      </c>
      <c r="AS472" s="16">
        <v>381.64249999999998</v>
      </c>
      <c r="AT472" s="34" t="s">
        <v>214</v>
      </c>
      <c r="AV472" s="22" t="s">
        <v>897</v>
      </c>
    </row>
    <row r="473" spans="1:72">
      <c r="I473" s="16" t="s">
        <v>1412</v>
      </c>
      <c r="J473" t="s">
        <v>888</v>
      </c>
      <c r="K473" s="38" t="s">
        <v>892</v>
      </c>
      <c r="L473" s="34" t="s">
        <v>855</v>
      </c>
      <c r="V473" t="s">
        <v>888</v>
      </c>
      <c r="W473" s="38">
        <v>33</v>
      </c>
      <c r="X473" s="34" t="s">
        <v>306</v>
      </c>
      <c r="Y473" s="34" t="s">
        <v>149</v>
      </c>
      <c r="Z473" s="38"/>
      <c r="AA473" s="38">
        <v>29</v>
      </c>
      <c r="AB473" s="34" t="s">
        <v>306</v>
      </c>
      <c r="AC473" s="34" t="s">
        <v>276</v>
      </c>
      <c r="AD473" s="83" t="s">
        <v>1212</v>
      </c>
      <c r="AP473" s="22" t="s">
        <v>98</v>
      </c>
      <c r="AQ473" s="22">
        <v>3</v>
      </c>
      <c r="AR473" s="34" t="s">
        <v>268</v>
      </c>
      <c r="AS473" s="16">
        <v>623.1884</v>
      </c>
      <c r="AT473" s="34" t="s">
        <v>214</v>
      </c>
      <c r="AV473" s="22" t="s">
        <v>897</v>
      </c>
    </row>
    <row r="474" spans="1:72">
      <c r="I474" s="16" t="s">
        <v>1333</v>
      </c>
      <c r="J474" t="s">
        <v>889</v>
      </c>
      <c r="K474" s="38" t="s">
        <v>893</v>
      </c>
      <c r="L474" s="34" t="s">
        <v>855</v>
      </c>
      <c r="V474" t="s">
        <v>889</v>
      </c>
      <c r="W474" s="38">
        <v>9</v>
      </c>
      <c r="X474" s="34" t="s">
        <v>306</v>
      </c>
      <c r="Y474" s="34" t="s">
        <v>149</v>
      </c>
      <c r="Z474" s="38"/>
      <c r="AA474" s="38">
        <v>13</v>
      </c>
      <c r="AB474" s="34" t="s">
        <v>306</v>
      </c>
      <c r="AC474" s="34" t="s">
        <v>276</v>
      </c>
      <c r="AD474" s="83" t="s">
        <v>1212</v>
      </c>
      <c r="AP474" s="22" t="s">
        <v>896</v>
      </c>
      <c r="AQ474" s="22">
        <v>1</v>
      </c>
      <c r="AR474" s="34" t="s">
        <v>268</v>
      </c>
      <c r="AS474" s="16">
        <v>971.01449000000002</v>
      </c>
      <c r="AT474" s="34" t="s">
        <v>214</v>
      </c>
      <c r="AV474" s="22" t="s">
        <v>897</v>
      </c>
    </row>
    <row r="475" spans="1:72">
      <c r="I475" s="22"/>
      <c r="J475" s="22"/>
      <c r="V475" s="22"/>
      <c r="W475" s="38"/>
      <c r="X475" s="34"/>
      <c r="Y475" s="34"/>
      <c r="Z475" s="38"/>
      <c r="AA475" s="38"/>
      <c r="AB475" s="34"/>
      <c r="AC475" s="34"/>
    </row>
    <row r="476" spans="1:72" s="22" customFormat="1">
      <c r="A476" s="23"/>
      <c r="B476" s="23"/>
      <c r="C476" s="23"/>
      <c r="D476" s="23"/>
      <c r="E476" s="23"/>
      <c r="F476" s="23"/>
      <c r="G476" s="23"/>
      <c r="H476" s="23"/>
      <c r="I476" s="23"/>
      <c r="J476" s="23"/>
      <c r="K476" s="23"/>
      <c r="L476" s="23"/>
      <c r="M476" s="23"/>
      <c r="N476" s="23"/>
      <c r="O476" s="23"/>
      <c r="P476" s="23"/>
      <c r="Q476" s="23"/>
      <c r="R476" s="23"/>
      <c r="S476" s="23"/>
      <c r="T476" s="23"/>
      <c r="U476" s="23"/>
      <c r="V476" s="23"/>
      <c r="W476" s="23"/>
      <c r="X476" s="23"/>
      <c r="Y476" s="23"/>
      <c r="Z476" s="23"/>
      <c r="AA476" s="23"/>
      <c r="AB476" s="23"/>
      <c r="AC476" s="23"/>
      <c r="AD476" s="23"/>
      <c r="AE476" s="23"/>
      <c r="AF476" s="23"/>
      <c r="AG476" s="23"/>
      <c r="AH476" s="23"/>
      <c r="AI476" s="23"/>
      <c r="AJ476" s="23"/>
      <c r="AK476" s="23"/>
      <c r="AL476" s="23"/>
      <c r="AM476" s="23"/>
      <c r="AN476" s="127"/>
      <c r="AO476" s="23"/>
      <c r="AP476" s="23"/>
      <c r="AQ476" s="23"/>
      <c r="AR476" s="23"/>
      <c r="AS476" s="23"/>
      <c r="AT476" s="23"/>
      <c r="AU476" s="23"/>
      <c r="AV476" s="23"/>
      <c r="AW476" s="23"/>
      <c r="AX476" s="23"/>
      <c r="AY476" s="23"/>
      <c r="AZ476" s="23"/>
      <c r="BA476" s="23"/>
      <c r="BB476" s="23"/>
      <c r="BC476" s="23"/>
      <c r="BD476" s="23"/>
      <c r="BE476" s="23"/>
      <c r="BF476" s="23"/>
      <c r="BG476" s="23"/>
      <c r="BH476" s="23"/>
      <c r="BI476" s="23"/>
      <c r="BJ476" s="23"/>
      <c r="BK476" s="23"/>
      <c r="BL476" s="23"/>
      <c r="BM476" s="23"/>
      <c r="BN476" s="23"/>
      <c r="BO476" s="23"/>
      <c r="BP476" s="23"/>
      <c r="BQ476" s="23"/>
      <c r="BR476" s="23"/>
      <c r="BS476" s="23"/>
      <c r="BT476" s="23"/>
    </row>
    <row r="477" spans="1:72" s="22" customFormat="1">
      <c r="A477" s="151" t="s">
        <v>1477</v>
      </c>
      <c r="B477" s="36" t="s">
        <v>898</v>
      </c>
      <c r="C477" s="22" t="s">
        <v>118</v>
      </c>
      <c r="D477" s="22" t="s">
        <v>224</v>
      </c>
      <c r="F477" s="22" t="s">
        <v>1152</v>
      </c>
      <c r="H477" s="22">
        <v>49</v>
      </c>
      <c r="J477" s="22" t="s">
        <v>905</v>
      </c>
      <c r="K477" s="34" t="s">
        <v>904</v>
      </c>
      <c r="L477" s="34" t="s">
        <v>539</v>
      </c>
      <c r="V477" s="22" t="s">
        <v>423</v>
      </c>
      <c r="W477" s="34">
        <v>28</v>
      </c>
      <c r="X477" s="34" t="s">
        <v>306</v>
      </c>
      <c r="Y477" s="34" t="s">
        <v>149</v>
      </c>
      <c r="Z477" s="34"/>
      <c r="AA477" s="34">
        <v>21</v>
      </c>
      <c r="AB477" s="34" t="s">
        <v>306</v>
      </c>
      <c r="AC477" s="34" t="s">
        <v>276</v>
      </c>
      <c r="AD477" s="34"/>
      <c r="AE477" s="22">
        <v>1</v>
      </c>
      <c r="AF477" s="22">
        <v>1</v>
      </c>
      <c r="AG477" s="22" t="s">
        <v>906</v>
      </c>
      <c r="AI477" s="22">
        <v>0</v>
      </c>
      <c r="AJ477" s="22" t="s">
        <v>1153</v>
      </c>
      <c r="AL477" s="22">
        <v>0</v>
      </c>
      <c r="AO477" s="87" t="s">
        <v>907</v>
      </c>
      <c r="AP477" s="87" t="s">
        <v>1154</v>
      </c>
      <c r="AQ477" s="87">
        <v>6</v>
      </c>
      <c r="AR477" s="88" t="s">
        <v>909</v>
      </c>
      <c r="AS477" s="88" t="s">
        <v>910</v>
      </c>
      <c r="AT477" s="88" t="s">
        <v>275</v>
      </c>
      <c r="BE477" s="22" t="s">
        <v>224</v>
      </c>
      <c r="BK477" s="22" t="s">
        <v>1130</v>
      </c>
      <c r="BO477" s="22" t="s">
        <v>224</v>
      </c>
      <c r="BS477" s="22" t="s">
        <v>1130</v>
      </c>
    </row>
    <row r="478" spans="1:72">
      <c r="F478" s="16" t="s">
        <v>903</v>
      </c>
      <c r="J478" s="22"/>
      <c r="V478" s="22"/>
      <c r="AO478" s="11"/>
      <c r="AP478" s="11" t="s">
        <v>1155</v>
      </c>
      <c r="AQ478" s="11">
        <v>43</v>
      </c>
      <c r="AR478" s="88" t="s">
        <v>909</v>
      </c>
      <c r="AS478" s="89" t="s">
        <v>911</v>
      </c>
      <c r="AT478" s="88" t="s">
        <v>275</v>
      </c>
    </row>
    <row r="479" spans="1:72">
      <c r="AO479" s="16" t="s">
        <v>908</v>
      </c>
      <c r="AP479" s="22" t="s">
        <v>1154</v>
      </c>
      <c r="AQ479" s="16">
        <v>6</v>
      </c>
      <c r="AR479" s="34" t="s">
        <v>909</v>
      </c>
      <c r="AS479" s="34" t="s">
        <v>912</v>
      </c>
      <c r="AT479" s="34" t="s">
        <v>275</v>
      </c>
    </row>
    <row r="480" spans="1:72">
      <c r="AP480" s="16" t="s">
        <v>1155</v>
      </c>
      <c r="AQ480" s="16">
        <v>43</v>
      </c>
      <c r="AR480" s="34" t="s">
        <v>909</v>
      </c>
      <c r="AS480" s="34" t="s">
        <v>913</v>
      </c>
      <c r="AT480" s="34" t="s">
        <v>275</v>
      </c>
    </row>
    <row r="482" spans="1:72" s="22" customFormat="1">
      <c r="A482" s="23"/>
      <c r="B482" s="23"/>
      <c r="C482" s="23"/>
      <c r="D482" s="23"/>
      <c r="E482" s="23"/>
      <c r="F482" s="23"/>
      <c r="G482" s="23"/>
      <c r="H482" s="23"/>
      <c r="I482" s="23"/>
      <c r="J482" s="23"/>
      <c r="K482" s="23"/>
      <c r="L482" s="23"/>
      <c r="M482" s="23"/>
      <c r="N482" s="23"/>
      <c r="O482" s="23"/>
      <c r="P482" s="23"/>
      <c r="Q482" s="23"/>
      <c r="R482" s="23"/>
      <c r="S482" s="23"/>
      <c r="T482" s="23"/>
      <c r="U482" s="23"/>
      <c r="V482" s="23"/>
      <c r="W482" s="23"/>
      <c r="X482" s="23"/>
      <c r="Y482" s="23"/>
      <c r="Z482" s="23"/>
      <c r="AA482" s="23"/>
      <c r="AB482" s="23"/>
      <c r="AC482" s="23"/>
      <c r="AD482" s="23"/>
      <c r="AE482" s="23"/>
      <c r="AF482" s="23"/>
      <c r="AG482" s="23"/>
      <c r="AH482" s="23"/>
      <c r="AI482" s="23"/>
      <c r="AJ482" s="23"/>
      <c r="AK482" s="23"/>
      <c r="AL482" s="23"/>
      <c r="AM482" s="23"/>
      <c r="AN482" s="127"/>
      <c r="AO482" s="23"/>
      <c r="AP482" s="23"/>
      <c r="AQ482" s="23"/>
      <c r="AR482" s="23"/>
      <c r="AS482" s="23"/>
      <c r="AT482" s="23"/>
      <c r="AU482" s="23"/>
      <c r="AV482" s="23"/>
      <c r="AW482" s="23"/>
      <c r="AX482" s="23"/>
      <c r="AY482" s="23"/>
      <c r="AZ482" s="23"/>
      <c r="BA482" s="23"/>
      <c r="BB482" s="23"/>
      <c r="BC482" s="23"/>
      <c r="BD482" s="23"/>
      <c r="BE482" s="23"/>
      <c r="BF482" s="23"/>
      <c r="BG482" s="23"/>
      <c r="BH482" s="23"/>
      <c r="BI482" s="23"/>
      <c r="BJ482" s="23"/>
      <c r="BK482" s="23"/>
      <c r="BL482" s="23"/>
      <c r="BM482" s="23"/>
      <c r="BN482" s="23"/>
      <c r="BO482" s="23"/>
      <c r="BP482" s="23"/>
      <c r="BQ482" s="23"/>
      <c r="BR482" s="23"/>
      <c r="BS482" s="23"/>
      <c r="BT482" s="23"/>
    </row>
    <row r="483" spans="1:72">
      <c r="A483" s="83" t="s">
        <v>1478</v>
      </c>
      <c r="B483" s="22" t="s">
        <v>914</v>
      </c>
      <c r="C483" s="16" t="s">
        <v>1203</v>
      </c>
      <c r="D483" s="16" t="s">
        <v>224</v>
      </c>
      <c r="F483" s="16" t="s">
        <v>918</v>
      </c>
      <c r="G483" s="16" t="s">
        <v>923</v>
      </c>
      <c r="H483" s="16">
        <v>40</v>
      </c>
      <c r="I483" s="16">
        <v>20</v>
      </c>
      <c r="J483" s="16" t="s">
        <v>69</v>
      </c>
      <c r="K483" s="38" t="s">
        <v>928</v>
      </c>
      <c r="L483" s="38" t="s">
        <v>930</v>
      </c>
      <c r="M483" s="16" t="s">
        <v>931</v>
      </c>
      <c r="V483" s="16" t="s">
        <v>69</v>
      </c>
      <c r="W483" s="52" t="s">
        <v>932</v>
      </c>
      <c r="X483" s="38" t="s">
        <v>255</v>
      </c>
      <c r="Y483" s="38" t="s">
        <v>284</v>
      </c>
      <c r="AE483" s="16">
        <v>1</v>
      </c>
      <c r="AF483" s="16">
        <v>1</v>
      </c>
      <c r="AG483" s="16" t="s">
        <v>533</v>
      </c>
      <c r="AI483" s="16">
        <v>2</v>
      </c>
      <c r="AL483" s="16">
        <v>1</v>
      </c>
      <c r="AO483" s="16" t="s">
        <v>934</v>
      </c>
      <c r="AP483" s="16" t="s">
        <v>69</v>
      </c>
      <c r="AQ483" s="38">
        <v>8</v>
      </c>
      <c r="AR483" s="38" t="s">
        <v>938</v>
      </c>
      <c r="AS483" s="38" t="s">
        <v>935</v>
      </c>
      <c r="AT483" s="38" t="s">
        <v>937</v>
      </c>
      <c r="BE483" s="16" t="s">
        <v>224</v>
      </c>
      <c r="BK483" s="19" t="s">
        <v>1415</v>
      </c>
      <c r="BL483" s="22" t="s">
        <v>1130</v>
      </c>
      <c r="BO483" s="16" t="s">
        <v>224</v>
      </c>
      <c r="BS483" s="22" t="s">
        <v>1130</v>
      </c>
    </row>
    <row r="484" spans="1:72">
      <c r="F484" s="16" t="s">
        <v>919</v>
      </c>
      <c r="I484" s="16">
        <v>20</v>
      </c>
      <c r="J484" s="16" t="s">
        <v>16</v>
      </c>
      <c r="K484" s="38" t="s">
        <v>929</v>
      </c>
      <c r="L484" s="38" t="s">
        <v>930</v>
      </c>
      <c r="V484" s="16" t="s">
        <v>16</v>
      </c>
      <c r="W484" s="38" t="s">
        <v>933</v>
      </c>
      <c r="X484" s="38" t="s">
        <v>255</v>
      </c>
      <c r="Y484" s="38" t="s">
        <v>284</v>
      </c>
      <c r="AP484" s="16" t="s">
        <v>16</v>
      </c>
      <c r="AQ484" s="38">
        <v>15</v>
      </c>
      <c r="AR484" s="38" t="s">
        <v>938</v>
      </c>
      <c r="AS484" s="38" t="s">
        <v>936</v>
      </c>
      <c r="AT484" s="38" t="s">
        <v>937</v>
      </c>
    </row>
    <row r="485" spans="1:72">
      <c r="F485" s="16" t="s">
        <v>920</v>
      </c>
      <c r="AO485" s="16" t="s">
        <v>919</v>
      </c>
      <c r="AP485" s="16" t="s">
        <v>69</v>
      </c>
      <c r="AQ485" s="38">
        <v>8</v>
      </c>
      <c r="AR485" s="38" t="s">
        <v>938</v>
      </c>
      <c r="AS485" s="38" t="s">
        <v>939</v>
      </c>
      <c r="AT485" s="38" t="s">
        <v>937</v>
      </c>
    </row>
    <row r="486" spans="1:72">
      <c r="F486" s="16" t="s">
        <v>921</v>
      </c>
      <c r="AP486" s="16" t="s">
        <v>16</v>
      </c>
      <c r="AQ486" s="38">
        <v>15</v>
      </c>
      <c r="AR486" s="38" t="s">
        <v>938</v>
      </c>
      <c r="AS486" s="38" t="s">
        <v>940</v>
      </c>
      <c r="AT486" s="38" t="s">
        <v>937</v>
      </c>
    </row>
    <row r="487" spans="1:72">
      <c r="F487" s="16" t="s">
        <v>922</v>
      </c>
      <c r="AO487" s="16" t="s">
        <v>920</v>
      </c>
      <c r="AP487" s="16" t="s">
        <v>69</v>
      </c>
      <c r="AQ487" s="38">
        <v>8</v>
      </c>
      <c r="AR487" s="38" t="s">
        <v>938</v>
      </c>
      <c r="AS487" s="184" t="s">
        <v>1198</v>
      </c>
      <c r="AT487" s="38" t="s">
        <v>937</v>
      </c>
    </row>
    <row r="488" spans="1:72">
      <c r="F488" s="16" t="s">
        <v>924</v>
      </c>
      <c r="G488" s="16" t="s">
        <v>943</v>
      </c>
      <c r="H488" s="16" t="s">
        <v>295</v>
      </c>
      <c r="AP488" s="16" t="s">
        <v>16</v>
      </c>
      <c r="AQ488" s="38">
        <v>15</v>
      </c>
      <c r="AR488" s="38" t="s">
        <v>938</v>
      </c>
      <c r="AS488" s="38" t="s">
        <v>941</v>
      </c>
      <c r="AT488" s="38" t="s">
        <v>937</v>
      </c>
    </row>
    <row r="489" spans="1:72">
      <c r="F489" s="16" t="s">
        <v>925</v>
      </c>
      <c r="AO489" s="16" t="s">
        <v>921</v>
      </c>
      <c r="AP489" s="16" t="s">
        <v>69</v>
      </c>
      <c r="AQ489" s="38">
        <v>8</v>
      </c>
      <c r="AR489" s="38" t="s">
        <v>938</v>
      </c>
      <c r="AS489" s="184" t="s">
        <v>1199</v>
      </c>
      <c r="AT489" s="38" t="s">
        <v>937</v>
      </c>
    </row>
    <row r="490" spans="1:72">
      <c r="F490" s="16" t="s">
        <v>926</v>
      </c>
      <c r="AP490" s="16" t="s">
        <v>16</v>
      </c>
      <c r="AQ490" s="38">
        <v>15</v>
      </c>
      <c r="AR490" s="38" t="s">
        <v>938</v>
      </c>
      <c r="AS490" s="184" t="s">
        <v>1200</v>
      </c>
      <c r="AT490" s="38" t="s">
        <v>937</v>
      </c>
    </row>
    <row r="491" spans="1:72">
      <c r="F491" s="16" t="s">
        <v>927</v>
      </c>
      <c r="AO491" s="16" t="s">
        <v>922</v>
      </c>
      <c r="AP491" s="16" t="s">
        <v>69</v>
      </c>
      <c r="AQ491" s="38">
        <v>8</v>
      </c>
      <c r="AR491" s="38" t="s">
        <v>938</v>
      </c>
      <c r="AS491" s="184" t="s">
        <v>1201</v>
      </c>
      <c r="AT491" s="38" t="s">
        <v>937</v>
      </c>
    </row>
    <row r="492" spans="1:72">
      <c r="AP492" s="16" t="s">
        <v>16</v>
      </c>
      <c r="AQ492" s="38">
        <v>15</v>
      </c>
      <c r="AR492" s="38" t="s">
        <v>938</v>
      </c>
      <c r="AS492" s="184" t="s">
        <v>942</v>
      </c>
      <c r="AT492" s="38" t="s">
        <v>937</v>
      </c>
    </row>
    <row r="493" spans="1:72" s="22" customFormat="1">
      <c r="AO493" s="22" t="s">
        <v>944</v>
      </c>
      <c r="AP493" s="22" t="s">
        <v>69</v>
      </c>
      <c r="AQ493" s="34">
        <v>8</v>
      </c>
      <c r="AR493" s="34" t="s">
        <v>938</v>
      </c>
      <c r="AS493" s="185" t="s">
        <v>945</v>
      </c>
      <c r="AT493" s="34" t="s">
        <v>937</v>
      </c>
    </row>
    <row r="494" spans="1:72">
      <c r="AP494" s="16" t="s">
        <v>16</v>
      </c>
      <c r="AQ494" s="38">
        <v>15</v>
      </c>
      <c r="AR494" s="38" t="s">
        <v>938</v>
      </c>
      <c r="AS494" s="184" t="s">
        <v>946</v>
      </c>
      <c r="AT494" s="38" t="s">
        <v>937</v>
      </c>
    </row>
    <row r="495" spans="1:72">
      <c r="AO495" s="16" t="s">
        <v>925</v>
      </c>
      <c r="AP495" s="16" t="s">
        <v>69</v>
      </c>
      <c r="AQ495" s="38">
        <v>8</v>
      </c>
      <c r="AR495" s="38" t="s">
        <v>938</v>
      </c>
      <c r="AS495" s="184" t="s">
        <v>1202</v>
      </c>
      <c r="AT495" s="38" t="s">
        <v>937</v>
      </c>
    </row>
    <row r="496" spans="1:72">
      <c r="AP496" s="16" t="s">
        <v>16</v>
      </c>
      <c r="AQ496" s="38">
        <v>15</v>
      </c>
      <c r="AR496" s="38" t="s">
        <v>938</v>
      </c>
      <c r="AS496" s="184" t="s">
        <v>947</v>
      </c>
      <c r="AT496" s="38" t="s">
        <v>937</v>
      </c>
    </row>
    <row r="497" spans="1:72">
      <c r="AO497" s="16" t="s">
        <v>927</v>
      </c>
      <c r="AP497" s="16" t="s">
        <v>69</v>
      </c>
      <c r="AQ497" s="38">
        <v>8</v>
      </c>
      <c r="AR497" s="38" t="s">
        <v>938</v>
      </c>
      <c r="AS497" s="184" t="s">
        <v>948</v>
      </c>
      <c r="AT497" s="38" t="s">
        <v>937</v>
      </c>
    </row>
    <row r="498" spans="1:72">
      <c r="AP498" s="16" t="s">
        <v>16</v>
      </c>
      <c r="AQ498" s="38">
        <v>15</v>
      </c>
      <c r="AR498" s="38" t="s">
        <v>938</v>
      </c>
      <c r="AS498" s="184" t="s">
        <v>949</v>
      </c>
      <c r="AT498" s="38" t="s">
        <v>937</v>
      </c>
    </row>
    <row r="499" spans="1:72">
      <c r="AO499" s="16" t="s">
        <v>926</v>
      </c>
      <c r="AP499" s="16" t="s">
        <v>69</v>
      </c>
      <c r="AQ499" s="38">
        <v>8</v>
      </c>
      <c r="AR499" s="38" t="s">
        <v>938</v>
      </c>
      <c r="AS499" s="184" t="s">
        <v>950</v>
      </c>
      <c r="AT499" s="38" t="s">
        <v>937</v>
      </c>
    </row>
    <row r="500" spans="1:72">
      <c r="AP500" s="16" t="s">
        <v>16</v>
      </c>
      <c r="AQ500" s="38">
        <v>15</v>
      </c>
      <c r="AR500" s="38" t="s">
        <v>938</v>
      </c>
      <c r="AS500" s="184" t="s">
        <v>951</v>
      </c>
      <c r="AT500" s="38" t="s">
        <v>937</v>
      </c>
    </row>
    <row r="501" spans="1:72" ht="15.75">
      <c r="AR501" s="19"/>
      <c r="AS501" s="133"/>
    </row>
    <row r="502" spans="1:72" s="22" customFormat="1">
      <c r="A502" s="23"/>
      <c r="B502" s="23"/>
      <c r="C502" s="23"/>
      <c r="D502" s="23"/>
      <c r="E502" s="23"/>
      <c r="F502" s="23"/>
      <c r="G502" s="23"/>
      <c r="H502" s="23"/>
      <c r="I502" s="23"/>
      <c r="J502" s="23"/>
      <c r="K502" s="23"/>
      <c r="L502" s="23"/>
      <c r="M502" s="23"/>
      <c r="N502" s="23"/>
      <c r="O502" s="23"/>
      <c r="P502" s="23"/>
      <c r="Q502" s="23"/>
      <c r="R502" s="23"/>
      <c r="S502" s="23"/>
      <c r="T502" s="23"/>
      <c r="U502" s="23"/>
      <c r="V502" s="23"/>
      <c r="W502" s="23"/>
      <c r="X502" s="23"/>
      <c r="Y502" s="23"/>
      <c r="Z502" s="23"/>
      <c r="AA502" s="23"/>
      <c r="AB502" s="23"/>
      <c r="AC502" s="23"/>
      <c r="AD502" s="23"/>
      <c r="AE502" s="23"/>
      <c r="AF502" s="23"/>
      <c r="AG502" s="23"/>
      <c r="AH502" s="23"/>
      <c r="AI502" s="23"/>
      <c r="AJ502" s="23"/>
      <c r="AK502" s="23"/>
      <c r="AL502" s="23"/>
      <c r="AM502" s="23"/>
      <c r="AN502" s="127"/>
      <c r="AO502" s="23"/>
      <c r="AP502" s="23"/>
      <c r="AQ502" s="23"/>
      <c r="AR502" s="23"/>
      <c r="AS502" s="23"/>
      <c r="AT502" s="23"/>
      <c r="AU502" s="23"/>
      <c r="AV502" s="23"/>
      <c r="AW502" s="23"/>
      <c r="AX502" s="23"/>
      <c r="AY502" s="23"/>
      <c r="AZ502" s="23"/>
      <c r="BA502" s="23"/>
      <c r="BB502" s="23"/>
      <c r="BC502" s="23"/>
      <c r="BD502" s="23"/>
      <c r="BE502" s="23"/>
      <c r="BF502" s="23"/>
      <c r="BG502" s="23"/>
      <c r="BH502" s="23"/>
      <c r="BI502" s="23"/>
      <c r="BJ502" s="23"/>
      <c r="BK502" s="23"/>
      <c r="BL502" s="23"/>
      <c r="BM502" s="23"/>
      <c r="BN502" s="23"/>
      <c r="BO502" s="23"/>
      <c r="BP502" s="23"/>
      <c r="BQ502" s="23"/>
      <c r="BR502" s="23"/>
      <c r="BS502" s="23"/>
      <c r="BT502" s="23"/>
    </row>
    <row r="503" spans="1:72">
      <c r="A503" s="122" t="s">
        <v>1479</v>
      </c>
      <c r="B503" s="22" t="s">
        <v>952</v>
      </c>
      <c r="C503" s="16" t="s">
        <v>1156</v>
      </c>
      <c r="D503" s="16" t="s">
        <v>224</v>
      </c>
      <c r="F503" s="16" t="s">
        <v>90</v>
      </c>
      <c r="H503" s="38">
        <v>489</v>
      </c>
      <c r="I503" s="38"/>
      <c r="J503" s="79" t="s">
        <v>224</v>
      </c>
      <c r="K503" s="38" t="s">
        <v>959</v>
      </c>
      <c r="L503" s="38" t="s">
        <v>1416</v>
      </c>
      <c r="O503" s="38">
        <v>25</v>
      </c>
      <c r="P503" s="38" t="s">
        <v>290</v>
      </c>
      <c r="R503" s="16">
        <v>15</v>
      </c>
      <c r="S503" s="16" t="s">
        <v>16</v>
      </c>
      <c r="T503" s="16" t="s">
        <v>960</v>
      </c>
      <c r="U503" s="79" t="s">
        <v>1417</v>
      </c>
      <c r="V503" s="16" t="s">
        <v>16</v>
      </c>
      <c r="W503" s="38">
        <v>63</v>
      </c>
      <c r="X503" s="38" t="s">
        <v>306</v>
      </c>
      <c r="Y503" s="38" t="s">
        <v>149</v>
      </c>
      <c r="Z503" s="38"/>
      <c r="AA503" s="38">
        <v>52</v>
      </c>
      <c r="AB503" s="38" t="s">
        <v>306</v>
      </c>
      <c r="AC503" s="38" t="s">
        <v>276</v>
      </c>
      <c r="AD503" s="79" t="s">
        <v>1219</v>
      </c>
      <c r="AE503" s="16">
        <v>1</v>
      </c>
      <c r="AF503" s="16">
        <v>1</v>
      </c>
      <c r="AG503" s="16" t="s">
        <v>594</v>
      </c>
      <c r="AI503" s="16">
        <v>2</v>
      </c>
      <c r="AL503" s="16">
        <v>1</v>
      </c>
      <c r="AO503" s="16" t="s">
        <v>90</v>
      </c>
      <c r="AP503" s="16" t="s">
        <v>962</v>
      </c>
      <c r="AQ503" s="38" t="s">
        <v>224</v>
      </c>
      <c r="AR503" s="192" t="s">
        <v>1363</v>
      </c>
      <c r="BE503" s="16" t="s">
        <v>224</v>
      </c>
      <c r="BK503" s="16" t="s">
        <v>969</v>
      </c>
      <c r="BL503" s="16" t="s">
        <v>970</v>
      </c>
      <c r="BO503" s="16" t="s">
        <v>224</v>
      </c>
      <c r="BS503" t="s">
        <v>1418</v>
      </c>
      <c r="BT503" s="16" t="s">
        <v>1419</v>
      </c>
    </row>
    <row r="504" spans="1:72">
      <c r="J504" s="29"/>
      <c r="V504" s="16" t="s">
        <v>545</v>
      </c>
      <c r="W504" s="38">
        <v>190</v>
      </c>
      <c r="X504" s="38" t="s">
        <v>306</v>
      </c>
      <c r="Y504" s="38" t="s">
        <v>149</v>
      </c>
      <c r="Z504" s="38"/>
      <c r="AA504" s="38">
        <v>184</v>
      </c>
      <c r="AB504" s="38" t="s">
        <v>961</v>
      </c>
      <c r="AC504" s="38" t="s">
        <v>276</v>
      </c>
      <c r="AD504" s="79" t="s">
        <v>1219</v>
      </c>
      <c r="AP504" s="16" t="s">
        <v>16</v>
      </c>
      <c r="AQ504" s="38" t="s">
        <v>224</v>
      </c>
      <c r="AR504" s="192" t="s">
        <v>1363</v>
      </c>
    </row>
    <row r="505" spans="1:72">
      <c r="J505" s="29"/>
    </row>
    <row r="506" spans="1:72">
      <c r="J506" s="29"/>
    </row>
    <row r="507" spans="1:72" s="22" customFormat="1">
      <c r="A507" s="23"/>
      <c r="B507" s="23"/>
      <c r="C507" s="23"/>
      <c r="D507" s="23"/>
      <c r="E507" s="23"/>
      <c r="F507" s="23"/>
      <c r="G507" s="23"/>
      <c r="H507" s="23"/>
      <c r="I507" s="23"/>
      <c r="J507" s="23"/>
      <c r="K507" s="23"/>
      <c r="L507" s="23"/>
      <c r="M507" s="23"/>
      <c r="N507" s="23"/>
      <c r="O507" s="23"/>
      <c r="P507" s="23"/>
      <c r="Q507" s="23"/>
      <c r="R507" s="23"/>
      <c r="S507" s="23"/>
      <c r="T507" s="23"/>
      <c r="U507" s="23"/>
      <c r="V507" s="23"/>
      <c r="W507" s="23"/>
      <c r="X507" s="23"/>
      <c r="Y507" s="23"/>
      <c r="Z507" s="23"/>
      <c r="AA507" s="23"/>
      <c r="AB507" s="23"/>
      <c r="AC507" s="23"/>
      <c r="AD507" s="23"/>
      <c r="AE507" s="23"/>
      <c r="AF507" s="23"/>
      <c r="AG507" s="23"/>
      <c r="AH507" s="23"/>
      <c r="AI507" s="23"/>
      <c r="AJ507" s="23"/>
      <c r="AK507" s="23"/>
      <c r="AL507" s="23"/>
      <c r="AM507" s="23"/>
      <c r="AN507" s="127"/>
      <c r="AO507" s="23"/>
      <c r="AP507" s="23"/>
      <c r="AQ507" s="23"/>
      <c r="AR507" s="23"/>
      <c r="AS507" s="23"/>
      <c r="AT507" s="23"/>
      <c r="AU507" s="23"/>
      <c r="AV507" s="23"/>
      <c r="AW507" s="23"/>
      <c r="AX507" s="23"/>
      <c r="AY507" s="23"/>
      <c r="AZ507" s="23"/>
      <c r="BA507" s="23"/>
      <c r="BB507" s="23"/>
      <c r="BC507" s="23"/>
      <c r="BD507" s="23"/>
      <c r="BE507" s="23"/>
      <c r="BF507" s="23"/>
      <c r="BG507" s="23"/>
      <c r="BH507" s="23"/>
      <c r="BI507" s="23"/>
      <c r="BJ507" s="23"/>
      <c r="BK507" s="23"/>
      <c r="BL507" s="23"/>
      <c r="BM507" s="23"/>
      <c r="BN507" s="23"/>
      <c r="BO507" s="23"/>
      <c r="BP507" s="23"/>
      <c r="BQ507" s="23"/>
      <c r="BR507" s="23"/>
      <c r="BS507" s="23"/>
      <c r="BT507" s="23"/>
    </row>
    <row r="508" spans="1:72">
      <c r="A508" s="83" t="s">
        <v>1480</v>
      </c>
      <c r="B508" s="37" t="s">
        <v>963</v>
      </c>
      <c r="C508" s="16" t="s">
        <v>1157</v>
      </c>
      <c r="D508" s="16" t="s">
        <v>224</v>
      </c>
      <c r="F508" s="16" t="s">
        <v>971</v>
      </c>
      <c r="H508" s="16">
        <v>80</v>
      </c>
      <c r="J508" s="16" t="s">
        <v>224</v>
      </c>
      <c r="K508" s="38" t="s">
        <v>224</v>
      </c>
      <c r="L508" s="38"/>
      <c r="V508" s="16" t="s">
        <v>224</v>
      </c>
      <c r="W508" s="38" t="s">
        <v>224</v>
      </c>
      <c r="X508" s="38" t="s">
        <v>224</v>
      </c>
      <c r="AE508" s="16">
        <v>1</v>
      </c>
      <c r="AF508" s="16">
        <v>1</v>
      </c>
      <c r="AG508" s="16" t="s">
        <v>1158</v>
      </c>
      <c r="AI508" s="16">
        <v>2</v>
      </c>
      <c r="AL508" s="16">
        <v>1</v>
      </c>
      <c r="AO508" s="16" t="s">
        <v>971</v>
      </c>
      <c r="AP508" s="16" t="s">
        <v>962</v>
      </c>
      <c r="AQ508" s="38" t="s">
        <v>224</v>
      </c>
      <c r="AR508" s="192" t="s">
        <v>1363</v>
      </c>
      <c r="BE508" s="16" t="s">
        <v>224</v>
      </c>
      <c r="BK508" s="16" t="s">
        <v>1130</v>
      </c>
      <c r="BO508" s="16" t="s">
        <v>224</v>
      </c>
      <c r="BS508" s="16" t="s">
        <v>1130</v>
      </c>
    </row>
    <row r="509" spans="1:72">
      <c r="A509" s="22"/>
      <c r="B509" s="22"/>
      <c r="F509" s="16" t="s">
        <v>114</v>
      </c>
      <c r="W509" s="38"/>
      <c r="X509" s="38"/>
      <c r="AO509" s="16" t="s">
        <v>114</v>
      </c>
      <c r="AP509" s="16" t="s">
        <v>16</v>
      </c>
      <c r="AQ509" s="38" t="s">
        <v>224</v>
      </c>
      <c r="AR509" s="192" t="s">
        <v>1363</v>
      </c>
    </row>
    <row r="510" spans="1:72">
      <c r="F510" s="16" t="s">
        <v>972</v>
      </c>
      <c r="AO510" s="16" t="s">
        <v>972</v>
      </c>
    </row>
    <row r="512" spans="1:72" s="22" customFormat="1">
      <c r="A512" s="23"/>
      <c r="B512" s="23"/>
      <c r="C512" s="23"/>
      <c r="D512" s="23"/>
      <c r="E512" s="23"/>
      <c r="F512" s="23"/>
      <c r="G512" s="23"/>
      <c r="H512" s="23"/>
      <c r="I512" s="23"/>
      <c r="J512" s="23"/>
      <c r="K512" s="23"/>
      <c r="L512" s="23"/>
      <c r="M512" s="23"/>
      <c r="N512" s="23"/>
      <c r="O512" s="23"/>
      <c r="P512" s="23"/>
      <c r="Q512" s="23"/>
      <c r="R512" s="23"/>
      <c r="S512" s="23"/>
      <c r="T512" s="23"/>
      <c r="U512" s="23"/>
      <c r="V512" s="23"/>
      <c r="W512" s="23"/>
      <c r="X512" s="23"/>
      <c r="Y512" s="23"/>
      <c r="Z512" s="23"/>
      <c r="AA512" s="23"/>
      <c r="AB512" s="23"/>
      <c r="AC512" s="23"/>
      <c r="AD512" s="23"/>
      <c r="AE512" s="23"/>
      <c r="AF512" s="23"/>
      <c r="AG512" s="23"/>
      <c r="AH512" s="23"/>
      <c r="AI512" s="23"/>
      <c r="AJ512" s="23"/>
      <c r="AK512" s="23"/>
      <c r="AL512" s="23"/>
      <c r="AM512" s="23"/>
      <c r="AN512" s="127"/>
      <c r="AO512" s="23"/>
      <c r="AP512" s="23"/>
      <c r="AQ512" s="23"/>
      <c r="AR512" s="23"/>
      <c r="AS512" s="23"/>
      <c r="AT512" s="23"/>
      <c r="AU512" s="23"/>
      <c r="AV512" s="23"/>
      <c r="AW512" s="23"/>
      <c r="AX512" s="23"/>
      <c r="AY512" s="23"/>
      <c r="AZ512" s="23"/>
      <c r="BA512" s="23"/>
      <c r="BB512" s="23"/>
      <c r="BC512" s="23"/>
      <c r="BD512" s="23"/>
      <c r="BE512" s="23"/>
      <c r="BF512" s="23"/>
      <c r="BG512" s="23"/>
      <c r="BH512" s="23"/>
      <c r="BI512" s="23"/>
      <c r="BJ512" s="23"/>
      <c r="BK512" s="23"/>
      <c r="BL512" s="23"/>
      <c r="BM512" s="23"/>
      <c r="BN512" s="23"/>
      <c r="BO512" s="23"/>
      <c r="BP512" s="23"/>
      <c r="BQ512" s="23"/>
      <c r="BR512" s="23"/>
      <c r="BS512" s="23"/>
      <c r="BT512" s="23"/>
    </row>
    <row r="513" spans="1:72">
      <c r="A513" s="83" t="s">
        <v>1481</v>
      </c>
      <c r="B513" s="22" t="s">
        <v>973</v>
      </c>
      <c r="C513" s="16" t="s">
        <v>1159</v>
      </c>
      <c r="D513" s="16" t="s">
        <v>224</v>
      </c>
      <c r="F513" s="16" t="s">
        <v>133</v>
      </c>
      <c r="H513" s="16">
        <v>102</v>
      </c>
      <c r="J513" s="16" t="s">
        <v>224</v>
      </c>
      <c r="K513" s="38" t="s">
        <v>982</v>
      </c>
      <c r="L513" s="38" t="s">
        <v>190</v>
      </c>
      <c r="M513" s="16" t="s">
        <v>983</v>
      </c>
      <c r="V513" s="16" t="s">
        <v>224</v>
      </c>
      <c r="W513" s="16">
        <v>66</v>
      </c>
      <c r="X513" s="38" t="s">
        <v>306</v>
      </c>
      <c r="Y513" s="38" t="s">
        <v>592</v>
      </c>
      <c r="AE513" s="16">
        <v>1</v>
      </c>
      <c r="AF513" s="16">
        <v>1</v>
      </c>
      <c r="AG513" s="16" t="s">
        <v>801</v>
      </c>
      <c r="AI513" s="16">
        <v>3</v>
      </c>
      <c r="AJ513" s="16" t="s">
        <v>984</v>
      </c>
      <c r="AL513" s="16">
        <v>1</v>
      </c>
      <c r="AO513" s="16" t="s">
        <v>133</v>
      </c>
      <c r="AP513" s="16" t="s">
        <v>16</v>
      </c>
      <c r="AQ513" s="16" t="s">
        <v>224</v>
      </c>
      <c r="AR513" s="192" t="s">
        <v>1363</v>
      </c>
      <c r="BE513" s="16" t="s">
        <v>224</v>
      </c>
      <c r="BK513" s="16" t="s">
        <v>1130</v>
      </c>
      <c r="BO513" s="16" t="s">
        <v>224</v>
      </c>
      <c r="BS513" s="16" t="s">
        <v>1130</v>
      </c>
    </row>
    <row r="514" spans="1:72">
      <c r="F514" s="16" t="s">
        <v>131</v>
      </c>
      <c r="AO514" s="16" t="s">
        <v>131</v>
      </c>
      <c r="AP514" s="16" t="s">
        <v>545</v>
      </c>
      <c r="AQ514" s="16" t="s">
        <v>224</v>
      </c>
      <c r="AR514" s="192" t="s">
        <v>1363</v>
      </c>
    </row>
    <row r="515" spans="1:72">
      <c r="F515" s="16" t="s">
        <v>977</v>
      </c>
      <c r="AO515" s="16" t="s">
        <v>977</v>
      </c>
    </row>
    <row r="516" spans="1:72">
      <c r="F516" s="16" t="s">
        <v>978</v>
      </c>
      <c r="AO516" s="16" t="s">
        <v>978</v>
      </c>
    </row>
    <row r="517" spans="1:72">
      <c r="F517" s="16" t="s">
        <v>1160</v>
      </c>
      <c r="AO517" s="16" t="s">
        <v>979</v>
      </c>
    </row>
    <row r="518" spans="1:72">
      <c r="F518" s="16" t="s">
        <v>1161</v>
      </c>
      <c r="AO518" s="16" t="s">
        <v>980</v>
      </c>
    </row>
    <row r="519" spans="1:72">
      <c r="F519" s="16" t="s">
        <v>981</v>
      </c>
      <c r="AO519" s="16" t="s">
        <v>981</v>
      </c>
    </row>
    <row r="520" spans="1:72">
      <c r="F520" s="16" t="s">
        <v>986</v>
      </c>
    </row>
    <row r="521" spans="1:72" s="22" customFormat="1">
      <c r="A521" s="23"/>
      <c r="B521" s="23"/>
      <c r="C521" s="23"/>
      <c r="D521" s="23"/>
      <c r="E521" s="23"/>
      <c r="F521" s="23"/>
      <c r="G521" s="23"/>
      <c r="H521" s="23"/>
      <c r="I521" s="23"/>
      <c r="J521" s="23"/>
      <c r="K521" s="23"/>
      <c r="L521" s="23"/>
      <c r="M521" s="23"/>
      <c r="N521" s="23"/>
      <c r="O521" s="23"/>
      <c r="P521" s="23"/>
      <c r="Q521" s="23"/>
      <c r="R521" s="23"/>
      <c r="S521" s="23"/>
      <c r="T521" s="23"/>
      <c r="U521" s="23"/>
      <c r="V521" s="23"/>
      <c r="W521" s="23"/>
      <c r="X521" s="23"/>
      <c r="Y521" s="23"/>
      <c r="Z521" s="23"/>
      <c r="AA521" s="23"/>
      <c r="AB521" s="23"/>
      <c r="AC521" s="23"/>
      <c r="AD521" s="23"/>
      <c r="AE521" s="23"/>
      <c r="AF521" s="23"/>
      <c r="AG521" s="23"/>
      <c r="AH521" s="23"/>
      <c r="AI521" s="23"/>
      <c r="AJ521" s="23"/>
      <c r="AK521" s="23"/>
      <c r="AL521" s="23"/>
      <c r="AM521" s="23"/>
      <c r="AN521" s="127"/>
      <c r="AO521" s="23"/>
      <c r="AP521" s="23"/>
      <c r="AQ521" s="23"/>
      <c r="AR521" s="23"/>
      <c r="AS521" s="23"/>
      <c r="AT521" s="23"/>
      <c r="AU521" s="23"/>
      <c r="AV521" s="23"/>
      <c r="AW521" s="23"/>
      <c r="AX521" s="23"/>
      <c r="AY521" s="23"/>
      <c r="AZ521" s="23"/>
      <c r="BA521" s="23"/>
      <c r="BB521" s="23"/>
      <c r="BC521" s="23"/>
      <c r="BD521" s="23"/>
      <c r="BE521" s="23"/>
      <c r="BF521" s="23"/>
      <c r="BG521" s="23"/>
      <c r="BH521" s="23"/>
      <c r="BI521" s="23"/>
      <c r="BJ521" s="23"/>
      <c r="BK521" s="23"/>
      <c r="BL521" s="23"/>
      <c r="BM521" s="23"/>
      <c r="BN521" s="23"/>
      <c r="BO521" s="23"/>
      <c r="BP521" s="23"/>
      <c r="BQ521" s="23"/>
      <c r="BR521" s="23"/>
      <c r="BS521" s="23"/>
      <c r="BT521" s="23"/>
    </row>
    <row r="522" spans="1:72">
      <c r="A522" s="83" t="s">
        <v>1482</v>
      </c>
      <c r="B522" s="22" t="s">
        <v>985</v>
      </c>
      <c r="C522" s="16" t="s">
        <v>1420</v>
      </c>
      <c r="D522" s="16" t="s">
        <v>224</v>
      </c>
      <c r="F522" s="16" t="s">
        <v>992</v>
      </c>
      <c r="H522" s="16">
        <v>60</v>
      </c>
      <c r="I522" s="16" t="s">
        <v>156</v>
      </c>
      <c r="J522" s="16" t="s">
        <v>12</v>
      </c>
      <c r="K522" s="38" t="s">
        <v>993</v>
      </c>
      <c r="L522" s="38" t="s">
        <v>275</v>
      </c>
      <c r="M522" s="38"/>
      <c r="O522" s="38" t="s">
        <v>995</v>
      </c>
      <c r="P522" s="38" t="s">
        <v>283</v>
      </c>
      <c r="Q522" s="79" t="s">
        <v>1421</v>
      </c>
      <c r="U522" s="16" t="s">
        <v>156</v>
      </c>
      <c r="V522" s="16" t="s">
        <v>12</v>
      </c>
      <c r="W522" s="38">
        <v>30</v>
      </c>
      <c r="X522" s="38" t="s">
        <v>306</v>
      </c>
      <c r="Y522" s="38" t="s">
        <v>149</v>
      </c>
      <c r="Z522" s="38"/>
      <c r="AA522" s="38">
        <v>11</v>
      </c>
      <c r="AB522" s="38" t="s">
        <v>306</v>
      </c>
      <c r="AC522" s="38" t="s">
        <v>276</v>
      </c>
      <c r="AE522" s="16">
        <v>1</v>
      </c>
      <c r="AF522" s="16">
        <v>1</v>
      </c>
      <c r="AG522" s="16" t="s">
        <v>156</v>
      </c>
      <c r="AI522" s="16">
        <v>2</v>
      </c>
      <c r="AL522" s="16">
        <v>2009</v>
      </c>
      <c r="AO522" s="16" t="s">
        <v>1163</v>
      </c>
      <c r="AP522" s="16" t="s">
        <v>12</v>
      </c>
      <c r="AQ522" s="38">
        <v>41</v>
      </c>
      <c r="AR522" s="38" t="s">
        <v>1078</v>
      </c>
      <c r="AS522" s="38">
        <v>95500</v>
      </c>
      <c r="AT522" s="38" t="s">
        <v>214</v>
      </c>
      <c r="AU522" s="38"/>
      <c r="AV522" s="38" t="s">
        <v>998</v>
      </c>
      <c r="AW522" s="38" t="s">
        <v>24</v>
      </c>
      <c r="AX522" s="38"/>
      <c r="AZ522" s="38" t="s">
        <v>1001</v>
      </c>
      <c r="BA522" s="38" t="s">
        <v>275</v>
      </c>
      <c r="BE522" s="16" t="s">
        <v>224</v>
      </c>
      <c r="BK522" s="16" t="s">
        <v>1130</v>
      </c>
      <c r="BO522" s="16" t="s">
        <v>224</v>
      </c>
      <c r="BS522" s="16" t="s">
        <v>1130</v>
      </c>
    </row>
    <row r="523" spans="1:72">
      <c r="I523" s="16" t="s">
        <v>156</v>
      </c>
      <c r="J523" s="16" t="s">
        <v>13</v>
      </c>
      <c r="K523" s="38" t="s">
        <v>994</v>
      </c>
      <c r="L523" s="38" t="s">
        <v>275</v>
      </c>
      <c r="M523" s="38"/>
      <c r="U523" s="16" t="s">
        <v>156</v>
      </c>
      <c r="V523" s="16" t="s">
        <v>13</v>
      </c>
      <c r="W523" s="38">
        <v>13</v>
      </c>
      <c r="X523" s="38" t="s">
        <v>306</v>
      </c>
      <c r="Y523" s="38" t="s">
        <v>149</v>
      </c>
      <c r="Z523" s="38"/>
      <c r="AA523" s="38">
        <v>5</v>
      </c>
      <c r="AB523" s="38" t="s">
        <v>961</v>
      </c>
      <c r="AC523" s="38" t="s">
        <v>276</v>
      </c>
      <c r="AP523" s="16" t="s">
        <v>13</v>
      </c>
      <c r="AQ523" s="38">
        <v>18</v>
      </c>
      <c r="AR523" s="186" t="s">
        <v>1078</v>
      </c>
      <c r="AS523" s="38">
        <v>92000</v>
      </c>
      <c r="AT523" s="38" t="s">
        <v>214</v>
      </c>
      <c r="AU523" s="38"/>
      <c r="AV523" s="38" t="s">
        <v>999</v>
      </c>
      <c r="AW523" s="38" t="s">
        <v>24</v>
      </c>
      <c r="AX523" s="38" t="s">
        <v>1204</v>
      </c>
      <c r="AZ523" s="38" t="s">
        <v>1002</v>
      </c>
      <c r="BA523" s="38" t="s">
        <v>275</v>
      </c>
      <c r="BB523" s="79" t="s">
        <v>1423</v>
      </c>
      <c r="BC523" s="38" t="s">
        <v>1422</v>
      </c>
      <c r="BD523" s="16" t="s">
        <v>1242</v>
      </c>
    </row>
    <row r="524" spans="1:72">
      <c r="I524" s="16" t="s">
        <v>156</v>
      </c>
      <c r="J524" s="16" t="s">
        <v>16</v>
      </c>
      <c r="K524" s="38">
        <v>24</v>
      </c>
      <c r="L524" s="38" t="s">
        <v>165</v>
      </c>
      <c r="M524" s="38" t="s">
        <v>1000</v>
      </c>
      <c r="U524" s="16" t="s">
        <v>156</v>
      </c>
      <c r="V524" s="16" t="s">
        <v>16</v>
      </c>
      <c r="W524" s="38">
        <v>1</v>
      </c>
      <c r="X524" s="38" t="s">
        <v>306</v>
      </c>
      <c r="Y524" s="38" t="s">
        <v>149</v>
      </c>
      <c r="Z524" s="38"/>
      <c r="AA524" s="38">
        <v>0</v>
      </c>
      <c r="AB524" s="38" t="s">
        <v>306</v>
      </c>
      <c r="AC524" s="38" t="s">
        <v>276</v>
      </c>
      <c r="AP524" s="16" t="s">
        <v>16</v>
      </c>
      <c r="AQ524" s="38">
        <v>1</v>
      </c>
      <c r="AR524" s="38" t="s">
        <v>1078</v>
      </c>
      <c r="AS524" s="38">
        <v>40000</v>
      </c>
      <c r="AT524" s="38" t="s">
        <v>214</v>
      </c>
      <c r="AU524" s="38"/>
      <c r="AV524" s="38" t="s">
        <v>165</v>
      </c>
      <c r="AW524" s="38" t="s">
        <v>165</v>
      </c>
      <c r="AX524" s="38"/>
      <c r="BB524" s="38" t="s">
        <v>1003</v>
      </c>
      <c r="BC524" s="38" t="s">
        <v>1004</v>
      </c>
    </row>
    <row r="525" spans="1:72">
      <c r="M525" s="38"/>
      <c r="AO525" s="16" t="s">
        <v>996</v>
      </c>
      <c r="AP525" s="16" t="s">
        <v>997</v>
      </c>
    </row>
    <row r="527" spans="1:72" s="22" customFormat="1">
      <c r="A527" s="23"/>
      <c r="B527" s="23"/>
      <c r="C527" s="23"/>
      <c r="D527" s="23"/>
      <c r="E527" s="23"/>
      <c r="F527" s="23"/>
      <c r="G527" s="23"/>
      <c r="H527" s="23"/>
      <c r="I527" s="23"/>
      <c r="J527" s="23"/>
      <c r="K527" s="23"/>
      <c r="L527" s="23"/>
      <c r="M527" s="23"/>
      <c r="N527" s="23"/>
      <c r="O527" s="23"/>
      <c r="P527" s="23"/>
      <c r="Q527" s="23"/>
      <c r="R527" s="23"/>
      <c r="S527" s="23"/>
      <c r="T527" s="23"/>
      <c r="U527" s="23"/>
      <c r="V527" s="23"/>
      <c r="W527" s="23"/>
      <c r="X527" s="23"/>
      <c r="Y527" s="23"/>
      <c r="Z527" s="23"/>
      <c r="AA527" s="23"/>
      <c r="AB527" s="23"/>
      <c r="AC527" s="23"/>
      <c r="AD527" s="23"/>
      <c r="AE527" s="23"/>
      <c r="AF527" s="23"/>
      <c r="AG527" s="23"/>
      <c r="AH527" s="23"/>
      <c r="AI527" s="23"/>
      <c r="AJ527" s="23"/>
      <c r="AK527" s="23"/>
      <c r="AL527" s="23"/>
      <c r="AM527" s="23"/>
      <c r="AN527" s="127"/>
      <c r="AO527" s="23"/>
      <c r="AP527" s="23"/>
      <c r="AQ527" s="23"/>
      <c r="AR527" s="23"/>
      <c r="AS527" s="23"/>
      <c r="AT527" s="23"/>
      <c r="AU527" s="23"/>
      <c r="AV527" s="23"/>
      <c r="AW527" s="23"/>
      <c r="AX527" s="23"/>
      <c r="AY527" s="23"/>
      <c r="AZ527" s="23"/>
      <c r="BA527" s="23"/>
      <c r="BB527" s="23"/>
      <c r="BC527" s="23"/>
      <c r="BD527" s="23"/>
      <c r="BE527" s="23"/>
      <c r="BF527" s="23"/>
      <c r="BG527" s="23"/>
      <c r="BH527" s="23"/>
      <c r="BI527" s="23"/>
      <c r="BJ527" s="23"/>
      <c r="BK527" s="23"/>
      <c r="BL527" s="23"/>
      <c r="BM527" s="23"/>
      <c r="BN527" s="23"/>
      <c r="BO527" s="23"/>
      <c r="BP527" s="23"/>
      <c r="BQ527" s="23"/>
      <c r="BR527" s="23"/>
      <c r="BS527" s="23"/>
      <c r="BT527" s="23"/>
    </row>
    <row r="528" spans="1:72">
      <c r="A528" s="224" t="s">
        <v>1483</v>
      </c>
      <c r="B528" s="148" t="s">
        <v>1005</v>
      </c>
      <c r="C528" s="16" t="s">
        <v>1009</v>
      </c>
      <c r="D528" s="16" t="s">
        <v>224</v>
      </c>
      <c r="F528" s="16" t="s">
        <v>1011</v>
      </c>
      <c r="G528" s="16" t="s">
        <v>1012</v>
      </c>
      <c r="H528" s="16">
        <v>1269</v>
      </c>
      <c r="I528" s="16" t="s">
        <v>156</v>
      </c>
      <c r="J528" s="16" t="s">
        <v>1154</v>
      </c>
      <c r="K528" s="38" t="s">
        <v>1019</v>
      </c>
      <c r="L528" s="38" t="s">
        <v>190</v>
      </c>
      <c r="O528" s="38" t="s">
        <v>1017</v>
      </c>
      <c r="P528" s="38" t="s">
        <v>190</v>
      </c>
      <c r="R528" s="29" t="s">
        <v>1018</v>
      </c>
      <c r="S528" s="38" t="s">
        <v>1416</v>
      </c>
      <c r="T528" s="192" t="s">
        <v>1424</v>
      </c>
      <c r="U528" s="16" t="s">
        <v>156</v>
      </c>
      <c r="V528" s="16" t="s">
        <v>1154</v>
      </c>
      <c r="W528" s="38" t="s">
        <v>1020</v>
      </c>
      <c r="X528" s="38" t="s">
        <v>436</v>
      </c>
      <c r="AE528" s="16">
        <v>1</v>
      </c>
      <c r="AF528" s="16">
        <v>1</v>
      </c>
      <c r="AG528" s="16" t="s">
        <v>156</v>
      </c>
      <c r="AH528" s="16" t="s">
        <v>1205</v>
      </c>
      <c r="AI528" s="16">
        <v>3</v>
      </c>
      <c r="AL528" s="16">
        <v>1997</v>
      </c>
      <c r="AO528" s="11" t="s">
        <v>1011</v>
      </c>
      <c r="AP528" s="11" t="s">
        <v>1155</v>
      </c>
      <c r="AQ528" s="11">
        <v>1186</v>
      </c>
      <c r="AR528" s="11" t="s">
        <v>1023</v>
      </c>
      <c r="AS528" s="89">
        <v>417</v>
      </c>
      <c r="AT528" s="89" t="s">
        <v>191</v>
      </c>
      <c r="AU528" s="38"/>
      <c r="AV528" s="89">
        <v>769</v>
      </c>
      <c r="AW528" s="89" t="s">
        <v>487</v>
      </c>
      <c r="AX528" s="38"/>
      <c r="BE528" s="16" t="s">
        <v>1426</v>
      </c>
      <c r="BF528" s="16">
        <v>2014</v>
      </c>
      <c r="BG528" t="s">
        <v>1427</v>
      </c>
      <c r="BH528" t="s">
        <v>1428</v>
      </c>
      <c r="BI528" t="s">
        <v>1429</v>
      </c>
      <c r="BJ528" t="s">
        <v>1430</v>
      </c>
      <c r="BK528" s="16" t="s">
        <v>1431</v>
      </c>
      <c r="BO528" s="16" t="s">
        <v>1426</v>
      </c>
      <c r="BP528" s="16">
        <v>2158</v>
      </c>
      <c r="BQ528" t="s">
        <v>1438</v>
      </c>
      <c r="BR528" t="s">
        <v>1437</v>
      </c>
      <c r="BS528" s="16" t="s">
        <v>1441</v>
      </c>
    </row>
    <row r="529" spans="6:71">
      <c r="F529" s="16" t="s">
        <v>75</v>
      </c>
      <c r="G529" s="16" t="s">
        <v>1013</v>
      </c>
      <c r="I529" s="16" t="s">
        <v>156</v>
      </c>
      <c r="J529" s="16" t="s">
        <v>1155</v>
      </c>
      <c r="K529" s="38" t="s">
        <v>1017</v>
      </c>
      <c r="L529" s="38" t="s">
        <v>190</v>
      </c>
      <c r="U529" s="16" t="s">
        <v>156</v>
      </c>
      <c r="V529" s="16" t="s">
        <v>1155</v>
      </c>
      <c r="W529" s="38" t="s">
        <v>1021</v>
      </c>
      <c r="X529" s="38" t="s">
        <v>436</v>
      </c>
      <c r="AO529" s="11"/>
      <c r="AP529" s="11" t="s">
        <v>1154</v>
      </c>
      <c r="AQ529" s="11">
        <v>80</v>
      </c>
      <c r="AR529" s="11"/>
      <c r="AS529" s="89">
        <v>45</v>
      </c>
      <c r="AT529" s="89" t="s">
        <v>191</v>
      </c>
      <c r="AU529" s="38"/>
      <c r="AV529" s="89">
        <v>35</v>
      </c>
      <c r="AW529" s="89" t="s">
        <v>487</v>
      </c>
      <c r="AX529" s="38"/>
      <c r="BE529" s="16" t="s">
        <v>70</v>
      </c>
      <c r="BF529" s="16">
        <v>138</v>
      </c>
      <c r="BG529" t="s">
        <v>1432</v>
      </c>
      <c r="BH529" t="s">
        <v>1433</v>
      </c>
      <c r="BI529" t="s">
        <v>1434</v>
      </c>
      <c r="BJ529" t="s">
        <v>1435</v>
      </c>
      <c r="BK529" s="16" t="s">
        <v>1436</v>
      </c>
      <c r="BO529" s="16" t="s">
        <v>70</v>
      </c>
      <c r="BP529" s="16">
        <v>143</v>
      </c>
      <c r="BQ529" t="s">
        <v>1440</v>
      </c>
      <c r="BR529" t="s">
        <v>1439</v>
      </c>
      <c r="BS529" s="16" t="s">
        <v>1442</v>
      </c>
    </row>
    <row r="530" spans="6:71">
      <c r="F530" s="16" t="s">
        <v>1010</v>
      </c>
      <c r="G530" s="16" t="s">
        <v>1015</v>
      </c>
      <c r="U530" s="16" t="s">
        <v>156</v>
      </c>
      <c r="V530" s="16" t="s">
        <v>1132</v>
      </c>
      <c r="W530" s="38" t="s">
        <v>1022</v>
      </c>
      <c r="X530" s="38" t="s">
        <v>436</v>
      </c>
      <c r="AO530" s="11"/>
      <c r="AP530" s="11"/>
      <c r="AQ530" s="11"/>
      <c r="AR530" s="11"/>
      <c r="AS530" s="89"/>
      <c r="AT530" s="89"/>
      <c r="AU530" s="38"/>
      <c r="AV530" s="89"/>
      <c r="AW530" s="89"/>
      <c r="AX530" s="38"/>
    </row>
    <row r="531" spans="6:71">
      <c r="F531" s="16" t="s">
        <v>1014</v>
      </c>
      <c r="G531" s="16" t="s">
        <v>1015</v>
      </c>
      <c r="AO531" s="11" t="s">
        <v>75</v>
      </c>
      <c r="AP531" s="11" t="s">
        <v>1155</v>
      </c>
      <c r="AQ531" s="11">
        <f>64+1116</f>
        <v>1180</v>
      </c>
      <c r="AR531" s="11" t="s">
        <v>1024</v>
      </c>
      <c r="AS531" s="89">
        <v>64</v>
      </c>
      <c r="AT531" s="89" t="s">
        <v>191</v>
      </c>
      <c r="AU531" s="38"/>
      <c r="AV531" s="89">
        <v>1116</v>
      </c>
      <c r="AW531" s="89" t="s">
        <v>487</v>
      </c>
      <c r="AX531" s="38"/>
    </row>
    <row r="532" spans="6:71">
      <c r="F532" s="16" t="s">
        <v>74</v>
      </c>
      <c r="G532" s="16" t="s">
        <v>1016</v>
      </c>
      <c r="AO532" s="11"/>
      <c r="AP532" s="11" t="s">
        <v>1154</v>
      </c>
      <c r="AQ532" s="11">
        <v>80</v>
      </c>
      <c r="AR532" s="11"/>
      <c r="AS532" s="89">
        <v>2</v>
      </c>
      <c r="AT532" s="89" t="s">
        <v>191</v>
      </c>
      <c r="AU532" s="38"/>
      <c r="AV532" s="89">
        <v>78</v>
      </c>
      <c r="AW532" s="89" t="s">
        <v>487</v>
      </c>
      <c r="AX532" s="38"/>
    </row>
    <row r="533" spans="6:71">
      <c r="F533" s="16" t="s">
        <v>1162</v>
      </c>
      <c r="G533" s="16" t="s">
        <v>1016</v>
      </c>
      <c r="AO533" s="11"/>
      <c r="AP533" s="11"/>
      <c r="AQ533" s="11"/>
      <c r="AR533" s="11"/>
      <c r="AS533" s="89"/>
      <c r="AT533" s="89"/>
      <c r="AU533" s="38"/>
      <c r="AV533" s="89"/>
      <c r="AW533" s="89"/>
      <c r="AX533" s="38"/>
    </row>
    <row r="534" spans="6:71">
      <c r="F534" s="16" t="s">
        <v>1163</v>
      </c>
      <c r="G534" s="16" t="s">
        <v>1016</v>
      </c>
      <c r="AO534" s="11" t="s">
        <v>74</v>
      </c>
      <c r="AP534" s="11" t="s">
        <v>1155</v>
      </c>
      <c r="AQ534" s="11">
        <f>190+992</f>
        <v>1182</v>
      </c>
      <c r="AR534" s="11" t="s">
        <v>1025</v>
      </c>
      <c r="AS534" s="89">
        <v>190</v>
      </c>
      <c r="AT534" s="89" t="s">
        <v>191</v>
      </c>
      <c r="AU534" s="38"/>
      <c r="AV534" s="89">
        <v>992</v>
      </c>
      <c r="AW534" s="89" t="s">
        <v>487</v>
      </c>
      <c r="AX534" s="38"/>
    </row>
    <row r="535" spans="6:71">
      <c r="AO535" s="11"/>
      <c r="AP535" s="11" t="s">
        <v>1154</v>
      </c>
      <c r="AQ535" s="11">
        <v>81</v>
      </c>
      <c r="AR535" s="11"/>
      <c r="AS535" s="89">
        <v>15</v>
      </c>
      <c r="AT535" s="89" t="s">
        <v>191</v>
      </c>
      <c r="AU535" s="38"/>
      <c r="AV535" s="89">
        <v>66</v>
      </c>
      <c r="AW535" s="89" t="s">
        <v>487</v>
      </c>
      <c r="AX535" s="38"/>
    </row>
    <row r="536" spans="6:71">
      <c r="AO536" s="11"/>
      <c r="AP536" s="11"/>
      <c r="AQ536" s="11"/>
      <c r="AR536" s="11"/>
      <c r="AS536" s="89"/>
      <c r="AT536" s="89"/>
      <c r="AU536" s="38"/>
      <c r="AV536" s="89"/>
      <c r="AW536" s="89"/>
      <c r="AX536" s="38"/>
    </row>
    <row r="537" spans="6:71">
      <c r="AO537" s="11" t="s">
        <v>1164</v>
      </c>
      <c r="AP537" s="11" t="s">
        <v>1155</v>
      </c>
      <c r="AQ537" s="11">
        <f>3+1169</f>
        <v>1172</v>
      </c>
      <c r="AR537" s="11" t="s">
        <v>1026</v>
      </c>
      <c r="AS537" s="89">
        <v>3</v>
      </c>
      <c r="AT537" s="89" t="s">
        <v>191</v>
      </c>
      <c r="AU537" s="38"/>
      <c r="AV537" s="89">
        <v>1169</v>
      </c>
      <c r="AW537" s="89" t="s">
        <v>487</v>
      </c>
      <c r="AX537" s="38"/>
    </row>
    <row r="538" spans="6:71">
      <c r="AO538" s="11"/>
      <c r="AP538" s="11" t="s">
        <v>1154</v>
      </c>
      <c r="AQ538" s="11">
        <v>81</v>
      </c>
      <c r="AR538" s="11"/>
      <c r="AS538" s="89">
        <v>3</v>
      </c>
      <c r="AT538" s="89" t="s">
        <v>191</v>
      </c>
      <c r="AU538" s="38"/>
      <c r="AV538" s="89">
        <v>78</v>
      </c>
      <c r="AW538" s="89" t="s">
        <v>487</v>
      </c>
      <c r="AX538" s="38"/>
    </row>
    <row r="539" spans="6:71">
      <c r="AS539" s="38"/>
      <c r="AT539" s="38"/>
      <c r="AU539" s="38"/>
      <c r="AV539" s="38"/>
      <c r="AW539" s="38"/>
      <c r="AX539" s="38"/>
    </row>
    <row r="540" spans="6:71">
      <c r="AO540" s="16" t="s">
        <v>1165</v>
      </c>
      <c r="AP540" s="16" t="s">
        <v>1425</v>
      </c>
      <c r="AQ540" s="16" t="s">
        <v>295</v>
      </c>
      <c r="AS540" s="38"/>
      <c r="AT540" s="38"/>
      <c r="AU540" s="38"/>
      <c r="AV540" s="38"/>
      <c r="AW540" s="38"/>
      <c r="AX540" s="38"/>
    </row>
    <row r="541" spans="6:71">
      <c r="AQ541" s="16" t="s">
        <v>295</v>
      </c>
      <c r="AS541" s="38"/>
      <c r="AT541" s="38"/>
      <c r="AU541" s="38"/>
      <c r="AV541" s="38"/>
      <c r="AW541" s="38"/>
      <c r="AX541" s="38"/>
    </row>
    <row r="542" spans="6:71">
      <c r="AO542" s="11" t="s">
        <v>506</v>
      </c>
      <c r="AP542" s="11" t="s">
        <v>1155</v>
      </c>
      <c r="AQ542" s="11">
        <v>1156</v>
      </c>
      <c r="AR542" s="11" t="s">
        <v>1027</v>
      </c>
      <c r="AS542" s="217">
        <v>156344.28</v>
      </c>
      <c r="AT542" s="89" t="s">
        <v>290</v>
      </c>
      <c r="AU542" s="89"/>
      <c r="AV542" s="89">
        <v>63147.68</v>
      </c>
      <c r="AW542" s="89" t="s">
        <v>310</v>
      </c>
      <c r="AX542" s="89" t="s">
        <v>1293</v>
      </c>
    </row>
    <row r="543" spans="6:71">
      <c r="AO543" s="11"/>
      <c r="AP543" s="11" t="s">
        <v>1154</v>
      </c>
      <c r="AQ543" s="11">
        <v>80</v>
      </c>
      <c r="AR543" s="11" t="s">
        <v>1028</v>
      </c>
      <c r="AS543" s="89">
        <v>135105</v>
      </c>
      <c r="AT543" s="89" t="s">
        <v>290</v>
      </c>
      <c r="AU543" s="89"/>
      <c r="AV543" s="89">
        <v>55314.09</v>
      </c>
      <c r="AW543" s="89" t="s">
        <v>310</v>
      </c>
      <c r="AX543" s="89"/>
    </row>
  </sheetData>
  <customSheetViews>
    <customSheetView guid="{DB49C6D9-C69C-4C10-94EC-4FF107362E46}" scale="85">
      <pane xSplit="1" ySplit="6" topLeftCell="B701" activePane="bottomRight" state="frozen"/>
      <selection pane="bottomRight" activeCell="AU740" sqref="AU740"/>
      <pageMargins left="0.7" right="0.7" top="0.75" bottom="0.75" header="0.3" footer="0.3"/>
      <pageSetup paperSize="9" orientation="portrait" r:id="rId1"/>
    </customSheetView>
  </customSheetViews>
  <mergeCells count="48">
    <mergeCell ref="AU3:AU6"/>
    <mergeCell ref="BP1:BS1"/>
    <mergeCell ref="BO3:BO6"/>
    <mergeCell ref="BP3:BP6"/>
    <mergeCell ref="BF1:BL1"/>
    <mergeCell ref="BF3:BF6"/>
    <mergeCell ref="AI1:AJ1"/>
    <mergeCell ref="AK1:AK2"/>
    <mergeCell ref="AD3:AD5"/>
    <mergeCell ref="C1:D1"/>
    <mergeCell ref="E1:E2"/>
    <mergeCell ref="G1:G2"/>
    <mergeCell ref="I1:I2"/>
    <mergeCell ref="J1:T1"/>
    <mergeCell ref="U1:U2"/>
    <mergeCell ref="V1:AC1"/>
    <mergeCell ref="AD1:AD2"/>
    <mergeCell ref="AE1:AG1"/>
    <mergeCell ref="AH1:AH2"/>
    <mergeCell ref="D3:D6"/>
    <mergeCell ref="V3:V6"/>
    <mergeCell ref="J3:J6"/>
    <mergeCell ref="L3:L6"/>
    <mergeCell ref="O3:O6"/>
    <mergeCell ref="U3:U5"/>
    <mergeCell ref="AN3:AN5"/>
    <mergeCell ref="AH3:AH5"/>
    <mergeCell ref="E3:E5"/>
    <mergeCell ref="F3:F6"/>
    <mergeCell ref="G3:G5"/>
    <mergeCell ref="H3:H6"/>
    <mergeCell ref="I3:I5"/>
    <mergeCell ref="AQ127:AQ129"/>
    <mergeCell ref="AQ133:AQ135"/>
    <mergeCell ref="BE218:BM220"/>
    <mergeCell ref="AL1:AM1"/>
    <mergeCell ref="AN1:AN2"/>
    <mergeCell ref="AX3:AX6"/>
    <mergeCell ref="AO4:AO6"/>
    <mergeCell ref="AP4:AP6"/>
    <mergeCell ref="BE3:BE6"/>
    <mergeCell ref="AO1:BC1"/>
    <mergeCell ref="AQ4:AQ6"/>
    <mergeCell ref="AW4:AW5"/>
    <mergeCell ref="AY3:AY6"/>
    <mergeCell ref="BB3:BB5"/>
    <mergeCell ref="AO2:BC2"/>
    <mergeCell ref="AR3:AR6"/>
  </mergeCells>
  <phoneticPr fontId="6" type="noConversion"/>
  <pageMargins left="0.7" right="0.7" top="0.75" bottom="0.75" header="0.3" footer="0.3"/>
  <pageSetup paperSize="9" orientation="portrait"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E21902-15AC-4598-97FE-4CF5DCB5363C}">
  <dimension ref="A1:AC51"/>
  <sheetViews>
    <sheetView zoomScaleNormal="100" workbookViewId="0">
      <pane xSplit="1" ySplit="8" topLeftCell="B9" activePane="bottomRight" state="frozen"/>
      <selection pane="topRight" activeCell="B1" sqref="B1"/>
      <selection pane="bottomLeft" activeCell="A9" sqref="A9"/>
      <selection pane="bottomRight" activeCell="A31" sqref="A31"/>
    </sheetView>
  </sheetViews>
  <sheetFormatPr defaultColWidth="8.85546875" defaultRowHeight="15"/>
  <cols>
    <col min="1" max="1" width="16.140625" customWidth="1"/>
    <col min="2" max="2" width="37.7109375" customWidth="1"/>
    <col min="3" max="3" width="21.42578125" customWidth="1"/>
    <col min="4" max="5" width="19.7109375" customWidth="1"/>
    <col min="6" max="7" width="16.85546875" customWidth="1"/>
    <col min="8" max="8" width="19" customWidth="1"/>
    <col min="9" max="9" width="20.7109375" customWidth="1"/>
    <col min="10" max="10" width="18" customWidth="1"/>
    <col min="11" max="12" width="18.140625" customWidth="1"/>
    <col min="13" max="14" width="19.85546875" customWidth="1"/>
    <col min="15" max="16" width="23.7109375" customWidth="1"/>
    <col min="17" max="17" width="21.7109375" customWidth="1"/>
    <col min="18" max="19" width="25.85546875" customWidth="1"/>
    <col min="20" max="20" width="18.140625" customWidth="1"/>
    <col min="21" max="21" width="26" customWidth="1"/>
    <col min="22" max="22" width="1.140625" customWidth="1"/>
    <col min="23" max="23" width="21.140625" customWidth="1"/>
    <col min="24" max="24" width="17.7109375" customWidth="1"/>
    <col min="25" max="25" width="21" customWidth="1"/>
    <col min="26" max="27" width="20.85546875" customWidth="1"/>
    <col min="28" max="28" width="26.85546875" customWidth="1"/>
    <col min="29" max="29" width="19" customWidth="1"/>
  </cols>
  <sheetData>
    <row r="1" spans="1:29" ht="15.75" thickBot="1">
      <c r="A1" s="40" t="s">
        <v>60</v>
      </c>
      <c r="B1" s="40"/>
      <c r="C1" s="40"/>
      <c r="D1" s="40"/>
      <c r="E1" s="40"/>
      <c r="F1" s="40"/>
      <c r="G1" s="40"/>
      <c r="H1" s="40"/>
      <c r="I1" s="40"/>
      <c r="J1" s="40"/>
      <c r="K1" s="40"/>
      <c r="L1" s="40"/>
      <c r="M1" s="40"/>
      <c r="N1" s="40"/>
      <c r="O1" s="40"/>
      <c r="P1" s="40"/>
      <c r="Q1" s="40"/>
      <c r="R1" s="40"/>
      <c r="S1" s="40"/>
      <c r="T1" s="40"/>
      <c r="U1" s="40"/>
      <c r="V1" s="40"/>
      <c r="W1" s="40"/>
      <c r="X1" s="40"/>
      <c r="Y1" s="40"/>
      <c r="Z1" s="40"/>
      <c r="AA1" s="40"/>
      <c r="AB1" s="40"/>
      <c r="AC1" s="40"/>
    </row>
    <row r="2" spans="1:29" ht="15" customHeight="1">
      <c r="A2" s="50"/>
      <c r="B2" s="50"/>
      <c r="C2" s="269" t="s">
        <v>28</v>
      </c>
      <c r="D2" s="263" t="s">
        <v>29</v>
      </c>
      <c r="E2" s="261" t="s">
        <v>6</v>
      </c>
      <c r="F2" s="263" t="s">
        <v>30</v>
      </c>
      <c r="G2" s="261" t="s">
        <v>6</v>
      </c>
      <c r="H2" s="267" t="s">
        <v>31</v>
      </c>
      <c r="I2" s="261" t="s">
        <v>6</v>
      </c>
      <c r="J2" s="263" t="s">
        <v>32</v>
      </c>
      <c r="K2" s="281" t="s">
        <v>33</v>
      </c>
      <c r="L2" s="261" t="s">
        <v>6</v>
      </c>
      <c r="M2" s="277" t="s">
        <v>34</v>
      </c>
      <c r="N2" s="261" t="s">
        <v>6</v>
      </c>
      <c r="O2" s="265" t="s">
        <v>35</v>
      </c>
      <c r="P2" s="261" t="s">
        <v>6</v>
      </c>
      <c r="Q2" s="277" t="s">
        <v>36</v>
      </c>
      <c r="R2" s="263" t="s">
        <v>37</v>
      </c>
      <c r="S2" s="261" t="s">
        <v>6</v>
      </c>
      <c r="T2" s="279" t="s">
        <v>38</v>
      </c>
      <c r="U2" s="261" t="s">
        <v>229</v>
      </c>
      <c r="V2" s="66"/>
      <c r="W2" s="62"/>
      <c r="X2" s="263" t="s">
        <v>39</v>
      </c>
      <c r="Y2" s="261" t="s">
        <v>6</v>
      </c>
      <c r="Z2" s="264" t="s">
        <v>40</v>
      </c>
      <c r="AA2" s="261" t="s">
        <v>6</v>
      </c>
      <c r="AB2" s="263" t="s">
        <v>41</v>
      </c>
      <c r="AC2" s="260" t="s">
        <v>6</v>
      </c>
    </row>
    <row r="3" spans="1:29">
      <c r="A3" s="51" t="s">
        <v>0</v>
      </c>
      <c r="B3" s="51" t="s">
        <v>8</v>
      </c>
      <c r="C3" s="270"/>
      <c r="D3" s="264"/>
      <c r="E3" s="262"/>
      <c r="F3" s="264"/>
      <c r="G3" s="262"/>
      <c r="H3" s="268"/>
      <c r="I3" s="262"/>
      <c r="J3" s="264"/>
      <c r="K3" s="282"/>
      <c r="L3" s="262"/>
      <c r="M3" s="278"/>
      <c r="N3" s="262"/>
      <c r="O3" s="266"/>
      <c r="P3" s="262"/>
      <c r="Q3" s="278"/>
      <c r="R3" s="264"/>
      <c r="S3" s="262"/>
      <c r="T3" s="280"/>
      <c r="U3" s="262"/>
      <c r="V3" s="67"/>
      <c r="W3" s="63" t="s">
        <v>230</v>
      </c>
      <c r="X3" s="264"/>
      <c r="Y3" s="262"/>
      <c r="Z3" s="264"/>
      <c r="AA3" s="262"/>
      <c r="AB3" s="264"/>
      <c r="AC3" s="260"/>
    </row>
    <row r="4" spans="1:29">
      <c r="A4" s="273" t="s">
        <v>231</v>
      </c>
      <c r="B4" s="273"/>
      <c r="C4" s="270"/>
      <c r="D4" s="264"/>
      <c r="E4" s="4"/>
      <c r="F4" s="264"/>
      <c r="G4" s="71"/>
      <c r="H4" s="268"/>
      <c r="I4" s="4"/>
      <c r="J4" s="264"/>
      <c r="K4" s="282"/>
      <c r="L4" s="271" t="s">
        <v>736</v>
      </c>
      <c r="M4" s="278"/>
      <c r="N4" s="4"/>
      <c r="O4" s="266"/>
      <c r="P4" s="229"/>
      <c r="Q4" s="278"/>
      <c r="R4" s="264"/>
      <c r="S4" s="4"/>
      <c r="T4" s="280"/>
      <c r="U4" s="275" t="s">
        <v>232</v>
      </c>
      <c r="V4" s="64"/>
      <c r="W4" s="56"/>
      <c r="X4" s="264"/>
      <c r="Y4" s="4"/>
      <c r="Z4" s="264"/>
      <c r="AA4" s="71"/>
      <c r="AB4" s="264"/>
      <c r="AC4" s="2"/>
    </row>
    <row r="5" spans="1:29">
      <c r="A5" s="274"/>
      <c r="B5" s="274"/>
      <c r="C5" s="270"/>
      <c r="D5" s="264"/>
      <c r="E5" s="2"/>
      <c r="F5" s="264"/>
      <c r="G5" s="71"/>
      <c r="H5" s="268"/>
      <c r="I5" s="2"/>
      <c r="J5" s="264"/>
      <c r="K5" s="282"/>
      <c r="L5" s="272"/>
      <c r="M5" s="278"/>
      <c r="N5" s="2"/>
      <c r="O5" s="266"/>
      <c r="P5" s="229"/>
      <c r="Q5" s="278"/>
      <c r="R5" s="264"/>
      <c r="S5" s="2"/>
      <c r="T5" s="280"/>
      <c r="U5" s="276"/>
      <c r="V5" s="73"/>
      <c r="W5" s="73"/>
      <c r="X5" s="264"/>
      <c r="Y5" s="2"/>
      <c r="Z5" s="264"/>
      <c r="AA5" s="71"/>
      <c r="AB5" s="264"/>
      <c r="AC5" s="2"/>
    </row>
    <row r="6" spans="1:29">
      <c r="A6" s="274"/>
      <c r="B6" s="274"/>
      <c r="C6" s="270"/>
      <c r="D6" s="264"/>
      <c r="E6" s="2"/>
      <c r="F6" s="264"/>
      <c r="G6" s="71"/>
      <c r="H6" s="268"/>
      <c r="I6" s="2"/>
      <c r="J6" s="264"/>
      <c r="K6" s="282"/>
      <c r="L6" s="272"/>
      <c r="M6" s="278"/>
      <c r="N6" s="2"/>
      <c r="O6" s="266"/>
      <c r="P6" s="229"/>
      <c r="Q6" s="278"/>
      <c r="R6" s="264"/>
      <c r="S6" s="2"/>
      <c r="T6" s="280"/>
      <c r="U6" s="276"/>
      <c r="V6" s="73"/>
      <c r="W6" s="73"/>
      <c r="X6" s="264"/>
      <c r="Y6" s="2"/>
      <c r="Z6" s="264"/>
      <c r="AA6" s="71"/>
      <c r="AB6" s="264"/>
      <c r="AC6" s="2"/>
    </row>
    <row r="7" spans="1:29">
      <c r="A7" s="274"/>
      <c r="B7" s="274"/>
      <c r="C7" s="270"/>
      <c r="D7" s="264"/>
      <c r="E7" s="2"/>
      <c r="F7" s="264"/>
      <c r="G7" s="71"/>
      <c r="H7" s="268"/>
      <c r="I7" s="2"/>
      <c r="J7" s="264"/>
      <c r="K7" s="282"/>
      <c r="L7" s="272"/>
      <c r="M7" s="278"/>
      <c r="N7" s="2"/>
      <c r="O7" s="266"/>
      <c r="P7" s="229"/>
      <c r="Q7" s="278"/>
      <c r="R7" s="264"/>
      <c r="S7" s="2"/>
      <c r="T7" s="280"/>
      <c r="U7" s="276"/>
      <c r="V7" s="73"/>
      <c r="W7" s="73"/>
      <c r="X7" s="264"/>
      <c r="Y7" s="2"/>
      <c r="Z7" s="264"/>
      <c r="AA7" s="71"/>
      <c r="AB7" s="264"/>
      <c r="AC7" s="2"/>
    </row>
    <row r="8" spans="1:29" ht="14.25" customHeight="1">
      <c r="A8" s="274"/>
      <c r="B8" s="274"/>
      <c r="C8" s="270"/>
      <c r="D8" s="264"/>
      <c r="E8" s="2"/>
      <c r="F8" s="264"/>
      <c r="G8" s="71"/>
      <c r="H8" s="268"/>
      <c r="I8" s="2"/>
      <c r="J8" s="264"/>
      <c r="K8" s="282"/>
      <c r="L8" s="272"/>
      <c r="M8" s="278"/>
      <c r="N8" s="2"/>
      <c r="O8" s="266"/>
      <c r="P8" s="229"/>
      <c r="Q8" s="278"/>
      <c r="R8" s="264"/>
      <c r="S8" s="2"/>
      <c r="T8" s="280"/>
      <c r="U8" s="276"/>
      <c r="V8" s="73"/>
      <c r="W8" s="73"/>
      <c r="X8" s="264"/>
      <c r="Y8" s="2"/>
      <c r="Z8" s="264"/>
      <c r="AA8" s="71"/>
      <c r="AB8" s="264"/>
      <c r="AC8" s="2"/>
    </row>
    <row r="9" spans="1:29" s="36" customFormat="1">
      <c r="A9" s="151" t="s">
        <v>1445</v>
      </c>
      <c r="B9" s="22" t="s">
        <v>72</v>
      </c>
      <c r="C9" s="103" t="s">
        <v>1487</v>
      </c>
      <c r="D9" s="225" t="s">
        <v>1487</v>
      </c>
      <c r="F9" s="225" t="s">
        <v>1487</v>
      </c>
      <c r="G9" s="187" t="s">
        <v>818</v>
      </c>
      <c r="H9" s="225" t="s">
        <v>1487</v>
      </c>
      <c r="I9" s="36" t="s">
        <v>819</v>
      </c>
      <c r="J9" s="225" t="s">
        <v>1487</v>
      </c>
      <c r="K9" s="225" t="s">
        <v>1487</v>
      </c>
      <c r="M9" s="225" t="s">
        <v>1491</v>
      </c>
      <c r="N9" s="225"/>
      <c r="O9" s="103" t="s">
        <v>1488</v>
      </c>
      <c r="P9" s="36" t="s">
        <v>786</v>
      </c>
      <c r="Q9" s="225" t="s">
        <v>1487</v>
      </c>
      <c r="R9" s="225" t="s">
        <v>735</v>
      </c>
      <c r="T9" s="225" t="s">
        <v>1488</v>
      </c>
      <c r="U9" s="36" t="s">
        <v>1080</v>
      </c>
      <c r="V9" s="124" t="s">
        <v>295</v>
      </c>
      <c r="X9" s="228" t="s">
        <v>165</v>
      </c>
      <c r="Y9" s="22"/>
      <c r="Z9" s="225" t="s">
        <v>1487</v>
      </c>
      <c r="AA9" s="147" t="s">
        <v>675</v>
      </c>
      <c r="AB9" s="225" t="s">
        <v>1487</v>
      </c>
      <c r="AC9" s="225" t="s">
        <v>805</v>
      </c>
    </row>
    <row r="10" spans="1:29" s="36" customFormat="1">
      <c r="A10" s="151" t="s">
        <v>1446</v>
      </c>
      <c r="B10" s="22" t="s">
        <v>89</v>
      </c>
      <c r="C10" s="103" t="s">
        <v>1487</v>
      </c>
      <c r="D10" s="225" t="s">
        <v>1487</v>
      </c>
      <c r="F10" s="225" t="s">
        <v>1487</v>
      </c>
      <c r="G10" s="187"/>
      <c r="H10" s="225" t="s">
        <v>1488</v>
      </c>
      <c r="I10" s="37" t="s">
        <v>785</v>
      </c>
      <c r="J10" s="225" t="s">
        <v>1488</v>
      </c>
      <c r="K10" s="225" t="s">
        <v>1487</v>
      </c>
      <c r="M10" s="225" t="s">
        <v>165</v>
      </c>
      <c r="O10" s="103" t="s">
        <v>165</v>
      </c>
      <c r="Q10" s="225" t="s">
        <v>1487</v>
      </c>
      <c r="R10" s="225" t="s">
        <v>1487</v>
      </c>
      <c r="T10" s="225" t="s">
        <v>1487</v>
      </c>
      <c r="V10" s="124"/>
      <c r="X10" s="228" t="s">
        <v>165</v>
      </c>
      <c r="Y10" s="22"/>
      <c r="Z10" s="225" t="s">
        <v>224</v>
      </c>
      <c r="AA10" s="147" t="s">
        <v>675</v>
      </c>
      <c r="AB10" s="225" t="s">
        <v>1487</v>
      </c>
      <c r="AC10" s="225" t="s">
        <v>806</v>
      </c>
    </row>
    <row r="11" spans="1:29" s="36" customFormat="1">
      <c r="A11" s="36" t="s">
        <v>1453</v>
      </c>
      <c r="B11" s="36" t="s">
        <v>150</v>
      </c>
      <c r="C11" s="225" t="s">
        <v>1487</v>
      </c>
      <c r="D11" s="225" t="s">
        <v>1487</v>
      </c>
      <c r="F11" s="225" t="s">
        <v>1488</v>
      </c>
      <c r="G11" s="147"/>
      <c r="H11" s="225" t="s">
        <v>1487</v>
      </c>
      <c r="J11" s="225" t="s">
        <v>1488</v>
      </c>
      <c r="K11" s="225" t="s">
        <v>1487</v>
      </c>
      <c r="M11" s="225" t="s">
        <v>165</v>
      </c>
      <c r="O11" s="103" t="s">
        <v>165</v>
      </c>
      <c r="Q11" s="225" t="s">
        <v>1487</v>
      </c>
      <c r="R11" s="225" t="s">
        <v>1487</v>
      </c>
      <c r="T11" s="225" t="s">
        <v>1487</v>
      </c>
      <c r="V11" s="124" t="s">
        <v>295</v>
      </c>
      <c r="X11" s="228" t="s">
        <v>165</v>
      </c>
      <c r="Z11" s="225" t="s">
        <v>224</v>
      </c>
      <c r="AA11" s="147" t="s">
        <v>675</v>
      </c>
      <c r="AB11" s="225" t="s">
        <v>1487</v>
      </c>
      <c r="AC11" s="225" t="s">
        <v>805</v>
      </c>
    </row>
    <row r="12" spans="1:29" s="36" customFormat="1" ht="15.75" customHeight="1">
      <c r="A12" s="36" t="s">
        <v>1456</v>
      </c>
      <c r="B12" s="22" t="s">
        <v>170</v>
      </c>
      <c r="C12" s="225" t="s">
        <v>1487</v>
      </c>
      <c r="D12" s="225" t="s">
        <v>1487</v>
      </c>
      <c r="F12" s="225" t="s">
        <v>1488</v>
      </c>
      <c r="G12" s="147"/>
      <c r="H12" s="225" t="s">
        <v>1487</v>
      </c>
      <c r="J12" s="225" t="s">
        <v>224</v>
      </c>
      <c r="K12" s="225" t="s">
        <v>1487</v>
      </c>
      <c r="M12" s="225" t="s">
        <v>165</v>
      </c>
      <c r="O12" s="103" t="s">
        <v>165</v>
      </c>
      <c r="Q12" s="225" t="s">
        <v>1487</v>
      </c>
      <c r="R12" s="225" t="s">
        <v>735</v>
      </c>
      <c r="T12" s="225" t="s">
        <v>1487</v>
      </c>
      <c r="V12" s="124" t="s">
        <v>295</v>
      </c>
      <c r="X12" s="228" t="s">
        <v>165</v>
      </c>
      <c r="Z12" s="225" t="s">
        <v>224</v>
      </c>
      <c r="AA12" s="147" t="s">
        <v>675</v>
      </c>
      <c r="AB12" s="225" t="s">
        <v>1488</v>
      </c>
      <c r="AC12" s="225" t="s">
        <v>805</v>
      </c>
    </row>
    <row r="13" spans="1:29" s="36" customFormat="1">
      <c r="A13" s="36" t="s">
        <v>1457</v>
      </c>
      <c r="B13" s="22" t="s">
        <v>201</v>
      </c>
      <c r="C13" s="225" t="s">
        <v>1487</v>
      </c>
      <c r="D13" s="225" t="s">
        <v>1487</v>
      </c>
      <c r="F13" s="225" t="s">
        <v>1488</v>
      </c>
      <c r="G13" s="147"/>
      <c r="H13" s="225" t="s">
        <v>1487</v>
      </c>
      <c r="J13" s="225" t="s">
        <v>1488</v>
      </c>
      <c r="K13" s="225" t="s">
        <v>1487</v>
      </c>
      <c r="M13" s="225" t="s">
        <v>165</v>
      </c>
      <c r="O13" s="103" t="s">
        <v>165</v>
      </c>
      <c r="Q13" s="225" t="s">
        <v>1487</v>
      </c>
      <c r="R13" s="225" t="s">
        <v>1487</v>
      </c>
      <c r="T13" s="225" t="s">
        <v>1487</v>
      </c>
      <c r="V13" s="124" t="s">
        <v>295</v>
      </c>
      <c r="X13" s="228" t="s">
        <v>165</v>
      </c>
      <c r="Z13" s="225" t="s">
        <v>224</v>
      </c>
      <c r="AA13" s="147" t="s">
        <v>675</v>
      </c>
      <c r="AB13" s="225" t="s">
        <v>1487</v>
      </c>
      <c r="AC13" s="225" t="s">
        <v>805</v>
      </c>
    </row>
    <row r="14" spans="1:29" s="36" customFormat="1">
      <c r="A14" s="233" t="s">
        <v>1458</v>
      </c>
      <c r="B14" s="28" t="s">
        <v>437</v>
      </c>
      <c r="C14" s="225" t="s">
        <v>1487</v>
      </c>
      <c r="D14" s="225" t="s">
        <v>1487</v>
      </c>
      <c r="F14" s="225" t="s">
        <v>1487</v>
      </c>
      <c r="G14" s="147"/>
      <c r="H14" s="225" t="s">
        <v>1487</v>
      </c>
      <c r="J14" s="225" t="s">
        <v>1487</v>
      </c>
      <c r="K14" s="225" t="s">
        <v>1487</v>
      </c>
      <c r="M14" s="225" t="s">
        <v>165</v>
      </c>
      <c r="O14" s="103" t="s">
        <v>165</v>
      </c>
      <c r="Q14" s="225" t="s">
        <v>1487</v>
      </c>
      <c r="R14" s="225" t="s">
        <v>1487</v>
      </c>
      <c r="T14" s="225" t="s">
        <v>1487</v>
      </c>
      <c r="V14" s="124" t="s">
        <v>295</v>
      </c>
      <c r="X14" s="228" t="s">
        <v>165</v>
      </c>
      <c r="Z14" s="225" t="s">
        <v>224</v>
      </c>
      <c r="AA14" s="147" t="s">
        <v>675</v>
      </c>
      <c r="AB14" s="225" t="s">
        <v>1487</v>
      </c>
      <c r="AC14" s="225" t="s">
        <v>805</v>
      </c>
    </row>
    <row r="15" spans="1:29" s="36" customFormat="1">
      <c r="A15" s="232" t="s">
        <v>1459</v>
      </c>
      <c r="B15" s="28" t="s">
        <v>475</v>
      </c>
      <c r="C15" s="225" t="s">
        <v>1487</v>
      </c>
      <c r="D15" s="225" t="s">
        <v>1487</v>
      </c>
      <c r="F15" s="225" t="s">
        <v>1487</v>
      </c>
      <c r="G15" s="147"/>
      <c r="H15" s="225" t="s">
        <v>1488</v>
      </c>
      <c r="I15" s="36" t="s">
        <v>785</v>
      </c>
      <c r="J15" s="225" t="s">
        <v>1488</v>
      </c>
      <c r="K15" s="225" t="s">
        <v>1487</v>
      </c>
      <c r="M15" s="225" t="s">
        <v>165</v>
      </c>
      <c r="O15" s="103" t="s">
        <v>1487</v>
      </c>
      <c r="Q15" s="225" t="s">
        <v>1487</v>
      </c>
      <c r="R15" s="225" t="s">
        <v>1487</v>
      </c>
      <c r="T15" s="225" t="s">
        <v>1487</v>
      </c>
      <c r="V15" s="124" t="s">
        <v>295</v>
      </c>
      <c r="X15" s="228" t="s">
        <v>165</v>
      </c>
      <c r="Z15" s="225" t="s">
        <v>224</v>
      </c>
      <c r="AA15" s="147" t="s">
        <v>675</v>
      </c>
      <c r="AB15" s="225" t="s">
        <v>1488</v>
      </c>
      <c r="AC15" s="225" t="s">
        <v>806</v>
      </c>
    </row>
    <row r="16" spans="1:29" s="36" customFormat="1">
      <c r="A16" s="36" t="s">
        <v>1460</v>
      </c>
      <c r="B16" s="36" t="s">
        <v>489</v>
      </c>
      <c r="C16" s="225" t="s">
        <v>1487</v>
      </c>
      <c r="D16" s="225" t="s">
        <v>1487</v>
      </c>
      <c r="F16" s="225" t="s">
        <v>1488</v>
      </c>
      <c r="G16" s="147"/>
      <c r="H16" s="225" t="s">
        <v>1490</v>
      </c>
      <c r="I16" s="36" t="s">
        <v>842</v>
      </c>
      <c r="J16" s="225" t="s">
        <v>1488</v>
      </c>
      <c r="K16" s="225" t="s">
        <v>1487</v>
      </c>
      <c r="M16" s="225" t="s">
        <v>165</v>
      </c>
      <c r="O16" s="103" t="s">
        <v>165</v>
      </c>
      <c r="Q16" s="225" t="s">
        <v>1487</v>
      </c>
      <c r="R16" s="225" t="s">
        <v>735</v>
      </c>
      <c r="T16" s="225" t="s">
        <v>1487</v>
      </c>
      <c r="V16" s="124"/>
      <c r="X16" s="228" t="s">
        <v>165</v>
      </c>
      <c r="Z16" s="225" t="s">
        <v>224</v>
      </c>
      <c r="AA16" s="147" t="s">
        <v>675</v>
      </c>
      <c r="AB16" s="225" t="s">
        <v>1488</v>
      </c>
      <c r="AC16" s="225" t="s">
        <v>806</v>
      </c>
    </row>
    <row r="17" spans="1:29" s="36" customFormat="1">
      <c r="A17" s="232" t="s">
        <v>1464</v>
      </c>
      <c r="B17" s="28" t="s">
        <v>523</v>
      </c>
      <c r="C17" s="225" t="s">
        <v>1487</v>
      </c>
      <c r="D17" s="225" t="s">
        <v>1487</v>
      </c>
      <c r="F17" s="225" t="s">
        <v>1488</v>
      </c>
      <c r="G17" s="188"/>
      <c r="H17" s="225" t="s">
        <v>1487</v>
      </c>
      <c r="J17" s="225" t="s">
        <v>1488</v>
      </c>
      <c r="K17" s="225" t="s">
        <v>1487</v>
      </c>
      <c r="M17" s="225" t="s">
        <v>165</v>
      </c>
      <c r="O17" s="103" t="s">
        <v>165</v>
      </c>
      <c r="Q17" s="225" t="s">
        <v>1487</v>
      </c>
      <c r="R17" s="225" t="s">
        <v>1487</v>
      </c>
      <c r="T17" s="225" t="s">
        <v>1487</v>
      </c>
      <c r="X17" s="228" t="s">
        <v>165</v>
      </c>
      <c r="Z17" s="225" t="s">
        <v>224</v>
      </c>
      <c r="AA17" s="147" t="s">
        <v>675</v>
      </c>
      <c r="AB17" s="225" t="s">
        <v>1487</v>
      </c>
      <c r="AC17" s="225" t="s">
        <v>805</v>
      </c>
    </row>
    <row r="18" spans="1:29" s="36" customFormat="1">
      <c r="A18" s="232" t="s">
        <v>1466</v>
      </c>
      <c r="B18" s="28" t="s">
        <v>540</v>
      </c>
      <c r="C18" s="225" t="s">
        <v>1487</v>
      </c>
      <c r="D18" s="225" t="s">
        <v>1487</v>
      </c>
      <c r="F18" s="225" t="s">
        <v>1488</v>
      </c>
      <c r="G18" s="147"/>
      <c r="H18" s="225" t="s">
        <v>1487</v>
      </c>
      <c r="J18" s="225" t="s">
        <v>1488</v>
      </c>
      <c r="K18" s="225" t="s">
        <v>1487</v>
      </c>
      <c r="M18" s="225" t="s">
        <v>165</v>
      </c>
      <c r="O18" s="103" t="s">
        <v>165</v>
      </c>
      <c r="Q18" s="225" t="s">
        <v>1487</v>
      </c>
      <c r="R18" s="225" t="s">
        <v>1487</v>
      </c>
      <c r="T18" s="225" t="s">
        <v>1487</v>
      </c>
      <c r="X18" s="228" t="s">
        <v>165</v>
      </c>
      <c r="Z18" s="225" t="s">
        <v>224</v>
      </c>
      <c r="AA18" s="147" t="s">
        <v>675</v>
      </c>
      <c r="AB18" s="225" t="s">
        <v>1488</v>
      </c>
      <c r="AC18" s="225" t="s">
        <v>806</v>
      </c>
    </row>
    <row r="19" spans="1:29" s="36" customFormat="1">
      <c r="A19" s="28" t="s">
        <v>1467</v>
      </c>
      <c r="B19" s="28" t="s">
        <v>549</v>
      </c>
      <c r="C19" s="225" t="s">
        <v>1487</v>
      </c>
      <c r="D19" s="225" t="s">
        <v>1487</v>
      </c>
      <c r="F19" s="225" t="s">
        <v>1487</v>
      </c>
      <c r="G19" s="147"/>
      <c r="H19" s="225" t="s">
        <v>1487</v>
      </c>
      <c r="J19" s="225" t="s">
        <v>1487</v>
      </c>
      <c r="K19" s="225" t="s">
        <v>1487</v>
      </c>
      <c r="M19" s="225" t="s">
        <v>165</v>
      </c>
      <c r="O19" s="103" t="s">
        <v>165</v>
      </c>
      <c r="Q19" s="225" t="s">
        <v>1487</v>
      </c>
      <c r="R19" s="225" t="s">
        <v>1487</v>
      </c>
      <c r="T19" s="225" t="s">
        <v>1487</v>
      </c>
      <c r="X19" s="228" t="s">
        <v>165</v>
      </c>
      <c r="Z19" s="225" t="s">
        <v>1487</v>
      </c>
      <c r="AA19" s="147" t="s">
        <v>675</v>
      </c>
      <c r="AB19" s="225" t="s">
        <v>1487</v>
      </c>
      <c r="AC19" s="225" t="s">
        <v>805</v>
      </c>
    </row>
    <row r="20" spans="1:29" s="36" customFormat="1">
      <c r="A20" s="233" t="s">
        <v>1468</v>
      </c>
      <c r="B20" s="28" t="s">
        <v>565</v>
      </c>
      <c r="C20" s="225" t="s">
        <v>1487</v>
      </c>
      <c r="D20" s="225" t="s">
        <v>1487</v>
      </c>
      <c r="F20" s="225" t="s">
        <v>1487</v>
      </c>
      <c r="G20" s="147"/>
      <c r="H20" s="225" t="s">
        <v>1487</v>
      </c>
      <c r="J20" s="225" t="s">
        <v>1487</v>
      </c>
      <c r="K20" s="225" t="s">
        <v>1487</v>
      </c>
      <c r="M20" s="225" t="s">
        <v>165</v>
      </c>
      <c r="O20" s="103" t="s">
        <v>165</v>
      </c>
      <c r="Q20" s="225" t="s">
        <v>1487</v>
      </c>
      <c r="R20" s="225" t="s">
        <v>1487</v>
      </c>
      <c r="T20" s="225" t="s">
        <v>1487</v>
      </c>
      <c r="X20" s="228" t="s">
        <v>165</v>
      </c>
      <c r="Z20" s="225" t="s">
        <v>1487</v>
      </c>
      <c r="AA20" s="147" t="s">
        <v>675</v>
      </c>
      <c r="AB20" s="225" t="s">
        <v>1487</v>
      </c>
      <c r="AC20" s="225" t="s">
        <v>805</v>
      </c>
    </row>
    <row r="21" spans="1:29" s="36" customFormat="1">
      <c r="A21" s="95" t="s">
        <v>1469</v>
      </c>
      <c r="B21" s="36" t="s">
        <v>780</v>
      </c>
      <c r="C21" s="225" t="s">
        <v>1487</v>
      </c>
      <c r="D21" s="225" t="s">
        <v>1487</v>
      </c>
      <c r="F21" s="227" t="s">
        <v>1489</v>
      </c>
      <c r="G21" s="147"/>
      <c r="H21" s="225" t="s">
        <v>1487</v>
      </c>
      <c r="J21" s="225" t="s">
        <v>1488</v>
      </c>
      <c r="K21" s="225" t="s">
        <v>1487</v>
      </c>
      <c r="M21" s="225" t="s">
        <v>165</v>
      </c>
      <c r="O21" s="103" t="s">
        <v>165</v>
      </c>
      <c r="Q21" s="225" t="s">
        <v>1487</v>
      </c>
      <c r="R21" s="225" t="s">
        <v>1487</v>
      </c>
      <c r="T21" s="225" t="s">
        <v>1487</v>
      </c>
      <c r="X21" s="228" t="s">
        <v>165</v>
      </c>
      <c r="Z21" s="225" t="s">
        <v>224</v>
      </c>
      <c r="AA21" s="147" t="s">
        <v>675</v>
      </c>
      <c r="AB21" s="225" t="s">
        <v>1488</v>
      </c>
      <c r="AC21" s="225" t="s">
        <v>805</v>
      </c>
    </row>
    <row r="22" spans="1:29" s="36" customFormat="1">
      <c r="A22" s="28" t="s">
        <v>1470</v>
      </c>
      <c r="B22" s="28" t="s">
        <v>585</v>
      </c>
      <c r="C22" s="225" t="s">
        <v>1487</v>
      </c>
      <c r="D22" s="225" t="s">
        <v>1487</v>
      </c>
      <c r="F22" s="225" t="s">
        <v>1487</v>
      </c>
      <c r="G22" s="147"/>
      <c r="H22" s="225" t="s">
        <v>1487</v>
      </c>
      <c r="J22" s="225" t="s">
        <v>1487</v>
      </c>
      <c r="K22" s="225" t="s">
        <v>1487</v>
      </c>
      <c r="M22" s="225" t="s">
        <v>165</v>
      </c>
      <c r="O22" s="103" t="s">
        <v>165</v>
      </c>
      <c r="Q22" s="225" t="s">
        <v>1487</v>
      </c>
      <c r="R22" s="225" t="s">
        <v>1487</v>
      </c>
      <c r="T22" s="225" t="s">
        <v>1487</v>
      </c>
      <c r="X22" s="228" t="s">
        <v>165</v>
      </c>
      <c r="Z22" s="225" t="s">
        <v>224</v>
      </c>
      <c r="AA22" s="147" t="s">
        <v>675</v>
      </c>
      <c r="AB22" s="225" t="s">
        <v>1488</v>
      </c>
      <c r="AC22" s="225" t="s">
        <v>805</v>
      </c>
    </row>
    <row r="23" spans="1:29" s="36" customFormat="1">
      <c r="A23" s="232" t="s">
        <v>1472</v>
      </c>
      <c r="B23" s="28" t="s">
        <v>603</v>
      </c>
      <c r="C23" s="225" t="s">
        <v>1487</v>
      </c>
      <c r="D23" s="225" t="s">
        <v>1487</v>
      </c>
      <c r="F23" s="225" t="s">
        <v>1487</v>
      </c>
      <c r="G23" s="147"/>
      <c r="H23" s="225" t="s">
        <v>1488</v>
      </c>
      <c r="I23" s="36" t="s">
        <v>480</v>
      </c>
      <c r="J23" s="225" t="s">
        <v>1488</v>
      </c>
      <c r="K23" s="225" t="s">
        <v>1487</v>
      </c>
      <c r="M23" s="225" t="s">
        <v>165</v>
      </c>
      <c r="O23" s="103" t="s">
        <v>1488</v>
      </c>
      <c r="P23" s="36" t="s">
        <v>1492</v>
      </c>
      <c r="Q23" s="225" t="s">
        <v>1487</v>
      </c>
      <c r="R23" s="225" t="s">
        <v>1487</v>
      </c>
      <c r="T23" s="225" t="s">
        <v>1487</v>
      </c>
      <c r="X23" s="228" t="s">
        <v>165</v>
      </c>
      <c r="Z23" s="225" t="s">
        <v>1487</v>
      </c>
      <c r="AA23" s="147" t="s">
        <v>675</v>
      </c>
      <c r="AB23" s="225" t="s">
        <v>1488</v>
      </c>
      <c r="AC23" s="225" t="s">
        <v>806</v>
      </c>
    </row>
    <row r="24" spans="1:29" s="36" customFormat="1">
      <c r="A24" s="232" t="s">
        <v>1473</v>
      </c>
      <c r="B24" s="28" t="s">
        <v>617</v>
      </c>
      <c r="C24" s="225" t="s">
        <v>1487</v>
      </c>
      <c r="D24" s="225" t="s">
        <v>1487</v>
      </c>
      <c r="F24" s="225" t="s">
        <v>735</v>
      </c>
      <c r="G24" s="147"/>
      <c r="H24" s="225" t="s">
        <v>1488</v>
      </c>
      <c r="J24" s="225" t="s">
        <v>1488</v>
      </c>
      <c r="K24" s="225" t="s">
        <v>1487</v>
      </c>
      <c r="M24" s="225" t="s">
        <v>165</v>
      </c>
      <c r="O24" s="103" t="s">
        <v>165</v>
      </c>
      <c r="Q24" s="225" t="s">
        <v>1487</v>
      </c>
      <c r="R24" s="225" t="s">
        <v>1487</v>
      </c>
      <c r="T24" s="225" t="s">
        <v>1487</v>
      </c>
      <c r="X24" s="228" t="s">
        <v>165</v>
      </c>
      <c r="Z24" s="225" t="s">
        <v>224</v>
      </c>
      <c r="AA24" s="147" t="s">
        <v>675</v>
      </c>
      <c r="AB24" s="225" t="s">
        <v>1488</v>
      </c>
      <c r="AC24" s="225" t="s">
        <v>806</v>
      </c>
    </row>
    <row r="25" spans="1:29" s="36" customFormat="1">
      <c r="A25" s="232" t="s">
        <v>1475</v>
      </c>
      <c r="B25" s="28" t="s">
        <v>630</v>
      </c>
      <c r="C25" s="225" t="s">
        <v>1487</v>
      </c>
      <c r="D25" s="225" t="s">
        <v>1487</v>
      </c>
      <c r="F25" s="225" t="s">
        <v>1487</v>
      </c>
      <c r="G25" s="147"/>
      <c r="H25" s="225" t="s">
        <v>1488</v>
      </c>
      <c r="J25" s="225" t="s">
        <v>1488</v>
      </c>
      <c r="K25" s="225" t="s">
        <v>1487</v>
      </c>
      <c r="M25" s="225" t="s">
        <v>165</v>
      </c>
      <c r="O25" s="103" t="s">
        <v>165</v>
      </c>
      <c r="Q25" s="225" t="s">
        <v>1487</v>
      </c>
      <c r="R25" s="225" t="s">
        <v>735</v>
      </c>
      <c r="T25" s="225" t="s">
        <v>1487</v>
      </c>
      <c r="X25" s="228" t="s">
        <v>165</v>
      </c>
      <c r="Z25" s="225" t="s">
        <v>735</v>
      </c>
      <c r="AA25" s="147" t="s">
        <v>675</v>
      </c>
      <c r="AB25" s="225" t="s">
        <v>1487</v>
      </c>
      <c r="AC25" s="225" t="s">
        <v>805</v>
      </c>
    </row>
    <row r="26" spans="1:29" s="36" customFormat="1">
      <c r="A26" s="95" t="s">
        <v>1476</v>
      </c>
      <c r="B26" s="36" t="s">
        <v>882</v>
      </c>
      <c r="C26" s="225" t="s">
        <v>1487</v>
      </c>
      <c r="D26" s="225" t="s">
        <v>1487</v>
      </c>
      <c r="F26" s="225" t="s">
        <v>1488</v>
      </c>
      <c r="G26" s="147"/>
      <c r="H26" s="225" t="s">
        <v>1487</v>
      </c>
      <c r="J26" s="225" t="s">
        <v>1488</v>
      </c>
      <c r="K26" s="225" t="s">
        <v>1487</v>
      </c>
      <c r="M26" s="225" t="s">
        <v>165</v>
      </c>
      <c r="O26" s="103" t="s">
        <v>165</v>
      </c>
      <c r="Q26" s="225" t="s">
        <v>1487</v>
      </c>
      <c r="R26" s="225" t="s">
        <v>1487</v>
      </c>
      <c r="T26" s="225" t="s">
        <v>1487</v>
      </c>
      <c r="X26" s="228" t="s">
        <v>165</v>
      </c>
      <c r="Z26" s="225" t="s">
        <v>735</v>
      </c>
      <c r="AA26" s="147" t="s">
        <v>675</v>
      </c>
      <c r="AB26" s="225" t="s">
        <v>1488</v>
      </c>
      <c r="AC26" s="225" t="s">
        <v>806</v>
      </c>
    </row>
    <row r="27" spans="1:29" s="36" customFormat="1">
      <c r="A27" s="122" t="s">
        <v>1479</v>
      </c>
      <c r="B27" s="22" t="s">
        <v>952</v>
      </c>
      <c r="C27" s="225" t="s">
        <v>1487</v>
      </c>
      <c r="D27" s="225" t="s">
        <v>1487</v>
      </c>
      <c r="F27" s="225" t="s">
        <v>735</v>
      </c>
      <c r="G27" s="147"/>
      <c r="H27" s="225" t="s">
        <v>1488</v>
      </c>
      <c r="J27" s="225" t="s">
        <v>735</v>
      </c>
      <c r="K27" s="225" t="s">
        <v>1487</v>
      </c>
      <c r="M27" s="225" t="s">
        <v>165</v>
      </c>
      <c r="O27" s="103" t="s">
        <v>165</v>
      </c>
      <c r="Q27" s="225" t="s">
        <v>1487</v>
      </c>
      <c r="R27" s="225" t="s">
        <v>735</v>
      </c>
      <c r="T27" s="225" t="s">
        <v>1487</v>
      </c>
      <c r="X27" s="228" t="s">
        <v>165</v>
      </c>
      <c r="Z27" s="225" t="s">
        <v>735</v>
      </c>
      <c r="AA27" s="147" t="s">
        <v>675</v>
      </c>
      <c r="AB27" s="225" t="s">
        <v>1488</v>
      </c>
      <c r="AC27" s="225" t="s">
        <v>806</v>
      </c>
    </row>
    <row r="28" spans="1:29" s="36" customFormat="1">
      <c r="A28" s="83" t="s">
        <v>1480</v>
      </c>
      <c r="B28" s="37" t="s">
        <v>963</v>
      </c>
      <c r="C28" s="225" t="s">
        <v>1487</v>
      </c>
      <c r="D28" s="225" t="s">
        <v>1488</v>
      </c>
      <c r="F28" s="225" t="s">
        <v>735</v>
      </c>
      <c r="G28" s="147"/>
      <c r="H28" s="225" t="s">
        <v>735</v>
      </c>
      <c r="J28" s="225" t="s">
        <v>1488</v>
      </c>
      <c r="K28" s="225" t="s">
        <v>1487</v>
      </c>
      <c r="M28" s="225" t="s">
        <v>165</v>
      </c>
      <c r="O28" s="103" t="s">
        <v>165</v>
      </c>
      <c r="Q28" s="225" t="s">
        <v>1487</v>
      </c>
      <c r="R28" s="225" t="s">
        <v>735</v>
      </c>
      <c r="T28" s="225" t="s">
        <v>1487</v>
      </c>
      <c r="X28" s="228" t="s">
        <v>165</v>
      </c>
      <c r="Z28" s="225" t="s">
        <v>735</v>
      </c>
      <c r="AA28" s="147" t="s">
        <v>675</v>
      </c>
      <c r="AB28" s="225" t="s">
        <v>1488</v>
      </c>
      <c r="AC28" s="225" t="s">
        <v>806</v>
      </c>
    </row>
    <row r="29" spans="1:29" s="36" customFormat="1">
      <c r="A29" s="83" t="s">
        <v>1481</v>
      </c>
      <c r="B29" s="22" t="s">
        <v>973</v>
      </c>
      <c r="C29" s="225" t="s">
        <v>1487</v>
      </c>
      <c r="D29" s="225" t="s">
        <v>1487</v>
      </c>
      <c r="F29" s="225" t="s">
        <v>735</v>
      </c>
      <c r="G29" s="147"/>
      <c r="H29" s="225" t="s">
        <v>1487</v>
      </c>
      <c r="J29" s="225" t="s">
        <v>1488</v>
      </c>
      <c r="K29" s="225" t="s">
        <v>1487</v>
      </c>
      <c r="M29" s="225" t="s">
        <v>165</v>
      </c>
      <c r="O29" s="103" t="s">
        <v>165</v>
      </c>
      <c r="Q29" s="225" t="s">
        <v>1487</v>
      </c>
      <c r="R29" s="225" t="s">
        <v>735</v>
      </c>
      <c r="T29" s="225" t="s">
        <v>1487</v>
      </c>
      <c r="X29" s="228" t="s">
        <v>165</v>
      </c>
      <c r="Z29" s="225" t="s">
        <v>735</v>
      </c>
      <c r="AA29" s="147" t="s">
        <v>675</v>
      </c>
      <c r="AB29" s="225" t="s">
        <v>1488</v>
      </c>
      <c r="AC29" s="225" t="s">
        <v>491</v>
      </c>
    </row>
    <row r="30" spans="1:29">
      <c r="A30" s="83" t="s">
        <v>1482</v>
      </c>
      <c r="B30" s="22" t="s">
        <v>985</v>
      </c>
      <c r="C30" s="225" t="s">
        <v>1487</v>
      </c>
      <c r="D30" s="225" t="s">
        <v>1487</v>
      </c>
      <c r="F30" s="226" t="s">
        <v>1488</v>
      </c>
      <c r="G30" s="52"/>
      <c r="H30" s="225" t="s">
        <v>1488</v>
      </c>
      <c r="J30" s="225" t="s">
        <v>1488</v>
      </c>
      <c r="K30" s="225" t="s">
        <v>1487</v>
      </c>
      <c r="M30" s="225" t="s">
        <v>165</v>
      </c>
      <c r="O30" s="155" t="s">
        <v>1487</v>
      </c>
      <c r="Q30" s="225" t="s">
        <v>1487</v>
      </c>
      <c r="R30" s="226" t="s">
        <v>735</v>
      </c>
      <c r="T30" s="225" t="s">
        <v>1487</v>
      </c>
      <c r="X30" s="228" t="s">
        <v>165</v>
      </c>
      <c r="Z30" s="225" t="s">
        <v>1487</v>
      </c>
      <c r="AA30" s="147" t="s">
        <v>675</v>
      </c>
      <c r="AB30" s="225" t="s">
        <v>1488</v>
      </c>
      <c r="AC30" s="225" t="s">
        <v>806</v>
      </c>
    </row>
    <row r="31" spans="1:29" s="36" customFormat="1">
      <c r="A31" s="234" t="s">
        <v>1483</v>
      </c>
      <c r="B31" s="154" t="s">
        <v>1005</v>
      </c>
      <c r="C31" s="103" t="s">
        <v>1487</v>
      </c>
      <c r="D31" s="225" t="s">
        <v>1487</v>
      </c>
      <c r="F31" s="225" t="s">
        <v>1487</v>
      </c>
      <c r="G31" s="147"/>
      <c r="H31" s="225" t="s">
        <v>1487</v>
      </c>
      <c r="J31" s="225" t="s">
        <v>1488</v>
      </c>
      <c r="K31" s="225" t="s">
        <v>1487</v>
      </c>
      <c r="M31" s="225" t="s">
        <v>165</v>
      </c>
      <c r="O31" s="103" t="s">
        <v>1487</v>
      </c>
      <c r="Q31" s="225" t="s">
        <v>1487</v>
      </c>
      <c r="R31" s="225" t="s">
        <v>735</v>
      </c>
      <c r="T31" s="225" t="s">
        <v>1487</v>
      </c>
      <c r="V31" s="124"/>
      <c r="X31" s="228" t="s">
        <v>165</v>
      </c>
      <c r="Y31" s="22"/>
      <c r="Z31" s="225" t="s">
        <v>1487</v>
      </c>
      <c r="AA31" s="147" t="s">
        <v>675</v>
      </c>
      <c r="AB31" s="225" t="s">
        <v>1487</v>
      </c>
      <c r="AC31" s="225" t="s">
        <v>805</v>
      </c>
    </row>
    <row r="33" spans="1:1">
      <c r="A33" s="36"/>
    </row>
    <row r="34" spans="1:1">
      <c r="A34" s="36"/>
    </row>
    <row r="35" spans="1:1">
      <c r="A35" s="37"/>
    </row>
    <row r="36" spans="1:1">
      <c r="A36" s="36"/>
    </row>
    <row r="37" spans="1:1">
      <c r="A37" s="36"/>
    </row>
    <row r="38" spans="1:1">
      <c r="A38" s="28"/>
    </row>
    <row r="39" spans="1:1">
      <c r="A39" s="36"/>
    </row>
    <row r="40" spans="1:1">
      <c r="A40" s="36"/>
    </row>
    <row r="41" spans="1:1">
      <c r="A41" s="36"/>
    </row>
    <row r="42" spans="1:1">
      <c r="A42" s="36"/>
    </row>
    <row r="43" spans="1:1">
      <c r="A43" s="22"/>
    </row>
    <row r="44" spans="1:1">
      <c r="A44" s="28"/>
    </row>
    <row r="45" spans="1:1">
      <c r="A45" s="83"/>
    </row>
    <row r="46" spans="1:1">
      <c r="A46" s="28"/>
    </row>
    <row r="47" spans="1:1">
      <c r="A47" s="28"/>
    </row>
    <row r="48" spans="1:1">
      <c r="A48" s="36"/>
    </row>
    <row r="49" spans="1:1">
      <c r="A49" s="83"/>
    </row>
    <row r="50" spans="1:1">
      <c r="A50" s="36"/>
    </row>
    <row r="51" spans="1:1">
      <c r="A51" s="83"/>
    </row>
  </sheetData>
  <customSheetViews>
    <customSheetView guid="{DB49C6D9-C69C-4C10-94EC-4FF107362E46}">
      <pane xSplit="1" ySplit="8" topLeftCell="S9" activePane="bottomRight" state="frozen"/>
      <selection pane="bottomRight" activeCell="AB36" sqref="AB36"/>
      <pageMargins left="0.7" right="0.7" top="0.75" bottom="0.75" header="0.3" footer="0.3"/>
      <pageSetup paperSize="9" orientation="portrait" r:id="rId1"/>
    </customSheetView>
  </customSheetViews>
  <mergeCells count="28">
    <mergeCell ref="A4:B8"/>
    <mergeCell ref="G2:G3"/>
    <mergeCell ref="U4:U8"/>
    <mergeCell ref="AA2:AA3"/>
    <mergeCell ref="Q2:Q8"/>
    <mergeCell ref="R2:R8"/>
    <mergeCell ref="T2:T8"/>
    <mergeCell ref="X2:X8"/>
    <mergeCell ref="Z2:Z8"/>
    <mergeCell ref="J2:J8"/>
    <mergeCell ref="K2:K8"/>
    <mergeCell ref="M2:M8"/>
    <mergeCell ref="E2:E3"/>
    <mergeCell ref="I2:I3"/>
    <mergeCell ref="S2:S3"/>
    <mergeCell ref="D2:D8"/>
    <mergeCell ref="C2:C8"/>
    <mergeCell ref="U2:U3"/>
    <mergeCell ref="AB2:AB8"/>
    <mergeCell ref="Y2:Y3"/>
    <mergeCell ref="L4:L8"/>
    <mergeCell ref="AC2:AC3"/>
    <mergeCell ref="P2:P3"/>
    <mergeCell ref="L2:L3"/>
    <mergeCell ref="F2:F8"/>
    <mergeCell ref="N2:N3"/>
    <mergeCell ref="O2:O8"/>
    <mergeCell ref="H2:H8"/>
  </mergeCells>
  <phoneticPr fontId="6" type="noConversion"/>
  <pageMargins left="0.7" right="0.7" top="0.75" bottom="0.75" header="0.3" footer="0.3"/>
  <pageSetup paperSize="9" orientation="portrait"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152AC0-763A-4988-BF38-E1021DCCE344}">
  <dimension ref="A1:S25"/>
  <sheetViews>
    <sheetView zoomScaleNormal="100" workbookViewId="0">
      <pane xSplit="1" ySplit="8" topLeftCell="H9" activePane="bottomRight" state="frozen"/>
      <selection pane="topRight" activeCell="B1" sqref="B1"/>
      <selection pane="bottomLeft" activeCell="A9" sqref="A9"/>
      <selection pane="bottomRight" activeCell="A17" sqref="A17"/>
    </sheetView>
  </sheetViews>
  <sheetFormatPr defaultColWidth="8.85546875" defaultRowHeight="15"/>
  <cols>
    <col min="1" max="1" width="16.85546875" customWidth="1"/>
    <col min="2" max="2" width="23.42578125" customWidth="1"/>
    <col min="3" max="3" width="20.85546875" customWidth="1"/>
    <col min="4" max="4" width="17.42578125" customWidth="1"/>
    <col min="5" max="5" width="19.85546875" bestFit="1" customWidth="1"/>
    <col min="6" max="6" width="19.28515625" customWidth="1"/>
    <col min="7" max="8" width="17.85546875" customWidth="1"/>
    <col min="9" max="9" width="18" customWidth="1"/>
    <col min="10" max="11" width="22.7109375" customWidth="1"/>
    <col min="12" max="12" width="18.140625" customWidth="1"/>
    <col min="13" max="14" width="21.28515625" customWidth="1"/>
    <col min="15" max="15" width="20.85546875" customWidth="1"/>
    <col min="16" max="17" width="21.42578125" customWidth="1"/>
    <col min="18" max="18" width="19.28515625" customWidth="1"/>
    <col min="19" max="19" width="15.7109375" customWidth="1"/>
  </cols>
  <sheetData>
    <row r="1" spans="1:19" ht="15.75" thickBot="1">
      <c r="A1" s="242" t="s">
        <v>61</v>
      </c>
      <c r="B1" s="242"/>
      <c r="C1" s="242"/>
      <c r="D1" s="242"/>
      <c r="E1" s="242"/>
      <c r="F1" s="242"/>
      <c r="G1" s="242"/>
      <c r="H1" s="242"/>
      <c r="I1" s="242"/>
      <c r="J1" s="242"/>
      <c r="K1" s="242"/>
      <c r="L1" s="242"/>
      <c r="M1" s="242"/>
      <c r="N1" s="242"/>
      <c r="O1" s="242"/>
      <c r="P1" s="242"/>
      <c r="Q1" s="242"/>
      <c r="R1" s="242"/>
      <c r="S1" s="283" t="s">
        <v>6</v>
      </c>
    </row>
    <row r="2" spans="1:19" ht="15" customHeight="1">
      <c r="A2" s="50"/>
      <c r="B2" s="50"/>
      <c r="C2" s="269" t="s">
        <v>42</v>
      </c>
      <c r="D2" s="263" t="s">
        <v>29</v>
      </c>
      <c r="E2" s="65"/>
      <c r="F2" s="263" t="s">
        <v>43</v>
      </c>
      <c r="G2" s="285" t="s">
        <v>44</v>
      </c>
      <c r="H2" s="68"/>
      <c r="I2" s="267" t="s">
        <v>45</v>
      </c>
      <c r="J2" s="263" t="s">
        <v>46</v>
      </c>
      <c r="K2" s="285" t="s">
        <v>47</v>
      </c>
      <c r="L2" s="263" t="s">
        <v>48</v>
      </c>
      <c r="M2" s="267" t="s">
        <v>49</v>
      </c>
      <c r="N2" s="261" t="s">
        <v>6</v>
      </c>
      <c r="O2" s="263" t="s">
        <v>50</v>
      </c>
      <c r="P2" s="263" t="s">
        <v>51</v>
      </c>
      <c r="Q2" s="261" t="s">
        <v>6</v>
      </c>
      <c r="R2" s="267" t="s">
        <v>52</v>
      </c>
      <c r="S2" s="283"/>
    </row>
    <row r="3" spans="1:19">
      <c r="A3" s="51" t="s">
        <v>0</v>
      </c>
      <c r="B3" s="51" t="s">
        <v>8</v>
      </c>
      <c r="C3" s="270"/>
      <c r="D3" s="264"/>
      <c r="E3" s="74" t="s">
        <v>6</v>
      </c>
      <c r="F3" s="264"/>
      <c r="G3" s="287"/>
      <c r="H3" s="67" t="s">
        <v>6</v>
      </c>
      <c r="I3" s="268"/>
      <c r="J3" s="264"/>
      <c r="K3" s="286"/>
      <c r="L3" s="264"/>
      <c r="M3" s="268"/>
      <c r="N3" s="262"/>
      <c r="O3" s="264"/>
      <c r="P3" s="264"/>
      <c r="Q3" s="262"/>
      <c r="R3" s="268"/>
      <c r="S3" s="283"/>
    </row>
    <row r="4" spans="1:19" ht="15" customHeight="1">
      <c r="A4" s="273" t="s">
        <v>216</v>
      </c>
      <c r="B4" s="4"/>
      <c r="C4" s="270"/>
      <c r="D4" s="264"/>
      <c r="E4" s="4"/>
      <c r="F4" s="264"/>
      <c r="G4" s="287"/>
      <c r="H4" s="75"/>
      <c r="I4" s="268"/>
      <c r="J4" s="264"/>
      <c r="K4" s="4"/>
      <c r="L4" s="264"/>
      <c r="M4" s="268"/>
      <c r="N4" s="125"/>
      <c r="O4" s="264"/>
      <c r="P4" s="264"/>
      <c r="Q4" s="90"/>
      <c r="R4" s="268"/>
      <c r="S4" s="3"/>
    </row>
    <row r="5" spans="1:19">
      <c r="A5" s="284"/>
      <c r="B5" s="2"/>
      <c r="C5" s="270"/>
      <c r="D5" s="264"/>
      <c r="E5" s="2"/>
      <c r="F5" s="264"/>
      <c r="G5" s="287"/>
      <c r="H5" s="75"/>
      <c r="I5" s="268"/>
      <c r="J5" s="264"/>
      <c r="K5" s="2"/>
      <c r="L5" s="264"/>
      <c r="M5" s="268"/>
      <c r="N5" s="125"/>
      <c r="O5" s="264"/>
      <c r="P5" s="264"/>
      <c r="Q5" s="90"/>
      <c r="R5" s="268"/>
      <c r="S5" s="3"/>
    </row>
    <row r="6" spans="1:19">
      <c r="A6" s="284"/>
      <c r="B6" s="2"/>
      <c r="C6" s="270"/>
      <c r="D6" s="264"/>
      <c r="E6" s="2"/>
      <c r="F6" s="264"/>
      <c r="G6" s="287"/>
      <c r="H6" s="75"/>
      <c r="I6" s="268"/>
      <c r="J6" s="264"/>
      <c r="K6" s="2"/>
      <c r="L6" s="264"/>
      <c r="M6" s="268"/>
      <c r="N6" s="125"/>
      <c r="O6" s="264"/>
      <c r="P6" s="264"/>
      <c r="Q6" s="90"/>
      <c r="R6" s="268"/>
      <c r="S6" s="3"/>
    </row>
    <row r="7" spans="1:19">
      <c r="A7" s="284"/>
      <c r="B7" s="2"/>
      <c r="C7" s="270"/>
      <c r="D7" s="264"/>
      <c r="E7" s="2"/>
      <c r="F7" s="264"/>
      <c r="G7" s="287"/>
      <c r="H7" s="75"/>
      <c r="I7" s="268"/>
      <c r="J7" s="264"/>
      <c r="K7" s="2"/>
      <c r="L7" s="264"/>
      <c r="M7" s="268"/>
      <c r="N7" s="125"/>
      <c r="O7" s="264"/>
      <c r="P7" s="264"/>
      <c r="Q7" s="90"/>
      <c r="R7" s="268"/>
      <c r="S7" s="3"/>
    </row>
    <row r="8" spans="1:19">
      <c r="A8" s="284"/>
      <c r="B8" s="2"/>
      <c r="C8" s="2"/>
      <c r="D8" s="2"/>
      <c r="E8" s="2"/>
      <c r="F8" s="2"/>
      <c r="G8" s="2"/>
      <c r="H8" s="2"/>
      <c r="I8" s="2"/>
      <c r="J8" s="2"/>
      <c r="K8" s="2"/>
      <c r="L8" s="2"/>
      <c r="M8" s="2"/>
      <c r="N8" s="2"/>
      <c r="O8" s="2"/>
      <c r="P8" s="2"/>
      <c r="Q8" s="2"/>
      <c r="R8" s="2"/>
      <c r="S8" s="3"/>
    </row>
    <row r="9" spans="1:19" s="36" customFormat="1">
      <c r="A9" s="151" t="s">
        <v>1444</v>
      </c>
      <c r="B9" s="36" t="s">
        <v>222</v>
      </c>
      <c r="C9" s="225" t="s">
        <v>1487</v>
      </c>
      <c r="D9" s="225" t="s">
        <v>1487</v>
      </c>
      <c r="F9" s="225" t="s">
        <v>1488</v>
      </c>
      <c r="G9" s="225" t="s">
        <v>1487</v>
      </c>
      <c r="I9" s="225" t="s">
        <v>1487</v>
      </c>
      <c r="J9" s="225" t="s">
        <v>1487</v>
      </c>
      <c r="K9" s="225" t="s">
        <v>224</v>
      </c>
      <c r="L9" s="225" t="s">
        <v>491</v>
      </c>
      <c r="M9" s="225" t="s">
        <v>1487</v>
      </c>
      <c r="O9" s="225" t="s">
        <v>1487</v>
      </c>
      <c r="P9" s="225" t="s">
        <v>224</v>
      </c>
      <c r="Q9" s="225" t="s">
        <v>675</v>
      </c>
      <c r="R9" s="225" t="s">
        <v>1488</v>
      </c>
      <c r="S9" s="103" t="s">
        <v>806</v>
      </c>
    </row>
    <row r="10" spans="1:19" s="36" customFormat="1">
      <c r="A10" s="151" t="s">
        <v>1447</v>
      </c>
      <c r="B10" s="36" t="s">
        <v>104</v>
      </c>
      <c r="C10" s="225" t="s">
        <v>1487</v>
      </c>
      <c r="D10" s="225" t="s">
        <v>1487</v>
      </c>
      <c r="F10" s="225" t="s">
        <v>1488</v>
      </c>
      <c r="G10" s="225" t="s">
        <v>1488</v>
      </c>
      <c r="I10" s="225" t="s">
        <v>1487</v>
      </c>
      <c r="J10" s="225" t="s">
        <v>1487</v>
      </c>
      <c r="K10" s="225" t="s">
        <v>224</v>
      </c>
      <c r="L10" s="225" t="s">
        <v>735</v>
      </c>
      <c r="M10" s="225" t="s">
        <v>735</v>
      </c>
      <c r="O10" s="225" t="s">
        <v>1487</v>
      </c>
      <c r="P10" s="225" t="s">
        <v>224</v>
      </c>
      <c r="Q10" s="225" t="s">
        <v>675</v>
      </c>
      <c r="R10" s="225" t="s">
        <v>1487</v>
      </c>
      <c r="S10" s="103" t="s">
        <v>806</v>
      </c>
    </row>
    <row r="11" spans="1:19" s="36" customFormat="1">
      <c r="A11" s="231" t="s">
        <v>1448</v>
      </c>
      <c r="B11" s="37" t="s">
        <v>108</v>
      </c>
      <c r="C11" s="225" t="s">
        <v>1487</v>
      </c>
      <c r="D11" s="225" t="s">
        <v>1487</v>
      </c>
      <c r="F11" s="225" t="s">
        <v>1488</v>
      </c>
      <c r="G11" s="225" t="s">
        <v>1487</v>
      </c>
      <c r="I11" s="225" t="s">
        <v>1487</v>
      </c>
      <c r="J11" s="225" t="s">
        <v>1488</v>
      </c>
      <c r="K11" s="225" t="s">
        <v>224</v>
      </c>
      <c r="L11" s="225" t="s">
        <v>1487</v>
      </c>
      <c r="M11" s="225" t="s">
        <v>1487</v>
      </c>
      <c r="O11" s="225" t="s">
        <v>1487</v>
      </c>
      <c r="P11" s="225" t="s">
        <v>224</v>
      </c>
      <c r="Q11" s="225" t="s">
        <v>675</v>
      </c>
      <c r="R11" s="225" t="s">
        <v>1488</v>
      </c>
      <c r="S11" s="103" t="s">
        <v>806</v>
      </c>
    </row>
    <row r="12" spans="1:19" s="36" customFormat="1">
      <c r="A12" s="151" t="s">
        <v>1449</v>
      </c>
      <c r="B12" s="36" t="s">
        <v>119</v>
      </c>
      <c r="C12" s="225" t="s">
        <v>1487</v>
      </c>
      <c r="D12" s="225" t="s">
        <v>1488</v>
      </c>
      <c r="F12" s="225" t="s">
        <v>1488</v>
      </c>
      <c r="G12" s="227" t="s">
        <v>1489</v>
      </c>
      <c r="I12" s="225" t="s">
        <v>1487</v>
      </c>
      <c r="J12" s="225" t="s">
        <v>1487</v>
      </c>
      <c r="K12" s="225" t="s">
        <v>224</v>
      </c>
      <c r="L12" s="225" t="s">
        <v>1487</v>
      </c>
      <c r="M12" s="225" t="s">
        <v>1487</v>
      </c>
      <c r="O12" s="225" t="s">
        <v>1487</v>
      </c>
      <c r="P12" s="225" t="s">
        <v>1487</v>
      </c>
      <c r="Q12" s="225" t="s">
        <v>675</v>
      </c>
      <c r="R12" s="225" t="s">
        <v>1488</v>
      </c>
      <c r="S12" s="103" t="s">
        <v>491</v>
      </c>
    </row>
    <row r="13" spans="1:19" s="36" customFormat="1">
      <c r="A13" s="151" t="s">
        <v>1450</v>
      </c>
      <c r="B13" s="36" t="s">
        <v>127</v>
      </c>
      <c r="C13" s="225" t="s">
        <v>1487</v>
      </c>
      <c r="D13" s="225" t="s">
        <v>1488</v>
      </c>
      <c r="F13" s="225" t="s">
        <v>1488</v>
      </c>
      <c r="G13" s="225" t="s">
        <v>735</v>
      </c>
      <c r="I13" s="225" t="s">
        <v>1487</v>
      </c>
      <c r="J13" s="225" t="s">
        <v>1487</v>
      </c>
      <c r="K13" s="225" t="s">
        <v>224</v>
      </c>
      <c r="L13" s="225" t="s">
        <v>735</v>
      </c>
      <c r="M13" s="225" t="s">
        <v>1487</v>
      </c>
      <c r="O13" s="225" t="s">
        <v>1487</v>
      </c>
      <c r="P13" s="225" t="s">
        <v>224</v>
      </c>
      <c r="Q13" s="225" t="s">
        <v>675</v>
      </c>
      <c r="R13" s="225" t="s">
        <v>1488</v>
      </c>
      <c r="S13" s="103" t="s">
        <v>491</v>
      </c>
    </row>
    <row r="14" spans="1:19" s="36" customFormat="1">
      <c r="A14" s="232" t="s">
        <v>1451</v>
      </c>
      <c r="B14" s="28" t="s">
        <v>341</v>
      </c>
      <c r="C14" s="225" t="s">
        <v>1487</v>
      </c>
      <c r="D14" s="225" t="s">
        <v>1487</v>
      </c>
      <c r="F14" s="225" t="s">
        <v>1488</v>
      </c>
      <c r="G14" s="225" t="s">
        <v>1488</v>
      </c>
      <c r="H14" s="36" t="s">
        <v>1082</v>
      </c>
      <c r="I14" s="225" t="s">
        <v>1487</v>
      </c>
      <c r="J14" s="225" t="s">
        <v>1487</v>
      </c>
      <c r="K14" s="225" t="s">
        <v>224</v>
      </c>
      <c r="L14" s="225" t="s">
        <v>1487</v>
      </c>
      <c r="M14" s="225" t="s">
        <v>1487</v>
      </c>
      <c r="O14" s="225" t="s">
        <v>1487</v>
      </c>
      <c r="P14" s="225" t="s">
        <v>224</v>
      </c>
      <c r="Q14" s="225" t="s">
        <v>675</v>
      </c>
      <c r="R14" s="225" t="s">
        <v>1488</v>
      </c>
      <c r="S14" s="103" t="s">
        <v>806</v>
      </c>
    </row>
    <row r="15" spans="1:19" s="36" customFormat="1">
      <c r="A15" s="36" t="s">
        <v>1452</v>
      </c>
      <c r="B15" s="36" t="s">
        <v>129</v>
      </c>
      <c r="C15" s="225" t="s">
        <v>1487</v>
      </c>
      <c r="D15" s="225" t="s">
        <v>1487</v>
      </c>
      <c r="F15" s="225" t="s">
        <v>1488</v>
      </c>
      <c r="G15" s="225" t="s">
        <v>1487</v>
      </c>
      <c r="I15" s="225" t="s">
        <v>1487</v>
      </c>
      <c r="J15" s="225" t="s">
        <v>1487</v>
      </c>
      <c r="K15" s="225" t="s">
        <v>224</v>
      </c>
      <c r="L15" s="225" t="s">
        <v>1487</v>
      </c>
      <c r="M15" s="225" t="s">
        <v>1487</v>
      </c>
      <c r="O15" s="225" t="s">
        <v>1487</v>
      </c>
      <c r="P15" s="225" t="s">
        <v>224</v>
      </c>
      <c r="Q15" s="225" t="s">
        <v>675</v>
      </c>
      <c r="R15" s="225" t="s">
        <v>1488</v>
      </c>
      <c r="S15" s="103" t="s">
        <v>806</v>
      </c>
    </row>
    <row r="16" spans="1:19" s="36" customFormat="1">
      <c r="A16" s="36" t="s">
        <v>1454</v>
      </c>
      <c r="B16" s="36" t="s">
        <v>362</v>
      </c>
      <c r="C16" s="225" t="s">
        <v>1487</v>
      </c>
      <c r="D16" s="225" t="s">
        <v>1487</v>
      </c>
      <c r="F16" s="225" t="s">
        <v>1488</v>
      </c>
      <c r="G16" s="225" t="s">
        <v>1490</v>
      </c>
      <c r="H16" s="36" t="s">
        <v>787</v>
      </c>
      <c r="I16" s="225" t="s">
        <v>1487</v>
      </c>
      <c r="J16" s="225" t="s">
        <v>1487</v>
      </c>
      <c r="K16" s="225" t="s">
        <v>224</v>
      </c>
      <c r="L16" s="225" t="s">
        <v>735</v>
      </c>
      <c r="M16" s="225" t="s">
        <v>1487</v>
      </c>
      <c r="O16" s="225" t="s">
        <v>1487</v>
      </c>
      <c r="P16" s="225" t="s">
        <v>224</v>
      </c>
      <c r="Q16" s="225" t="s">
        <v>675</v>
      </c>
      <c r="R16" s="225" t="s">
        <v>1488</v>
      </c>
      <c r="S16" s="103" t="s">
        <v>806</v>
      </c>
    </row>
    <row r="17" spans="1:19" s="36" customFormat="1">
      <c r="A17" s="151" t="s">
        <v>1455</v>
      </c>
      <c r="B17" s="22" t="s">
        <v>373</v>
      </c>
      <c r="C17" s="225" t="s">
        <v>1487</v>
      </c>
      <c r="D17" s="225" t="s">
        <v>1487</v>
      </c>
      <c r="F17" s="225" t="s">
        <v>1488</v>
      </c>
      <c r="G17" s="225" t="s">
        <v>224</v>
      </c>
      <c r="H17" s="36" t="s">
        <v>787</v>
      </c>
      <c r="I17" s="225" t="s">
        <v>1487</v>
      </c>
      <c r="J17" s="225" t="s">
        <v>1487</v>
      </c>
      <c r="K17" s="225" t="s">
        <v>224</v>
      </c>
      <c r="L17" s="225" t="s">
        <v>735</v>
      </c>
      <c r="M17" s="225" t="s">
        <v>1487</v>
      </c>
      <c r="O17" s="225" t="s">
        <v>735</v>
      </c>
      <c r="P17" s="225" t="s">
        <v>224</v>
      </c>
      <c r="Q17" s="225" t="s">
        <v>675</v>
      </c>
      <c r="R17" s="225" t="s">
        <v>1488</v>
      </c>
      <c r="S17" s="103" t="s">
        <v>815</v>
      </c>
    </row>
    <row r="18" spans="1:19" s="36" customFormat="1">
      <c r="A18" s="36" t="s">
        <v>1461</v>
      </c>
      <c r="B18" s="22" t="s">
        <v>765</v>
      </c>
      <c r="C18" s="225" t="s">
        <v>1487</v>
      </c>
      <c r="D18" s="225" t="s">
        <v>1487</v>
      </c>
      <c r="F18" s="225" t="s">
        <v>1488</v>
      </c>
      <c r="G18" s="225" t="s">
        <v>1488</v>
      </c>
      <c r="I18" s="225" t="s">
        <v>1487</v>
      </c>
      <c r="J18" s="225" t="s">
        <v>1487</v>
      </c>
      <c r="K18" s="225" t="s">
        <v>224</v>
      </c>
      <c r="L18" s="225" t="s">
        <v>735</v>
      </c>
      <c r="M18" s="225" t="s">
        <v>1487</v>
      </c>
      <c r="O18" s="225" t="s">
        <v>1487</v>
      </c>
      <c r="P18" s="225" t="s">
        <v>224</v>
      </c>
      <c r="Q18" s="225" t="s">
        <v>675</v>
      </c>
      <c r="R18" s="225" t="s">
        <v>1487</v>
      </c>
      <c r="S18" s="103" t="s">
        <v>806</v>
      </c>
    </row>
    <row r="19" spans="1:19" s="36" customFormat="1">
      <c r="A19" s="22" t="s">
        <v>1462</v>
      </c>
      <c r="B19" s="36" t="s">
        <v>508</v>
      </c>
      <c r="C19" s="225" t="s">
        <v>1487</v>
      </c>
      <c r="D19" s="225" t="s">
        <v>1487</v>
      </c>
      <c r="F19" s="225" t="s">
        <v>1488</v>
      </c>
      <c r="G19" s="225" t="s">
        <v>735</v>
      </c>
      <c r="I19" s="225" t="s">
        <v>1487</v>
      </c>
      <c r="J19" s="225" t="s">
        <v>1487</v>
      </c>
      <c r="K19" s="225" t="s">
        <v>224</v>
      </c>
      <c r="L19" s="225" t="s">
        <v>735</v>
      </c>
      <c r="M19" s="225" t="s">
        <v>1487</v>
      </c>
      <c r="O19" s="225" t="s">
        <v>1487</v>
      </c>
      <c r="P19" s="225" t="s">
        <v>224</v>
      </c>
      <c r="Q19" s="225" t="s">
        <v>675</v>
      </c>
      <c r="R19" s="225" t="s">
        <v>1487</v>
      </c>
      <c r="S19" s="103" t="s">
        <v>491</v>
      </c>
    </row>
    <row r="20" spans="1:19" s="36" customFormat="1">
      <c r="A20" s="28" t="s">
        <v>1463</v>
      </c>
      <c r="B20" s="28" t="s">
        <v>516</v>
      </c>
      <c r="C20" s="225" t="s">
        <v>1487</v>
      </c>
      <c r="D20" s="225" t="s">
        <v>1487</v>
      </c>
      <c r="F20" s="225" t="s">
        <v>1488</v>
      </c>
      <c r="G20" s="225" t="s">
        <v>1487</v>
      </c>
      <c r="I20" s="225" t="s">
        <v>1487</v>
      </c>
      <c r="J20" s="225" t="s">
        <v>1487</v>
      </c>
      <c r="K20" s="225" t="s">
        <v>1487</v>
      </c>
      <c r="L20" s="225" t="s">
        <v>1488</v>
      </c>
      <c r="M20" s="225" t="s">
        <v>1487</v>
      </c>
      <c r="O20" s="225" t="s">
        <v>1487</v>
      </c>
      <c r="P20" s="225" t="s">
        <v>1487</v>
      </c>
      <c r="Q20" s="225" t="s">
        <v>675</v>
      </c>
      <c r="R20" s="225" t="s">
        <v>1488</v>
      </c>
      <c r="S20" s="103" t="s">
        <v>806</v>
      </c>
    </row>
    <row r="21" spans="1:19" s="36" customFormat="1">
      <c r="A21" s="83" t="s">
        <v>1465</v>
      </c>
      <c r="B21" s="28" t="s">
        <v>777</v>
      </c>
      <c r="C21" s="225" t="s">
        <v>1487</v>
      </c>
      <c r="D21" s="225" t="s">
        <v>1487</v>
      </c>
      <c r="F21" s="225" t="s">
        <v>1488</v>
      </c>
      <c r="G21" s="225" t="s">
        <v>735</v>
      </c>
      <c r="I21" s="225" t="s">
        <v>1487</v>
      </c>
      <c r="J21" s="225" t="s">
        <v>1487</v>
      </c>
      <c r="K21" s="225" t="s">
        <v>224</v>
      </c>
      <c r="L21" s="225" t="s">
        <v>735</v>
      </c>
      <c r="M21" s="225" t="s">
        <v>1487</v>
      </c>
      <c r="O21" s="225" t="s">
        <v>1487</v>
      </c>
      <c r="P21" s="225" t="s">
        <v>224</v>
      </c>
      <c r="Q21" s="225" t="s">
        <v>675</v>
      </c>
      <c r="R21" s="225" t="s">
        <v>1488</v>
      </c>
      <c r="S21" s="103" t="s">
        <v>806</v>
      </c>
    </row>
    <row r="22" spans="1:19" s="28" customFormat="1">
      <c r="A22" s="28" t="s">
        <v>1471</v>
      </c>
      <c r="B22" s="28" t="s">
        <v>596</v>
      </c>
      <c r="C22" s="230" t="s">
        <v>1487</v>
      </c>
      <c r="D22" s="230" t="s">
        <v>1487</v>
      </c>
      <c r="F22" s="230" t="s">
        <v>1488</v>
      </c>
      <c r="G22" s="225" t="s">
        <v>1487</v>
      </c>
      <c r="H22" s="36" t="s">
        <v>829</v>
      </c>
      <c r="I22" s="230" t="s">
        <v>1487</v>
      </c>
      <c r="J22" s="230" t="s">
        <v>1487</v>
      </c>
      <c r="K22" s="230" t="s">
        <v>224</v>
      </c>
      <c r="L22" s="230" t="s">
        <v>1487</v>
      </c>
      <c r="M22" s="230" t="s">
        <v>1487</v>
      </c>
      <c r="O22" s="230" t="s">
        <v>1487</v>
      </c>
      <c r="P22" s="230" t="s">
        <v>224</v>
      </c>
      <c r="Q22" s="225" t="s">
        <v>675</v>
      </c>
      <c r="R22" s="230" t="s">
        <v>1488</v>
      </c>
      <c r="S22" s="103" t="s">
        <v>806</v>
      </c>
    </row>
    <row r="23" spans="1:19" s="28" customFormat="1">
      <c r="A23" s="232" t="s">
        <v>1474</v>
      </c>
      <c r="B23" s="28" t="s">
        <v>623</v>
      </c>
      <c r="C23" s="230" t="s">
        <v>1487</v>
      </c>
      <c r="D23" s="230" t="s">
        <v>1487</v>
      </c>
      <c r="F23" s="230" t="s">
        <v>1488</v>
      </c>
      <c r="G23" s="225" t="s">
        <v>1488</v>
      </c>
      <c r="H23" s="36"/>
      <c r="I23" s="230" t="s">
        <v>1487</v>
      </c>
      <c r="J23" s="230" t="s">
        <v>1487</v>
      </c>
      <c r="K23" s="230" t="s">
        <v>224</v>
      </c>
      <c r="L23" s="230" t="s">
        <v>1487</v>
      </c>
      <c r="M23" s="230" t="s">
        <v>1487</v>
      </c>
      <c r="O23" s="230" t="s">
        <v>1487</v>
      </c>
      <c r="P23" s="230" t="s">
        <v>224</v>
      </c>
      <c r="Q23" s="225" t="s">
        <v>675</v>
      </c>
      <c r="R23" s="230" t="s">
        <v>1487</v>
      </c>
      <c r="S23" s="103" t="s">
        <v>806</v>
      </c>
    </row>
    <row r="24" spans="1:19" s="28" customFormat="1">
      <c r="A24" s="36" t="s">
        <v>1477</v>
      </c>
      <c r="B24" s="36" t="s">
        <v>898</v>
      </c>
      <c r="C24" s="230" t="s">
        <v>1487</v>
      </c>
      <c r="D24" s="230" t="s">
        <v>1487</v>
      </c>
      <c r="F24" s="230" t="s">
        <v>1488</v>
      </c>
      <c r="G24" s="225" t="s">
        <v>1487</v>
      </c>
      <c r="H24" s="36"/>
      <c r="I24" s="230" t="s">
        <v>1487</v>
      </c>
      <c r="J24" s="230" t="s">
        <v>1487</v>
      </c>
      <c r="K24" s="230" t="s">
        <v>224</v>
      </c>
      <c r="L24" s="230" t="s">
        <v>1487</v>
      </c>
      <c r="M24" s="230" t="s">
        <v>1487</v>
      </c>
      <c r="O24" s="230" t="s">
        <v>1487</v>
      </c>
      <c r="P24" s="230" t="s">
        <v>224</v>
      </c>
      <c r="Q24" s="225" t="s">
        <v>675</v>
      </c>
      <c r="R24" s="230" t="s">
        <v>1488</v>
      </c>
      <c r="S24" s="103" t="s">
        <v>491</v>
      </c>
    </row>
    <row r="25" spans="1:19" s="36" customFormat="1">
      <c r="A25" s="83" t="s">
        <v>1478</v>
      </c>
      <c r="B25" s="22" t="s">
        <v>914</v>
      </c>
      <c r="C25" s="225" t="s">
        <v>1487</v>
      </c>
      <c r="D25" s="225" t="s">
        <v>1487</v>
      </c>
      <c r="F25" s="225" t="s">
        <v>1488</v>
      </c>
      <c r="G25" s="225" t="s">
        <v>735</v>
      </c>
      <c r="I25" s="225" t="s">
        <v>1487</v>
      </c>
      <c r="J25" s="225" t="s">
        <v>1487</v>
      </c>
      <c r="K25" s="225" t="s">
        <v>1487</v>
      </c>
      <c r="L25" s="225" t="s">
        <v>735</v>
      </c>
      <c r="M25" s="225" t="s">
        <v>1487</v>
      </c>
      <c r="O25" s="225" t="s">
        <v>1487</v>
      </c>
      <c r="P25" s="225" t="s">
        <v>224</v>
      </c>
      <c r="Q25" s="225" t="s">
        <v>675</v>
      </c>
      <c r="R25" s="225" t="s">
        <v>1488</v>
      </c>
      <c r="S25" s="103" t="s">
        <v>806</v>
      </c>
    </row>
  </sheetData>
  <customSheetViews>
    <customSheetView guid="{DB49C6D9-C69C-4C10-94EC-4FF107362E46}">
      <pane xSplit="1" ySplit="8" topLeftCell="H9" activePane="bottomRight" state="frozen"/>
      <selection pane="bottomRight" activeCell="T1" sqref="T1:T1048576"/>
      <pageMargins left="0.7" right="0.7" top="0.75" bottom="0.75" header="0.3" footer="0.3"/>
      <pageSetup orientation="portrait" r:id="rId1"/>
    </customSheetView>
  </customSheetViews>
  <mergeCells count="17">
    <mergeCell ref="Q2:Q3"/>
    <mergeCell ref="N2:N3"/>
    <mergeCell ref="S1:S3"/>
    <mergeCell ref="A1:R1"/>
    <mergeCell ref="D2:D7"/>
    <mergeCell ref="A4:A8"/>
    <mergeCell ref="J2:J7"/>
    <mergeCell ref="L2:L7"/>
    <mergeCell ref="M2:M7"/>
    <mergeCell ref="C2:C7"/>
    <mergeCell ref="K2:K3"/>
    <mergeCell ref="R2:R7"/>
    <mergeCell ref="I2:I7"/>
    <mergeCell ref="G2:G7"/>
    <mergeCell ref="F2:F7"/>
    <mergeCell ref="O2:O7"/>
    <mergeCell ref="P2:P7"/>
  </mergeCells>
  <phoneticPr fontId="6" type="noConversion"/>
  <pageMargins left="0.7" right="0.7" top="0.75" bottom="0.75" header="0.3" footer="0.3"/>
  <pageSetup orientation="portrait"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A57EB6-2F8C-4AC1-A8E9-6FB68B9B2196}">
  <dimension ref="A1:Z11"/>
  <sheetViews>
    <sheetView workbookViewId="0">
      <selection activeCell="E34" sqref="E34"/>
    </sheetView>
  </sheetViews>
  <sheetFormatPr defaultColWidth="8.85546875" defaultRowHeight="15"/>
  <cols>
    <col min="1" max="1" width="14.5703125" customWidth="1"/>
    <col min="2" max="2" width="19.42578125" customWidth="1"/>
    <col min="3" max="3" width="24" customWidth="1"/>
    <col min="5" max="5" width="19.7109375" customWidth="1"/>
    <col min="7" max="7" width="43.42578125" customWidth="1"/>
    <col min="9" max="9" width="43.7109375" customWidth="1"/>
    <col min="11" max="11" width="21.85546875" customWidth="1"/>
    <col min="13" max="13" width="21.42578125" customWidth="1"/>
    <col min="15" max="15" width="21.7109375" customWidth="1"/>
    <col min="17" max="17" width="15" customWidth="1"/>
    <col min="18" max="18" width="13" customWidth="1"/>
    <col min="19" max="19" width="23.85546875" customWidth="1"/>
    <col min="21" max="21" width="21.85546875" customWidth="1"/>
    <col min="22" max="22" width="13.42578125" customWidth="1"/>
    <col min="23" max="23" width="22.140625" customWidth="1"/>
    <col min="26" max="26" width="21.7109375" customWidth="1"/>
  </cols>
  <sheetData>
    <row r="1" spans="1:26">
      <c r="A1" s="259" t="s">
        <v>676</v>
      </c>
      <c r="B1" s="259"/>
      <c r="C1" s="259"/>
      <c r="D1" s="259"/>
      <c r="E1" s="259"/>
      <c r="F1" s="259"/>
      <c r="G1" s="259"/>
      <c r="H1" s="259"/>
      <c r="I1" s="259"/>
      <c r="J1" s="259"/>
      <c r="K1" s="259"/>
      <c r="L1" s="259"/>
      <c r="M1" s="259"/>
      <c r="N1" s="259"/>
      <c r="O1" s="259"/>
      <c r="P1" s="259"/>
      <c r="Q1" s="259"/>
      <c r="R1" s="259"/>
      <c r="S1" s="259"/>
      <c r="T1" s="259"/>
      <c r="U1" s="259"/>
      <c r="V1" s="259"/>
      <c r="W1" s="259"/>
      <c r="X1" s="259"/>
      <c r="Y1" s="259"/>
      <c r="Z1" s="190"/>
    </row>
    <row r="2" spans="1:26">
      <c r="A2" s="283"/>
      <c r="B2" s="283"/>
      <c r="C2" s="42" t="s">
        <v>677</v>
      </c>
      <c r="D2" s="42" t="s">
        <v>6</v>
      </c>
      <c r="E2" s="42" t="s">
        <v>684</v>
      </c>
      <c r="F2" s="42" t="s">
        <v>6</v>
      </c>
      <c r="G2" s="42" t="s">
        <v>696</v>
      </c>
      <c r="H2" s="42" t="s">
        <v>6</v>
      </c>
      <c r="I2" s="42" t="s">
        <v>705</v>
      </c>
      <c r="J2" s="42" t="s">
        <v>6</v>
      </c>
      <c r="K2" s="42" t="s">
        <v>720</v>
      </c>
      <c r="L2" s="42" t="s">
        <v>6</v>
      </c>
      <c r="M2" s="42" t="s">
        <v>728</v>
      </c>
      <c r="N2" s="42" t="s">
        <v>6</v>
      </c>
      <c r="O2" s="42" t="s">
        <v>730</v>
      </c>
      <c r="P2" s="42" t="s">
        <v>6</v>
      </c>
      <c r="Q2" s="42" t="s">
        <v>738</v>
      </c>
      <c r="R2" s="42" t="s">
        <v>694</v>
      </c>
      <c r="S2" s="42" t="s">
        <v>748</v>
      </c>
      <c r="T2" s="42" t="s">
        <v>694</v>
      </c>
      <c r="U2" s="42" t="s">
        <v>755</v>
      </c>
      <c r="V2" s="42" t="s">
        <v>694</v>
      </c>
      <c r="W2" s="42" t="s">
        <v>762</v>
      </c>
      <c r="X2" s="42" t="s">
        <v>694</v>
      </c>
      <c r="Y2" s="42" t="s">
        <v>424</v>
      </c>
      <c r="Z2" s="190"/>
    </row>
    <row r="3" spans="1:26">
      <c r="A3" s="290" t="s">
        <v>764</v>
      </c>
      <c r="B3" s="94" t="s">
        <v>679</v>
      </c>
      <c r="C3" s="4" t="s">
        <v>678</v>
      </c>
      <c r="D3" s="94" t="s">
        <v>685</v>
      </c>
      <c r="E3" s="2" t="s">
        <v>690</v>
      </c>
      <c r="F3" s="94" t="s">
        <v>698</v>
      </c>
      <c r="G3" s="2" t="s">
        <v>697</v>
      </c>
      <c r="H3" s="94" t="s">
        <v>706</v>
      </c>
      <c r="I3" s="2" t="s">
        <v>710</v>
      </c>
      <c r="J3" s="94" t="s">
        <v>721</v>
      </c>
      <c r="K3" s="2" t="s">
        <v>722</v>
      </c>
      <c r="L3" s="94" t="s">
        <v>295</v>
      </c>
      <c r="M3" s="288" t="s">
        <v>729</v>
      </c>
      <c r="N3" s="94" t="s">
        <v>733</v>
      </c>
      <c r="O3" s="2" t="s">
        <v>731</v>
      </c>
      <c r="P3" s="94" t="s">
        <v>739</v>
      </c>
      <c r="Q3" s="2" t="s">
        <v>743</v>
      </c>
      <c r="R3" s="94" t="s">
        <v>749</v>
      </c>
      <c r="S3" s="2" t="s">
        <v>752</v>
      </c>
      <c r="T3" s="94" t="s">
        <v>756</v>
      </c>
      <c r="U3" s="2" t="s">
        <v>759</v>
      </c>
      <c r="V3" s="94" t="s">
        <v>295</v>
      </c>
      <c r="W3" s="2"/>
      <c r="X3" s="2"/>
      <c r="Y3" s="2"/>
      <c r="Z3" s="190"/>
    </row>
    <row r="4" spans="1:26">
      <c r="A4" s="290"/>
      <c r="B4" s="94" t="s">
        <v>680</v>
      </c>
      <c r="C4" s="2" t="s">
        <v>681</v>
      </c>
      <c r="D4" s="94" t="s">
        <v>686</v>
      </c>
      <c r="E4" s="2" t="s">
        <v>691</v>
      </c>
      <c r="F4" s="94" t="s">
        <v>699</v>
      </c>
      <c r="G4" s="2" t="s">
        <v>702</v>
      </c>
      <c r="H4" s="94" t="s">
        <v>707</v>
      </c>
      <c r="I4" s="2" t="s">
        <v>711</v>
      </c>
      <c r="J4" s="94" t="s">
        <v>723</v>
      </c>
      <c r="K4" s="2" t="s">
        <v>724</v>
      </c>
      <c r="L4" s="94" t="s">
        <v>295</v>
      </c>
      <c r="M4" s="289"/>
      <c r="N4" s="94" t="s">
        <v>734</v>
      </c>
      <c r="O4" s="2" t="s">
        <v>732</v>
      </c>
      <c r="P4" s="94" t="s">
        <v>740</v>
      </c>
      <c r="Q4" s="2" t="s">
        <v>744</v>
      </c>
      <c r="R4" s="94" t="s">
        <v>750</v>
      </c>
      <c r="S4" s="4" t="s">
        <v>753</v>
      </c>
      <c r="T4" s="94" t="s">
        <v>757</v>
      </c>
      <c r="U4" s="2" t="s">
        <v>760</v>
      </c>
      <c r="V4" s="94" t="s">
        <v>295</v>
      </c>
      <c r="W4" s="2"/>
      <c r="X4" s="2"/>
      <c r="Y4" s="2"/>
      <c r="Z4" s="190"/>
    </row>
    <row r="5" spans="1:26">
      <c r="A5" s="290"/>
      <c r="B5" s="2"/>
      <c r="C5" s="2"/>
      <c r="D5" s="94" t="s">
        <v>687</v>
      </c>
      <c r="E5" s="2" t="s">
        <v>692</v>
      </c>
      <c r="F5" s="94" t="s">
        <v>700</v>
      </c>
      <c r="G5" s="4" t="s">
        <v>703</v>
      </c>
      <c r="H5" s="94" t="s">
        <v>708</v>
      </c>
      <c r="I5" s="2" t="s">
        <v>712</v>
      </c>
      <c r="J5" s="94" t="s">
        <v>726</v>
      </c>
      <c r="K5" s="2" t="s">
        <v>725</v>
      </c>
      <c r="L5" s="94" t="s">
        <v>295</v>
      </c>
      <c r="M5" s="289"/>
      <c r="N5" s="94"/>
      <c r="O5" s="2"/>
      <c r="P5" s="94" t="s">
        <v>741</v>
      </c>
      <c r="Q5" s="2" t="s">
        <v>745</v>
      </c>
      <c r="R5" s="94" t="s">
        <v>751</v>
      </c>
      <c r="S5" s="4" t="s">
        <v>754</v>
      </c>
      <c r="T5" s="94" t="s">
        <v>758</v>
      </c>
      <c r="U5" s="2" t="s">
        <v>761</v>
      </c>
      <c r="V5" s="94" t="s">
        <v>295</v>
      </c>
      <c r="W5" s="2"/>
      <c r="X5" s="2"/>
      <c r="Y5" s="2"/>
      <c r="Z5" s="190"/>
    </row>
    <row r="6" spans="1:26">
      <c r="A6" s="3"/>
      <c r="B6" s="2"/>
      <c r="C6" s="2"/>
      <c r="D6" s="94" t="s">
        <v>688</v>
      </c>
      <c r="E6" s="2" t="s">
        <v>693</v>
      </c>
      <c r="F6" s="94" t="s">
        <v>701</v>
      </c>
      <c r="G6" s="4" t="s">
        <v>704</v>
      </c>
      <c r="H6" s="94" t="s">
        <v>709</v>
      </c>
      <c r="I6" s="2" t="s">
        <v>713</v>
      </c>
      <c r="J6" s="94" t="s">
        <v>295</v>
      </c>
      <c r="K6" s="2"/>
      <c r="L6" s="2"/>
      <c r="M6" s="289"/>
      <c r="N6" s="2"/>
      <c r="O6" s="2"/>
      <c r="P6" s="94" t="s">
        <v>742</v>
      </c>
      <c r="Q6" s="2" t="s">
        <v>746</v>
      </c>
      <c r="R6" s="94" t="s">
        <v>295</v>
      </c>
      <c r="S6" s="2"/>
      <c r="T6" s="2"/>
      <c r="U6" s="2"/>
      <c r="V6" s="2"/>
      <c r="W6" s="2"/>
      <c r="X6" s="2"/>
      <c r="Y6" s="2"/>
      <c r="Z6" s="190"/>
    </row>
    <row r="7" spans="1:26">
      <c r="A7" s="3"/>
      <c r="B7" s="2"/>
      <c r="C7" s="2"/>
      <c r="D7" s="2"/>
      <c r="E7" s="2"/>
      <c r="F7" s="2"/>
      <c r="G7" s="4"/>
      <c r="H7" s="94" t="s">
        <v>714</v>
      </c>
      <c r="I7" s="2" t="s">
        <v>715</v>
      </c>
      <c r="J7" s="94" t="s">
        <v>295</v>
      </c>
      <c r="K7" s="2"/>
      <c r="L7" s="2"/>
      <c r="M7" s="289"/>
      <c r="N7" s="2"/>
      <c r="O7" s="2"/>
      <c r="P7" s="2"/>
      <c r="Q7" s="2"/>
      <c r="R7" s="2"/>
      <c r="S7" s="2"/>
      <c r="T7" s="2"/>
      <c r="U7" s="2"/>
      <c r="V7" s="2"/>
      <c r="W7" s="2"/>
      <c r="X7" s="2"/>
      <c r="Y7" s="2"/>
      <c r="Z7" s="190"/>
    </row>
    <row r="8" spans="1:26">
      <c r="A8" s="3"/>
      <c r="B8" s="2"/>
      <c r="C8" s="2"/>
      <c r="D8" s="2"/>
      <c r="E8" s="2"/>
      <c r="F8" s="2"/>
      <c r="G8" s="4"/>
      <c r="H8" s="94" t="s">
        <v>716</v>
      </c>
      <c r="I8" s="2" t="s">
        <v>717</v>
      </c>
      <c r="J8" s="94" t="s">
        <v>295</v>
      </c>
      <c r="K8" s="2"/>
      <c r="L8" s="2"/>
      <c r="M8" s="289"/>
      <c r="N8" s="2"/>
      <c r="O8" s="2"/>
      <c r="P8" s="2"/>
      <c r="Q8" s="2"/>
      <c r="R8" s="2"/>
      <c r="S8" s="2"/>
      <c r="T8" s="2"/>
      <c r="U8" s="2"/>
      <c r="V8" s="2"/>
      <c r="W8" s="2"/>
      <c r="X8" s="2"/>
      <c r="Y8" s="2"/>
      <c r="Z8" s="190"/>
    </row>
    <row r="9" spans="1:26">
      <c r="A9" s="3"/>
      <c r="B9" s="2"/>
      <c r="C9" s="2"/>
      <c r="D9" s="2"/>
      <c r="E9" s="2"/>
      <c r="F9" s="2"/>
      <c r="G9" s="4"/>
      <c r="H9" s="94" t="s">
        <v>719</v>
      </c>
      <c r="I9" s="2" t="s">
        <v>718</v>
      </c>
      <c r="J9" s="94" t="s">
        <v>295</v>
      </c>
      <c r="K9" s="2"/>
      <c r="L9" s="2"/>
      <c r="M9" s="289"/>
      <c r="N9" s="2"/>
      <c r="O9" s="2"/>
      <c r="P9" s="2"/>
      <c r="Q9" s="2"/>
      <c r="R9" s="2"/>
      <c r="S9" s="2"/>
      <c r="T9" s="2"/>
      <c r="U9" s="2"/>
      <c r="V9" s="2"/>
      <c r="W9" s="2"/>
      <c r="X9" s="2"/>
      <c r="Y9" s="2"/>
      <c r="Z9" s="190"/>
    </row>
    <row r="10" spans="1:26" s="92" customFormat="1">
      <c r="A10" s="93" t="s">
        <v>0</v>
      </c>
      <c r="B10" s="93" t="s">
        <v>8</v>
      </c>
      <c r="C10" s="93" t="s">
        <v>683</v>
      </c>
      <c r="D10" s="93" t="s">
        <v>6</v>
      </c>
      <c r="E10" s="93" t="s">
        <v>683</v>
      </c>
      <c r="F10" s="93" t="s">
        <v>6</v>
      </c>
      <c r="G10" s="93" t="s">
        <v>683</v>
      </c>
      <c r="H10" s="93" t="s">
        <v>6</v>
      </c>
      <c r="I10" s="42" t="s">
        <v>683</v>
      </c>
      <c r="J10" s="93" t="s">
        <v>6</v>
      </c>
      <c r="K10" s="93" t="s">
        <v>683</v>
      </c>
      <c r="L10" s="93" t="s">
        <v>6</v>
      </c>
      <c r="M10" s="93" t="s">
        <v>683</v>
      </c>
      <c r="N10" s="93" t="s">
        <v>6</v>
      </c>
      <c r="O10" s="93" t="s">
        <v>683</v>
      </c>
      <c r="P10" s="93" t="s">
        <v>6</v>
      </c>
      <c r="Q10" s="93" t="s">
        <v>747</v>
      </c>
      <c r="R10" s="93" t="s">
        <v>6</v>
      </c>
      <c r="S10" s="93" t="s">
        <v>682</v>
      </c>
      <c r="T10" s="93" t="s">
        <v>694</v>
      </c>
      <c r="U10" s="93" t="s">
        <v>682</v>
      </c>
      <c r="V10" s="93" t="s">
        <v>694</v>
      </c>
      <c r="W10" s="93" t="s">
        <v>682</v>
      </c>
      <c r="X10" s="93" t="s">
        <v>694</v>
      </c>
      <c r="Y10" s="93" t="s">
        <v>424</v>
      </c>
      <c r="Z10" s="42" t="s">
        <v>1206</v>
      </c>
    </row>
    <row r="11" spans="1:26" s="147" customFormat="1">
      <c r="A11" s="234" t="s">
        <v>1446</v>
      </c>
      <c r="B11" s="189" t="s">
        <v>89</v>
      </c>
      <c r="C11" s="225" t="s">
        <v>689</v>
      </c>
      <c r="D11" s="225">
        <v>5</v>
      </c>
      <c r="E11" s="225" t="s">
        <v>695</v>
      </c>
      <c r="F11" s="225">
        <v>7</v>
      </c>
      <c r="G11" s="225" t="s">
        <v>695</v>
      </c>
      <c r="H11" s="225">
        <v>7</v>
      </c>
      <c r="I11" s="225" t="s">
        <v>689</v>
      </c>
      <c r="J11" s="225">
        <v>5</v>
      </c>
      <c r="K11" s="225" t="s">
        <v>727</v>
      </c>
      <c r="L11" s="225">
        <v>3</v>
      </c>
      <c r="M11" s="225" t="s">
        <v>695</v>
      </c>
      <c r="N11" s="225">
        <v>7</v>
      </c>
      <c r="O11" s="225" t="s">
        <v>737</v>
      </c>
      <c r="P11" s="225">
        <v>1</v>
      </c>
      <c r="Q11" s="225" t="s">
        <v>689</v>
      </c>
      <c r="R11" s="225">
        <v>6</v>
      </c>
      <c r="S11" s="225" t="s">
        <v>737</v>
      </c>
      <c r="T11" s="225">
        <v>2</v>
      </c>
      <c r="U11" s="225" t="s">
        <v>737</v>
      </c>
      <c r="V11" s="225">
        <v>2</v>
      </c>
      <c r="W11" s="225" t="s">
        <v>727</v>
      </c>
      <c r="X11" s="225">
        <v>4</v>
      </c>
      <c r="Y11" s="225">
        <f>SUM(D11+F11+H11+J11+L11+N11+P11+R11+T11+V11+X11)</f>
        <v>49</v>
      </c>
      <c r="Z11" s="225" t="s">
        <v>763</v>
      </c>
    </row>
  </sheetData>
  <customSheetViews>
    <customSheetView guid="{DB49C6D9-C69C-4C10-94EC-4FF107362E46}">
      <selection activeCell="W22" sqref="W22"/>
      <pageMargins left="0.7" right="0.7" top="0.75" bottom="0.75" header="0.3" footer="0.3"/>
    </customSheetView>
  </customSheetViews>
  <mergeCells count="4">
    <mergeCell ref="M3:M9"/>
    <mergeCell ref="A2:B2"/>
    <mergeCell ref="A1:Y1"/>
    <mergeCell ref="A3:A5"/>
  </mergeCells>
  <conditionalFormatting sqref="B11">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6</vt:i4>
      </vt:variant>
      <vt:variant>
        <vt:lpstr>Named Ranges</vt:lpstr>
      </vt:variant>
      <vt:variant>
        <vt:i4>4</vt:i4>
      </vt:variant>
    </vt:vector>
  </HeadingPairs>
  <TitlesOfParts>
    <vt:vector size="10" baseType="lpstr">
      <vt:lpstr>Legend</vt:lpstr>
      <vt:lpstr>Study identifiers</vt:lpstr>
      <vt:lpstr>Markers' profile</vt:lpstr>
      <vt:lpstr>QA for cohort and cross-section</vt:lpstr>
      <vt:lpstr>QA for case-control study</vt:lpstr>
      <vt:lpstr>Q-genie</vt:lpstr>
      <vt:lpstr>'Markers'' profile'!OLE_LINK2</vt:lpstr>
      <vt:lpstr>'Markers'' profile'!OLE_LINK4</vt:lpstr>
      <vt:lpstr>'Markers'' profile'!OLE_LINK45</vt:lpstr>
      <vt:lpstr>'Markers'' profile'!OLE_LINK4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Tran Thach</cp:lastModifiedBy>
  <dcterms:created xsi:type="dcterms:W3CDTF">2019-07-16T02:19:24Z</dcterms:created>
  <dcterms:modified xsi:type="dcterms:W3CDTF">2021-06-28T07:26:03Z</dcterms:modified>
</cp:coreProperties>
</file>